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AD84DA3E-279F-4831-AA33-10C91999A2C2}" xr6:coauthVersionLast="47" xr6:coauthVersionMax="47" xr10:uidLastSave="{00000000-0000-0000-0000-000000000000}"/>
  <bookViews>
    <workbookView xWindow="760" yWindow="760" windowWidth="15970" windowHeight="9330" tabRatio="743" activeTab="1" xr2:uid="{00000000-000D-0000-FFFF-FFFF00000000}"/>
  </bookViews>
  <sheets>
    <sheet name="Sheet1" sheetId="2" r:id="rId1"/>
    <sheet name="Sheet2" sheetId="6" r:id="rId2"/>
    <sheet name="Sheet3" sheetId="4" r:id="rId3"/>
    <sheet name="Sheet4" sheetId="1" r:id="rId4"/>
    <sheet name="Sheet5" sheetId="5" r:id="rId5"/>
  </sheets>
  <definedNames>
    <definedName name="_xlnm._FilterDatabase" localSheetId="0" hidden="1">Sheet1!$A$3:$G$207</definedName>
    <definedName name="_xlnm._FilterDatabase" localSheetId="3" hidden="1">Sheet4!$A$3:$M$2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75" i="6" l="1"/>
  <c r="D275" i="6"/>
  <c r="J274" i="6"/>
  <c r="D274" i="6"/>
  <c r="J273" i="6"/>
  <c r="D273" i="6"/>
  <c r="J272" i="6"/>
  <c r="D272" i="6"/>
  <c r="J271" i="6"/>
  <c r="D271" i="6"/>
  <c r="J270" i="6"/>
  <c r="D270" i="6"/>
  <c r="J269" i="6"/>
  <c r="D269" i="6"/>
  <c r="J268" i="6"/>
  <c r="D268" i="6"/>
  <c r="J267" i="6"/>
  <c r="D267" i="6"/>
  <c r="J266" i="6"/>
  <c r="D266" i="6"/>
  <c r="J265" i="6"/>
  <c r="D265" i="6"/>
  <c r="J264" i="6"/>
  <c r="D264" i="6"/>
  <c r="J263" i="6"/>
  <c r="D263" i="6"/>
  <c r="J262" i="6"/>
  <c r="D262" i="6"/>
  <c r="J261" i="6"/>
  <c r="D261" i="6"/>
  <c r="J260" i="6"/>
  <c r="D260" i="6"/>
  <c r="J259" i="6"/>
  <c r="D259" i="6"/>
  <c r="J258" i="6"/>
  <c r="D258" i="6"/>
  <c r="J257" i="6"/>
  <c r="D257" i="6"/>
  <c r="J256" i="6"/>
  <c r="D256" i="6"/>
  <c r="J255" i="6"/>
  <c r="D255" i="6"/>
  <c r="J254" i="6"/>
  <c r="D254" i="6"/>
  <c r="J253" i="6"/>
  <c r="D253" i="6"/>
  <c r="J252" i="6"/>
  <c r="D252" i="6"/>
  <c r="J251" i="6"/>
  <c r="D251" i="6"/>
  <c r="J250" i="6"/>
  <c r="D250" i="6"/>
  <c r="J249" i="6"/>
  <c r="D249" i="6"/>
  <c r="J248" i="6"/>
  <c r="D248" i="6"/>
  <c r="J247" i="6"/>
  <c r="D247" i="6"/>
  <c r="J246" i="6"/>
  <c r="D246" i="6"/>
  <c r="J245" i="6"/>
  <c r="D245" i="6"/>
  <c r="J244" i="6"/>
  <c r="D244" i="6"/>
  <c r="J243" i="6"/>
  <c r="D243" i="6"/>
  <c r="J242" i="6"/>
  <c r="D242" i="6"/>
  <c r="G275" i="2"/>
  <c r="D275" i="2"/>
  <c r="G274" i="2"/>
  <c r="D274" i="2"/>
  <c r="G273" i="2"/>
  <c r="D273" i="2"/>
  <c r="G272" i="2"/>
  <c r="D272" i="2"/>
  <c r="G271" i="2"/>
  <c r="D271" i="2"/>
  <c r="G270" i="2"/>
  <c r="D270" i="2"/>
  <c r="G269" i="2"/>
  <c r="D269" i="2"/>
  <c r="G268" i="2"/>
  <c r="D268" i="2"/>
  <c r="G267" i="2"/>
  <c r="D267" i="2"/>
  <c r="G266" i="2"/>
  <c r="D266" i="2"/>
  <c r="G265" i="2"/>
  <c r="D265" i="2"/>
  <c r="G264" i="2"/>
  <c r="D264" i="2"/>
  <c r="G263" i="2"/>
  <c r="D263" i="2"/>
  <c r="G262" i="2"/>
  <c r="D262" i="2"/>
  <c r="G261" i="2"/>
  <c r="D261" i="2"/>
  <c r="G260" i="2"/>
  <c r="D260" i="2"/>
  <c r="G259" i="2"/>
  <c r="D259" i="2"/>
  <c r="G258" i="2"/>
  <c r="D258" i="2"/>
  <c r="G257" i="2"/>
  <c r="D257" i="2"/>
  <c r="G256" i="2"/>
  <c r="D256" i="2"/>
  <c r="G255" i="2"/>
  <c r="D255" i="2"/>
  <c r="G254" i="2"/>
  <c r="D254" i="2"/>
  <c r="G253" i="2"/>
  <c r="D253" i="2"/>
  <c r="G252" i="2"/>
  <c r="D252" i="2"/>
  <c r="G251" i="2"/>
  <c r="D251" i="2"/>
  <c r="G250" i="2"/>
  <c r="D250" i="2"/>
  <c r="G249" i="2"/>
  <c r="D249" i="2"/>
  <c r="G248" i="2"/>
  <c r="D248" i="2"/>
  <c r="G247" i="2"/>
  <c r="D247" i="2"/>
  <c r="G246" i="2"/>
  <c r="D246" i="2"/>
  <c r="G245" i="2"/>
  <c r="D245" i="2"/>
  <c r="G244" i="2"/>
  <c r="D244" i="2"/>
  <c r="G243" i="2"/>
  <c r="D243" i="2"/>
  <c r="G242" i="2"/>
  <c r="D242" i="2"/>
  <c r="G241" i="2"/>
  <c r="D241" i="2"/>
  <c r="G240" i="2"/>
  <c r="D240" i="2"/>
  <c r="G239" i="2"/>
  <c r="D239" i="2"/>
  <c r="G238" i="2"/>
  <c r="D238" i="2"/>
  <c r="G237" i="2"/>
  <c r="D237" i="2"/>
  <c r="G236" i="2"/>
  <c r="D236" i="2"/>
  <c r="G235" i="2"/>
  <c r="D235" i="2"/>
  <c r="G234" i="2"/>
  <c r="D234" i="2"/>
  <c r="G233" i="2"/>
  <c r="D233" i="2"/>
  <c r="G232" i="2"/>
  <c r="D232" i="2"/>
  <c r="G231" i="2"/>
  <c r="D231" i="2"/>
  <c r="G230" i="2"/>
  <c r="D230" i="2"/>
  <c r="G229" i="2"/>
  <c r="D229" i="2"/>
  <c r="G228" i="2"/>
  <c r="D228" i="2"/>
  <c r="G227" i="2"/>
  <c r="D227" i="2"/>
  <c r="G226" i="2"/>
  <c r="D226" i="2"/>
  <c r="G225" i="2"/>
  <c r="D225" i="2"/>
  <c r="G224" i="2"/>
  <c r="D224" i="2"/>
  <c r="G223" i="2"/>
  <c r="D223" i="2"/>
  <c r="G222" i="2"/>
  <c r="D222" i="2"/>
  <c r="G221" i="2"/>
  <c r="D221" i="2"/>
  <c r="G220" i="2"/>
  <c r="D220" i="2"/>
  <c r="G219" i="2"/>
  <c r="D219" i="2"/>
  <c r="G218" i="2"/>
  <c r="D218" i="2"/>
  <c r="G217" i="2"/>
  <c r="D217" i="2"/>
  <c r="G216" i="2"/>
  <c r="D216" i="2"/>
  <c r="G215" i="2"/>
  <c r="D215" i="2"/>
  <c r="G214" i="2"/>
  <c r="D214" i="2"/>
  <c r="G213" i="2"/>
  <c r="D213" i="2"/>
  <c r="G212" i="2"/>
  <c r="D212" i="2"/>
  <c r="G211" i="2"/>
  <c r="D211" i="2"/>
  <c r="G210" i="2"/>
  <c r="D210" i="2"/>
  <c r="G209" i="2"/>
  <c r="D209" i="2"/>
  <c r="G208" i="2"/>
  <c r="D208" i="2"/>
  <c r="J207" i="6" l="1"/>
  <c r="D207" i="6"/>
  <c r="J206" i="6"/>
  <c r="D206" i="6"/>
  <c r="J205" i="6"/>
  <c r="D205" i="6"/>
  <c r="J204" i="6"/>
  <c r="D204" i="6"/>
  <c r="J203" i="6"/>
  <c r="D203" i="6"/>
  <c r="J202" i="6"/>
  <c r="D202" i="6"/>
  <c r="J201" i="6"/>
  <c r="D201" i="6"/>
  <c r="J200" i="6"/>
  <c r="D200" i="6"/>
  <c r="J199" i="6"/>
  <c r="D199" i="6"/>
  <c r="J198" i="6"/>
  <c r="D198" i="6"/>
  <c r="J197" i="6"/>
  <c r="D197" i="6"/>
  <c r="J196" i="6"/>
  <c r="D196" i="6"/>
  <c r="J195" i="6"/>
  <c r="D195" i="6"/>
  <c r="J194" i="6"/>
  <c r="D194" i="6"/>
  <c r="J193" i="6"/>
  <c r="D193" i="6"/>
  <c r="J192" i="6"/>
  <c r="D192" i="6"/>
  <c r="J191" i="6"/>
  <c r="D191" i="6"/>
  <c r="J190" i="6"/>
  <c r="D190" i="6"/>
  <c r="J189" i="6"/>
  <c r="D189" i="6"/>
  <c r="J188" i="6"/>
  <c r="D188" i="6"/>
  <c r="J187" i="6"/>
  <c r="D187" i="6"/>
  <c r="J186" i="6"/>
  <c r="D186" i="6"/>
  <c r="J185" i="6"/>
  <c r="D185" i="6"/>
  <c r="J184" i="6"/>
  <c r="D184" i="6"/>
  <c r="J183" i="6"/>
  <c r="D183" i="6"/>
  <c r="J182" i="6"/>
  <c r="D182" i="6"/>
  <c r="J181" i="6"/>
  <c r="D181" i="6"/>
  <c r="J180" i="6"/>
  <c r="D180" i="6"/>
  <c r="J179" i="6"/>
  <c r="D179" i="6"/>
  <c r="J178" i="6"/>
  <c r="D178" i="6"/>
  <c r="J177" i="6"/>
  <c r="D177" i="6"/>
  <c r="J176" i="6"/>
  <c r="D176" i="6"/>
  <c r="J175" i="6"/>
  <c r="D175" i="6"/>
  <c r="J174" i="6"/>
  <c r="D174" i="6"/>
  <c r="J173" i="6"/>
  <c r="D173" i="6"/>
  <c r="J172" i="6"/>
  <c r="D172" i="6"/>
  <c r="J171" i="6"/>
  <c r="D171" i="6"/>
  <c r="J170" i="6"/>
  <c r="D170" i="6"/>
  <c r="J169" i="6"/>
  <c r="D169" i="6"/>
  <c r="J168" i="6"/>
  <c r="D168" i="6"/>
  <c r="J167" i="6"/>
  <c r="D167" i="6"/>
  <c r="J166" i="6"/>
  <c r="D166" i="6"/>
  <c r="J165" i="6"/>
  <c r="D165" i="6"/>
  <c r="J164" i="6"/>
  <c r="D164" i="6"/>
  <c r="J163" i="6"/>
  <c r="D163" i="6"/>
  <c r="J162" i="6"/>
  <c r="D162" i="6"/>
  <c r="J161" i="6"/>
  <c r="D161" i="6"/>
  <c r="J160" i="6"/>
  <c r="D160" i="6"/>
  <c r="J159" i="6"/>
  <c r="D159" i="6"/>
  <c r="J158" i="6"/>
  <c r="D158" i="6"/>
  <c r="J157" i="6"/>
  <c r="D157" i="6"/>
  <c r="J156" i="6"/>
  <c r="D156" i="6"/>
  <c r="J155" i="6"/>
  <c r="D155" i="6"/>
  <c r="J154" i="6"/>
  <c r="D154" i="6"/>
  <c r="J153" i="6"/>
  <c r="D153" i="6"/>
  <c r="J152" i="6"/>
  <c r="D152" i="6"/>
  <c r="J151" i="6"/>
  <c r="D151" i="6"/>
  <c r="J150" i="6"/>
  <c r="D150" i="6"/>
  <c r="J149" i="6"/>
  <c r="D149" i="6"/>
  <c r="J148" i="6"/>
  <c r="D148" i="6"/>
  <c r="J147" i="6"/>
  <c r="D147" i="6"/>
  <c r="J146" i="6"/>
  <c r="D146" i="6"/>
  <c r="J145" i="6"/>
  <c r="D145" i="6"/>
  <c r="J144" i="6"/>
  <c r="D144" i="6"/>
  <c r="J143" i="6"/>
  <c r="D143" i="6"/>
  <c r="J142" i="6"/>
  <c r="D142" i="6"/>
  <c r="J141" i="6"/>
  <c r="D141" i="6"/>
  <c r="J140" i="6"/>
  <c r="D140" i="6"/>
  <c r="J139" i="6"/>
  <c r="D139" i="6"/>
  <c r="J138" i="6"/>
  <c r="D138" i="6"/>
  <c r="J137" i="6"/>
  <c r="D137" i="6"/>
  <c r="J136" i="6"/>
  <c r="D136" i="6"/>
  <c r="J135" i="6"/>
  <c r="D135" i="6"/>
  <c r="J134" i="6"/>
  <c r="D134" i="6"/>
  <c r="J133" i="6"/>
  <c r="D133" i="6"/>
  <c r="J132" i="6"/>
  <c r="D132" i="6"/>
  <c r="J131" i="6"/>
  <c r="D131" i="6"/>
  <c r="J130" i="6"/>
  <c r="D130" i="6"/>
  <c r="J129" i="6"/>
  <c r="D129" i="6"/>
  <c r="J128" i="6"/>
  <c r="D128" i="6"/>
  <c r="J127" i="6"/>
  <c r="D127" i="6"/>
  <c r="J126" i="6"/>
  <c r="D126" i="6"/>
  <c r="J125" i="6"/>
  <c r="D125" i="6"/>
  <c r="J124" i="6"/>
  <c r="D124" i="6"/>
  <c r="J123" i="6"/>
  <c r="D123" i="6"/>
  <c r="J122" i="6"/>
  <c r="D122" i="6"/>
  <c r="J121" i="6"/>
  <c r="D121" i="6"/>
  <c r="J120" i="6"/>
  <c r="D120" i="6"/>
  <c r="J119" i="6"/>
  <c r="D119" i="6"/>
  <c r="J118" i="6"/>
  <c r="D118" i="6"/>
  <c r="J117" i="6"/>
  <c r="D117" i="6"/>
  <c r="J116" i="6"/>
  <c r="D116" i="6"/>
  <c r="J115" i="6"/>
  <c r="D115" i="6"/>
  <c r="J114" i="6"/>
  <c r="D114" i="6"/>
  <c r="J113" i="6"/>
  <c r="D113" i="6"/>
  <c r="J112" i="6"/>
  <c r="D112" i="6"/>
  <c r="J111" i="6"/>
  <c r="D111" i="6"/>
  <c r="J110" i="6"/>
  <c r="D110" i="6"/>
  <c r="J109" i="6"/>
  <c r="D109" i="6"/>
  <c r="J108" i="6"/>
  <c r="D108" i="6"/>
  <c r="J107" i="6"/>
  <c r="D107" i="6"/>
  <c r="J106" i="6"/>
  <c r="D106" i="6"/>
  <c r="J105" i="6"/>
  <c r="D105" i="6"/>
  <c r="J104" i="6"/>
  <c r="D104" i="6"/>
  <c r="J103" i="6"/>
  <c r="D103" i="6"/>
  <c r="J102" i="6"/>
  <c r="D102" i="6"/>
  <c r="J101" i="6"/>
  <c r="D101" i="6"/>
  <c r="J100" i="6"/>
  <c r="D100" i="6"/>
  <c r="J99" i="6"/>
  <c r="D99" i="6"/>
  <c r="J98" i="6"/>
  <c r="D98" i="6"/>
  <c r="J97" i="6"/>
  <c r="D97" i="6"/>
  <c r="J96" i="6"/>
  <c r="D96" i="6"/>
  <c r="J95" i="6"/>
  <c r="D95" i="6"/>
  <c r="J94" i="6"/>
  <c r="D94" i="6"/>
  <c r="J93" i="6"/>
  <c r="D93" i="6"/>
  <c r="J92" i="6"/>
  <c r="D92" i="6"/>
  <c r="J91" i="6"/>
  <c r="D91" i="6"/>
  <c r="J90" i="6"/>
  <c r="D90" i="6"/>
  <c r="J89" i="6"/>
  <c r="D89" i="6"/>
  <c r="J88" i="6"/>
  <c r="D88" i="6"/>
  <c r="J87" i="6"/>
  <c r="D87" i="6"/>
  <c r="J86" i="6"/>
  <c r="D86" i="6"/>
  <c r="J85" i="6"/>
  <c r="D85" i="6"/>
  <c r="J84" i="6"/>
  <c r="D84" i="6"/>
  <c r="J83" i="6"/>
  <c r="D83" i="6"/>
  <c r="J82" i="6"/>
  <c r="D82" i="6"/>
  <c r="J81" i="6"/>
  <c r="D81" i="6"/>
  <c r="J80" i="6"/>
  <c r="D80" i="6"/>
  <c r="J79" i="6"/>
  <c r="D79" i="6"/>
  <c r="J78" i="6"/>
  <c r="D78" i="6"/>
  <c r="J77" i="6"/>
  <c r="D77" i="6"/>
  <c r="J76" i="6"/>
  <c r="D76" i="6"/>
  <c r="J75" i="6"/>
  <c r="D75" i="6"/>
  <c r="J74" i="6"/>
  <c r="D74" i="6"/>
  <c r="J73" i="6"/>
  <c r="D73" i="6"/>
  <c r="J72" i="6"/>
  <c r="D72" i="6"/>
  <c r="J71" i="6"/>
  <c r="D71" i="6"/>
  <c r="J70" i="6"/>
  <c r="D70" i="6"/>
  <c r="J69" i="6"/>
  <c r="D69" i="6"/>
  <c r="J68" i="6"/>
  <c r="D68" i="6"/>
  <c r="J67" i="6"/>
  <c r="D67" i="6"/>
  <c r="J66" i="6"/>
  <c r="D66" i="6"/>
  <c r="J65" i="6"/>
  <c r="D65" i="6"/>
  <c r="J64" i="6"/>
  <c r="D64" i="6"/>
  <c r="J63" i="6"/>
  <c r="D63" i="6"/>
  <c r="J62" i="6"/>
  <c r="D62" i="6"/>
  <c r="J61" i="6"/>
  <c r="D61" i="6"/>
  <c r="J60" i="6"/>
  <c r="D60" i="6"/>
  <c r="J59" i="6"/>
  <c r="D59" i="6"/>
  <c r="J58" i="6"/>
  <c r="D58" i="6"/>
  <c r="J57" i="6"/>
  <c r="D57" i="6"/>
  <c r="J56" i="6"/>
  <c r="D56" i="6"/>
  <c r="J55" i="6"/>
  <c r="D55" i="6"/>
  <c r="J54" i="6"/>
  <c r="D54" i="6"/>
  <c r="J53" i="6"/>
  <c r="D53" i="6"/>
  <c r="J52" i="6"/>
  <c r="D52" i="6"/>
  <c r="J51" i="6"/>
  <c r="D51" i="6"/>
  <c r="J50" i="6"/>
  <c r="D50" i="6"/>
  <c r="J49" i="6"/>
  <c r="D49" i="6"/>
  <c r="J48" i="6"/>
  <c r="D48" i="6"/>
  <c r="J47" i="6"/>
  <c r="D47" i="6"/>
  <c r="J46" i="6"/>
  <c r="D46" i="6"/>
  <c r="J45" i="6"/>
  <c r="D45" i="6"/>
  <c r="J44" i="6"/>
  <c r="D44" i="6"/>
  <c r="J43" i="6"/>
  <c r="D43" i="6"/>
  <c r="J42" i="6"/>
  <c r="D42" i="6"/>
  <c r="J41" i="6"/>
  <c r="D41" i="6"/>
  <c r="J40" i="6"/>
  <c r="D40" i="6"/>
  <c r="J39" i="6"/>
  <c r="D39" i="6"/>
  <c r="J38" i="6"/>
  <c r="D38" i="6"/>
  <c r="J37" i="6"/>
  <c r="D37" i="6"/>
  <c r="J36" i="6"/>
  <c r="D36" i="6"/>
  <c r="J35" i="6"/>
  <c r="D35" i="6"/>
  <c r="J34" i="6"/>
  <c r="D34" i="6"/>
  <c r="J33" i="6"/>
  <c r="D33" i="6"/>
  <c r="J32" i="6"/>
  <c r="D32" i="6"/>
  <c r="J31" i="6"/>
  <c r="D31" i="6"/>
  <c r="J30" i="6"/>
  <c r="D30" i="6"/>
  <c r="J29" i="6"/>
  <c r="D29" i="6"/>
  <c r="J28" i="6"/>
  <c r="D28" i="6"/>
  <c r="J27" i="6"/>
  <c r="D27" i="6"/>
  <c r="J26" i="6"/>
  <c r="D26" i="6"/>
  <c r="J25" i="6"/>
  <c r="D25" i="6"/>
  <c r="J24" i="6"/>
  <c r="D24" i="6"/>
  <c r="J23" i="6"/>
  <c r="D23" i="6"/>
  <c r="J22" i="6"/>
  <c r="D22" i="6"/>
  <c r="J21" i="6"/>
  <c r="D21" i="6"/>
  <c r="J20" i="6"/>
  <c r="D20" i="6"/>
  <c r="J19" i="6"/>
  <c r="D19" i="6"/>
  <c r="J18" i="6"/>
  <c r="D18" i="6"/>
  <c r="J17" i="6"/>
  <c r="D17" i="6"/>
  <c r="J16" i="6"/>
  <c r="D16" i="6"/>
  <c r="J15" i="6"/>
  <c r="D15" i="6"/>
  <c r="J14" i="6"/>
  <c r="D14" i="6"/>
  <c r="J13" i="6"/>
  <c r="D13" i="6"/>
  <c r="J12" i="6"/>
  <c r="D12" i="6"/>
  <c r="J11" i="6"/>
  <c r="D11" i="6"/>
  <c r="J10" i="6"/>
  <c r="D10" i="6"/>
  <c r="J9" i="6"/>
  <c r="D9" i="6"/>
  <c r="J8" i="6"/>
  <c r="D8" i="6"/>
  <c r="J7" i="6"/>
  <c r="D7" i="6"/>
  <c r="J6" i="6"/>
  <c r="D6" i="6"/>
  <c r="J5" i="6"/>
  <c r="D5" i="6"/>
  <c r="J4" i="6"/>
  <c r="D4" i="6"/>
  <c r="G207" i="2" l="1"/>
  <c r="D207" i="2"/>
  <c r="G206" i="2"/>
  <c r="D206" i="2"/>
  <c r="G205" i="2"/>
  <c r="D205" i="2"/>
  <c r="G204" i="2"/>
  <c r="D204" i="2"/>
  <c r="G203" i="2"/>
  <c r="D203" i="2"/>
  <c r="G202" i="2"/>
  <c r="D202" i="2"/>
  <c r="G201" i="2"/>
  <c r="D201" i="2"/>
  <c r="G200" i="2"/>
  <c r="D200" i="2"/>
  <c r="G199" i="2"/>
  <c r="D199" i="2"/>
  <c r="G198" i="2"/>
  <c r="D198" i="2"/>
  <c r="G197" i="2"/>
  <c r="D197" i="2"/>
  <c r="G196" i="2"/>
  <c r="D196" i="2"/>
  <c r="G195" i="2"/>
  <c r="D195" i="2"/>
  <c r="G194" i="2"/>
  <c r="D194" i="2"/>
  <c r="G193" i="2"/>
  <c r="D193" i="2"/>
  <c r="G192" i="2"/>
  <c r="D192" i="2"/>
  <c r="G191" i="2"/>
  <c r="D191" i="2"/>
  <c r="G190" i="2"/>
  <c r="D190" i="2"/>
  <c r="G189" i="2"/>
  <c r="D189" i="2"/>
  <c r="G188" i="2"/>
  <c r="D188" i="2"/>
  <c r="G187" i="2"/>
  <c r="D187" i="2"/>
  <c r="G186" i="2"/>
  <c r="D186" i="2"/>
  <c r="G185" i="2"/>
  <c r="D185" i="2"/>
  <c r="G184" i="2"/>
  <c r="D184" i="2"/>
  <c r="G183" i="2"/>
  <c r="D183" i="2"/>
  <c r="G182" i="2"/>
  <c r="D182" i="2"/>
  <c r="G181" i="2"/>
  <c r="D181" i="2"/>
  <c r="G180" i="2"/>
  <c r="D180" i="2"/>
  <c r="G179" i="2"/>
  <c r="D179" i="2"/>
  <c r="G178" i="2"/>
  <c r="D178" i="2"/>
  <c r="G177" i="2"/>
  <c r="D177" i="2"/>
  <c r="G176" i="2"/>
  <c r="D176" i="2"/>
  <c r="G175" i="2"/>
  <c r="D175" i="2"/>
  <c r="G174" i="2"/>
  <c r="D174" i="2"/>
  <c r="G173" i="2"/>
  <c r="D173" i="2"/>
  <c r="G172" i="2"/>
  <c r="D172" i="2"/>
  <c r="G171" i="2"/>
  <c r="D171" i="2"/>
  <c r="G170" i="2"/>
  <c r="D170" i="2"/>
  <c r="G169" i="2"/>
  <c r="D169" i="2"/>
  <c r="G168" i="2"/>
  <c r="D168" i="2"/>
  <c r="G167" i="2"/>
  <c r="D167" i="2"/>
  <c r="G166" i="2"/>
  <c r="D166" i="2"/>
  <c r="G165" i="2"/>
  <c r="D165" i="2"/>
  <c r="G164" i="2"/>
  <c r="D164" i="2"/>
  <c r="G163" i="2"/>
  <c r="D163" i="2"/>
  <c r="G162" i="2"/>
  <c r="D162" i="2"/>
  <c r="G161" i="2"/>
  <c r="D161" i="2"/>
  <c r="G160" i="2"/>
  <c r="D160" i="2"/>
  <c r="G159" i="2"/>
  <c r="D159" i="2"/>
  <c r="G158" i="2"/>
  <c r="D158" i="2"/>
  <c r="G157" i="2"/>
  <c r="D157" i="2"/>
  <c r="G156" i="2"/>
  <c r="D156" i="2"/>
  <c r="G155" i="2"/>
  <c r="D155" i="2"/>
  <c r="G154" i="2"/>
  <c r="D154" i="2"/>
  <c r="G153" i="2"/>
  <c r="D153" i="2"/>
  <c r="G152" i="2"/>
  <c r="D152" i="2"/>
  <c r="G151" i="2"/>
  <c r="D151" i="2"/>
  <c r="G150" i="2"/>
  <c r="D150" i="2"/>
  <c r="G149" i="2"/>
  <c r="D149" i="2"/>
  <c r="G148" i="2"/>
  <c r="D148" i="2"/>
  <c r="G147" i="2"/>
  <c r="D147" i="2"/>
  <c r="G146" i="2"/>
  <c r="D146" i="2"/>
  <c r="G145" i="2"/>
  <c r="D145" i="2"/>
  <c r="G144" i="2"/>
  <c r="D144" i="2"/>
  <c r="G143" i="2"/>
  <c r="D143" i="2"/>
  <c r="G142" i="2"/>
  <c r="D142" i="2"/>
  <c r="G141" i="2"/>
  <c r="D141" i="2"/>
  <c r="G140" i="2"/>
  <c r="D140" i="2"/>
  <c r="G139" i="2"/>
  <c r="D139" i="2"/>
  <c r="G138" i="2"/>
  <c r="D138" i="2"/>
  <c r="G137" i="2"/>
  <c r="D137" i="2"/>
  <c r="G136" i="2"/>
  <c r="D136" i="2"/>
  <c r="G135" i="2"/>
  <c r="D135" i="2"/>
  <c r="G134" i="2"/>
  <c r="D134" i="2"/>
  <c r="G133" i="2"/>
  <c r="D133" i="2"/>
  <c r="G132" i="2"/>
  <c r="D132" i="2"/>
  <c r="G131" i="2"/>
  <c r="D131" i="2"/>
  <c r="G130" i="2"/>
  <c r="D130" i="2"/>
  <c r="G129" i="2"/>
  <c r="D129" i="2"/>
  <c r="G128" i="2"/>
  <c r="D128" i="2"/>
  <c r="G127" i="2"/>
  <c r="D127" i="2"/>
  <c r="G126" i="2"/>
  <c r="D126" i="2"/>
  <c r="G125" i="2"/>
  <c r="D125" i="2"/>
  <c r="G124" i="2"/>
  <c r="D124" i="2"/>
  <c r="G123" i="2"/>
  <c r="D123" i="2"/>
  <c r="G122" i="2"/>
  <c r="D122" i="2"/>
  <c r="G121" i="2"/>
  <c r="D121" i="2"/>
  <c r="G120" i="2"/>
  <c r="D120" i="2"/>
  <c r="G119" i="2"/>
  <c r="D119" i="2"/>
  <c r="G118" i="2"/>
  <c r="D118" i="2"/>
  <c r="G117" i="2"/>
  <c r="D117" i="2"/>
  <c r="G116" i="2"/>
  <c r="D116" i="2"/>
  <c r="G115" i="2"/>
  <c r="D115" i="2"/>
  <c r="G114" i="2"/>
  <c r="D114" i="2"/>
  <c r="G113" i="2"/>
  <c r="D113" i="2"/>
  <c r="G112" i="2"/>
  <c r="D112" i="2"/>
  <c r="G111" i="2"/>
  <c r="D111" i="2"/>
  <c r="G110" i="2"/>
  <c r="D110" i="2"/>
  <c r="G109" i="2"/>
  <c r="D109" i="2"/>
  <c r="G108" i="2"/>
  <c r="D108" i="2"/>
  <c r="G107" i="2"/>
  <c r="D107" i="2"/>
  <c r="G106" i="2"/>
  <c r="D106" i="2"/>
  <c r="G105" i="2"/>
  <c r="D105" i="2"/>
  <c r="G104" i="2"/>
  <c r="D104" i="2"/>
  <c r="G103" i="2"/>
  <c r="D103" i="2"/>
  <c r="G102" i="2"/>
  <c r="D102" i="2"/>
  <c r="G101" i="2"/>
  <c r="D101" i="2"/>
  <c r="G100" i="2"/>
  <c r="D100" i="2"/>
  <c r="G99" i="2"/>
  <c r="D99" i="2"/>
  <c r="G98" i="2"/>
  <c r="D98" i="2"/>
  <c r="G97" i="2"/>
  <c r="D97" i="2"/>
  <c r="G96" i="2"/>
  <c r="D96" i="2"/>
  <c r="G95" i="2"/>
  <c r="D95" i="2"/>
  <c r="G94" i="2"/>
  <c r="D94" i="2"/>
  <c r="G93" i="2"/>
  <c r="D93" i="2"/>
  <c r="G92" i="2"/>
  <c r="D92" i="2"/>
  <c r="G91" i="2"/>
  <c r="D91" i="2"/>
  <c r="G90" i="2"/>
  <c r="D90" i="2"/>
  <c r="G89" i="2"/>
  <c r="D89" i="2"/>
  <c r="G88" i="2"/>
  <c r="D88" i="2"/>
  <c r="G87" i="2"/>
  <c r="D87" i="2"/>
  <c r="G86" i="2"/>
  <c r="D86" i="2"/>
  <c r="G85" i="2"/>
  <c r="D85" i="2"/>
  <c r="G84" i="2"/>
  <c r="D84" i="2"/>
  <c r="G83" i="2"/>
  <c r="D83" i="2"/>
  <c r="G82" i="2"/>
  <c r="D82" i="2"/>
  <c r="G81" i="2"/>
  <c r="D81" i="2"/>
  <c r="G80" i="2"/>
  <c r="D80" i="2"/>
  <c r="G79" i="2"/>
  <c r="D79" i="2"/>
  <c r="G78" i="2"/>
  <c r="D78" i="2"/>
  <c r="G77" i="2"/>
  <c r="D77" i="2"/>
  <c r="G76" i="2"/>
  <c r="D76" i="2"/>
  <c r="G75" i="2"/>
  <c r="D75" i="2"/>
  <c r="G74" i="2"/>
  <c r="D74" i="2"/>
  <c r="G73" i="2"/>
  <c r="D73" i="2"/>
  <c r="G72" i="2"/>
  <c r="D72" i="2"/>
  <c r="G71" i="2"/>
  <c r="D71" i="2"/>
  <c r="G70" i="2"/>
  <c r="D70" i="2"/>
  <c r="G69" i="2"/>
  <c r="D69" i="2"/>
  <c r="G68" i="2"/>
  <c r="D68" i="2"/>
  <c r="G67" i="2"/>
  <c r="D67" i="2"/>
  <c r="G66" i="2"/>
  <c r="D66" i="2"/>
  <c r="G65" i="2"/>
  <c r="D65" i="2"/>
  <c r="G64" i="2"/>
  <c r="D64" i="2"/>
  <c r="G63" i="2"/>
  <c r="D63" i="2"/>
  <c r="G62" i="2"/>
  <c r="D62" i="2"/>
  <c r="G61" i="2"/>
  <c r="D61" i="2"/>
  <c r="G60" i="2"/>
  <c r="D60" i="2"/>
  <c r="G59" i="2"/>
  <c r="D59" i="2"/>
  <c r="G58" i="2"/>
  <c r="D58" i="2"/>
  <c r="G57" i="2"/>
  <c r="D57" i="2"/>
  <c r="G56" i="2"/>
  <c r="D56" i="2"/>
  <c r="G55" i="2"/>
  <c r="D55" i="2"/>
  <c r="G54" i="2"/>
  <c r="D54" i="2"/>
  <c r="G53" i="2"/>
  <c r="D53" i="2"/>
  <c r="G52" i="2"/>
  <c r="D52" i="2"/>
  <c r="G51" i="2"/>
  <c r="D51" i="2"/>
  <c r="G50" i="2"/>
  <c r="D50" i="2"/>
  <c r="G49" i="2"/>
  <c r="D49" i="2"/>
  <c r="G48" i="2"/>
  <c r="D48" i="2"/>
  <c r="G47" i="2"/>
  <c r="D47" i="2"/>
  <c r="G46" i="2"/>
  <c r="D46" i="2"/>
  <c r="G45" i="2"/>
  <c r="D45" i="2"/>
  <c r="G44" i="2"/>
  <c r="D44" i="2"/>
  <c r="G43" i="2"/>
  <c r="D43" i="2"/>
  <c r="G42" i="2"/>
  <c r="D42" i="2"/>
  <c r="G41" i="2"/>
  <c r="D41" i="2"/>
  <c r="G40" i="2"/>
  <c r="D40" i="2"/>
  <c r="G39" i="2"/>
  <c r="D39" i="2"/>
  <c r="G38" i="2"/>
  <c r="D38" i="2"/>
  <c r="G37" i="2"/>
  <c r="D37" i="2"/>
  <c r="G36" i="2"/>
  <c r="D36" i="2"/>
  <c r="G35" i="2"/>
  <c r="D35" i="2"/>
  <c r="G34" i="2"/>
  <c r="D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G23" i="2"/>
  <c r="D23" i="2"/>
  <c r="G22" i="2"/>
  <c r="D22" i="2"/>
  <c r="G21" i="2"/>
  <c r="D21" i="2"/>
  <c r="G20" i="2"/>
  <c r="D20" i="2"/>
  <c r="G19" i="2"/>
  <c r="D19" i="2"/>
  <c r="G18" i="2"/>
  <c r="D18" i="2"/>
  <c r="G17" i="2"/>
  <c r="D17" i="2"/>
  <c r="G16" i="2"/>
  <c r="D16" i="2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</calcChain>
</file>

<file path=xl/sharedStrings.xml><?xml version="1.0" encoding="utf-8"?>
<sst xmlns="http://schemas.openxmlformats.org/spreadsheetml/2006/main" count="4957" uniqueCount="994">
  <si>
    <t>Illumina</t>
  </si>
  <si>
    <t>MGISEQ</t>
  </si>
  <si>
    <t>19CF15529P</t>
  </si>
  <si>
    <t>/</t>
  </si>
  <si>
    <t>19CF15531F</t>
  </si>
  <si>
    <t>19CF15689F</t>
  </si>
  <si>
    <t>BRAF</t>
  </si>
  <si>
    <t>c.T1799A</t>
  </si>
  <si>
    <t>p.V600E</t>
  </si>
  <si>
    <t>PIK3CA</t>
  </si>
  <si>
    <t>c.C1636G</t>
  </si>
  <si>
    <t>p.Q546E</t>
  </si>
  <si>
    <t>EGFR</t>
    <phoneticPr fontId="2" type="noConversion"/>
  </si>
  <si>
    <t>c.2185_2186TCT</t>
    <phoneticPr fontId="2" type="noConversion"/>
  </si>
  <si>
    <t>p.G729Sfs*8</t>
    <phoneticPr fontId="2" type="noConversion"/>
  </si>
  <si>
    <t>19CF15713F</t>
  </si>
  <si>
    <t>KRAS</t>
  </si>
  <si>
    <t>c.G38T</t>
  </si>
  <si>
    <t>p.G13V</t>
  </si>
  <si>
    <t>19CY96044F</t>
  </si>
  <si>
    <t>19FC40245F</t>
  </si>
  <si>
    <t>19FC40247F</t>
  </si>
  <si>
    <t>EGFR</t>
  </si>
  <si>
    <t>c.T2573G</t>
  </si>
  <si>
    <t>p.L858R</t>
  </si>
  <si>
    <t>19FC40256F</t>
  </si>
  <si>
    <t>c.G38A</t>
  </si>
  <si>
    <t>p.G13D</t>
  </si>
  <si>
    <t>19FC40257F</t>
  </si>
  <si>
    <t>19FC40260F</t>
  </si>
  <si>
    <t>19FC40261F</t>
  </si>
  <si>
    <t>c.G35C</t>
  </si>
  <si>
    <t>p.G12A</t>
  </si>
  <si>
    <t>19FC40420F</t>
  </si>
  <si>
    <t>c.2149_2150ATG</t>
    <phoneticPr fontId="2" type="noConversion"/>
  </si>
  <si>
    <t>p.V717Mfs*12</t>
    <phoneticPr fontId="2" type="noConversion"/>
  </si>
  <si>
    <t>19FC40438F</t>
  </si>
  <si>
    <t>c.2237_2255T</t>
  </si>
  <si>
    <t>p.E746_S752delinsV</t>
  </si>
  <si>
    <t>c.G35A</t>
  </si>
  <si>
    <t>p.G12D</t>
  </si>
  <si>
    <t>c.G1624A</t>
  </si>
  <si>
    <t>p.E542K</t>
  </si>
  <si>
    <t>19GY94041T</t>
  </si>
  <si>
    <t>c.A1634C</t>
  </si>
  <si>
    <t>p.E545A</t>
  </si>
  <si>
    <t>19HE21842F</t>
  </si>
  <si>
    <t>19HE21980F</t>
  </si>
  <si>
    <t>c.G2156C</t>
  </si>
  <si>
    <t>p.G719A</t>
  </si>
  <si>
    <t>19HE22108F</t>
  </si>
  <si>
    <t>c.2235_2249del</t>
  </si>
  <si>
    <t>p.E746_A750del</t>
  </si>
  <si>
    <t>19HE22110F</t>
  </si>
  <si>
    <t>19HE22140P</t>
  </si>
  <si>
    <t>19HS86178F</t>
  </si>
  <si>
    <t>c.2240_2257del</t>
  </si>
  <si>
    <t>p.L747_P753delinsS</t>
  </si>
  <si>
    <t>19JS48180P</t>
  </si>
  <si>
    <t>19JS48181P</t>
  </si>
  <si>
    <t>19JS48182P</t>
  </si>
  <si>
    <t>ALK</t>
  </si>
  <si>
    <t>c.G3824A</t>
  </si>
  <si>
    <t>p.R1275Q</t>
  </si>
  <si>
    <t>19N01373F</t>
  </si>
  <si>
    <t>19N01383P</t>
  </si>
  <si>
    <t>19N01652F</t>
  </si>
  <si>
    <t>c.A3140T</t>
  </si>
  <si>
    <t>p.H1047L</t>
  </si>
  <si>
    <t>19N01653P</t>
  </si>
  <si>
    <t>19N01656F</t>
  </si>
  <si>
    <t>19N01658F</t>
  </si>
  <si>
    <t>19N01659P</t>
  </si>
  <si>
    <t>c.2235_2237del</t>
  </si>
  <si>
    <t>p.745_746del</t>
  </si>
  <si>
    <t>c.2242_2253del</t>
  </si>
  <si>
    <t>p.748_751del</t>
  </si>
  <si>
    <t>c.A351T</t>
  </si>
  <si>
    <t>p.K117N</t>
  </si>
  <si>
    <t>19N01669T</t>
  </si>
  <si>
    <t>c.A1634T</t>
  </si>
  <si>
    <t>p.E545V</t>
  </si>
  <si>
    <t>19N01671T</t>
  </si>
  <si>
    <t>c.2236_2250del</t>
  </si>
  <si>
    <t>p.E746_A750de</t>
  </si>
  <si>
    <t>c.1406_1407AG</t>
  </si>
  <si>
    <t>p.G469E</t>
  </si>
  <si>
    <t>19N01673F</t>
  </si>
  <si>
    <t>c.G1633A</t>
  </si>
  <si>
    <t>p.E545K</t>
  </si>
  <si>
    <t>19N01684P</t>
  </si>
  <si>
    <t>ERBB2</t>
  </si>
  <si>
    <t>c.G2524A</t>
  </si>
  <si>
    <t>p.V842I</t>
  </si>
  <si>
    <t>c.C2369T</t>
  </si>
  <si>
    <t>p.T790M</t>
  </si>
  <si>
    <t>19N01686F</t>
  </si>
  <si>
    <t>19N01973F</t>
  </si>
  <si>
    <t>c.G34T</t>
  </si>
  <si>
    <t>p.G12C</t>
  </si>
  <si>
    <t>c.2251_2273del</t>
  </si>
  <si>
    <t>p.T751fs</t>
  </si>
  <si>
    <t>19N02343F</t>
  </si>
  <si>
    <t>c.G1798A</t>
  </si>
  <si>
    <t>p.V600M</t>
  </si>
  <si>
    <t>NRAS</t>
  </si>
  <si>
    <t>c.C181A</t>
  </si>
  <si>
    <t>p.Q61K</t>
  </si>
  <si>
    <t>19N02353P</t>
  </si>
  <si>
    <t>19Q06298F</t>
  </si>
  <si>
    <t>19YT53879P</t>
  </si>
  <si>
    <t>c.A183C</t>
  </si>
  <si>
    <t>p.Q61H</t>
  </si>
  <si>
    <t>19ZN11292F</t>
  </si>
  <si>
    <t>19ZN12363F</t>
  </si>
  <si>
    <t>19ZN12367F</t>
  </si>
  <si>
    <t>19ZN12548P</t>
  </si>
  <si>
    <t>19ZN12592T</t>
  </si>
  <si>
    <t>19ZN13094F</t>
  </si>
  <si>
    <t>19ZN13097P</t>
  </si>
  <si>
    <t>19ZN13098F</t>
  </si>
  <si>
    <t>c.2149_2151GATCT</t>
    <phoneticPr fontId="2" type="noConversion"/>
  </si>
  <si>
    <t>p.V717Dfs*32</t>
    <phoneticPr fontId="2" type="noConversion"/>
  </si>
  <si>
    <t>c.G3604C</t>
  </si>
  <si>
    <t>p.G1202R</t>
  </si>
  <si>
    <t>c.1948_1949insAGA</t>
  </si>
  <si>
    <t>p.Q650delinsQK</t>
  </si>
  <si>
    <t>19ZN13099T</t>
  </si>
  <si>
    <t>c.2149_2149TCT</t>
    <phoneticPr fontId="2" type="noConversion"/>
  </si>
  <si>
    <t>p.V717Sfs*32</t>
    <phoneticPr fontId="2" type="noConversion"/>
  </si>
  <si>
    <t>c.2149_2149TCT</t>
  </si>
  <si>
    <t>19ZN13491P</t>
  </si>
  <si>
    <t>19ZN13493T</t>
  </si>
  <si>
    <t>19ZN13980P</t>
  </si>
  <si>
    <t>19ZN13999P</t>
  </si>
  <si>
    <t>19ZQ13269P</t>
  </si>
  <si>
    <t>M1901223P</t>
  </si>
  <si>
    <t>M1901244P</t>
  </si>
  <si>
    <t>M1901246P</t>
  </si>
  <si>
    <t>c.G1645A</t>
  </si>
  <si>
    <t>p.D549N</t>
  </si>
  <si>
    <t>19HE22805F</t>
  </si>
  <si>
    <t>19CF15714F</t>
  </si>
  <si>
    <t>19CF15537B</t>
  </si>
  <si>
    <t>19JS48246P</t>
  </si>
  <si>
    <t>19JM45609P</t>
  </si>
  <si>
    <t>19FC40246F</t>
  </si>
  <si>
    <t>19FC40253-IIF</t>
  </si>
  <si>
    <t>19CF15765F</t>
  </si>
  <si>
    <t>19HS86151P</t>
  </si>
  <si>
    <t>19HE22051F</t>
  </si>
  <si>
    <t>19HE22008F</t>
  </si>
  <si>
    <t>19CF15711P</t>
  </si>
  <si>
    <t>19JS48248P</t>
  </si>
  <si>
    <t>19FC40251F</t>
  </si>
  <si>
    <t>19HE22109F</t>
  </si>
  <si>
    <t>c.2315_2316insCGTGATGGCATA</t>
  </si>
  <si>
    <t>p.Y772delinsYVMAY</t>
  </si>
  <si>
    <t>c.2323_2324insCATACGTGATGG</t>
  </si>
  <si>
    <t>p.A775delinsAYVMA</t>
  </si>
  <si>
    <t>19FC40415F</t>
  </si>
  <si>
    <t>c.2329_2329delinsAT</t>
    <phoneticPr fontId="2" type="noConversion"/>
  </si>
  <si>
    <t>p.L777Ifs*120</t>
    <phoneticPr fontId="2" type="noConversion"/>
  </si>
  <si>
    <t>c.G1780C</t>
  </si>
  <si>
    <t>p.D594H</t>
  </si>
  <si>
    <t>c.G3271A</t>
  </si>
  <si>
    <t>p.D1091N</t>
  </si>
  <si>
    <t>19KS38324-IIP</t>
  </si>
  <si>
    <t>19LN70358P</t>
  </si>
  <si>
    <t>19N01368F</t>
  </si>
  <si>
    <t>19N01456-IIIP</t>
  </si>
  <si>
    <t>c.A182T</t>
  </si>
  <si>
    <t>p.Q61L</t>
  </si>
  <si>
    <t>19N01655P</t>
  </si>
  <si>
    <t>19N01664F</t>
  </si>
  <si>
    <t>c.G35T</t>
  </si>
  <si>
    <t>p.G12V</t>
  </si>
  <si>
    <t>19N01666P</t>
  </si>
  <si>
    <t>19N01676T</t>
  </si>
  <si>
    <t>c.A3140G</t>
  </si>
  <si>
    <t>p.H1047R</t>
  </si>
  <si>
    <t>19N01682P</t>
  </si>
  <si>
    <t>19N01687F</t>
  </si>
  <si>
    <t>c.G2303T</t>
  </si>
  <si>
    <t>p.S768I</t>
  </si>
  <si>
    <t>19N02330F</t>
  </si>
  <si>
    <t>19N02331T</t>
  </si>
  <si>
    <t>19N02332F</t>
  </si>
  <si>
    <t>c.C437T</t>
  </si>
  <si>
    <t>p.A146V</t>
  </si>
  <si>
    <t>19WN60001F</t>
  </si>
  <si>
    <t>19YT53595P</t>
  </si>
  <si>
    <t>19ZN10625P</t>
  </si>
  <si>
    <t>19ZN12296P</t>
  </si>
  <si>
    <t>19ZN12297F</t>
  </si>
  <si>
    <t>19ZN12352H-R</t>
  </si>
  <si>
    <t>19ZN12358F</t>
  </si>
  <si>
    <t>19ZN12371F</t>
  </si>
  <si>
    <t>19ZN12546F</t>
  </si>
  <si>
    <t>19ZN12584P</t>
  </si>
  <si>
    <t>19ZN12597F</t>
  </si>
  <si>
    <t>19ZN13095F</t>
  </si>
  <si>
    <t>19ZN13103P</t>
  </si>
  <si>
    <t>19ZN13106P</t>
  </si>
  <si>
    <t>FZ19-04447P</t>
  </si>
  <si>
    <t>ZK0604-CF</t>
  </si>
  <si>
    <t>c.2312_2313insCCA</t>
  </si>
  <si>
    <t>p.N771delinsNH</t>
  </si>
  <si>
    <t>c.C1636A</t>
  </si>
  <si>
    <t>p.Q546K</t>
  </si>
  <si>
    <t>c.2311_2312insACC</t>
  </si>
  <si>
    <t>p.N771_P772insH</t>
  </si>
  <si>
    <t>19ZN12259P</t>
  </si>
  <si>
    <t>19LN70341F</t>
  </si>
  <si>
    <t>19HS86165P</t>
  </si>
  <si>
    <t>19JS48247F</t>
  </si>
  <si>
    <t>19GY94044P</t>
  </si>
  <si>
    <t>c.G1406A</t>
  </si>
  <si>
    <t>19LN70345P</t>
  </si>
  <si>
    <t>19HS86160F</t>
  </si>
  <si>
    <t>19N01985F</t>
  </si>
  <si>
    <t>19ZN12365F</t>
  </si>
  <si>
    <t>19N01650P</t>
  </si>
  <si>
    <t>19CF15710P</t>
  </si>
  <si>
    <t>19N01654H</t>
  </si>
  <si>
    <t>19HE22134F</t>
  </si>
  <si>
    <t>19JM45577F</t>
  </si>
  <si>
    <t>19ZN11296F</t>
  </si>
  <si>
    <t>19N01626F</t>
  </si>
  <si>
    <t>c.2233_2234insAAATTCCCGTCGCTATCA</t>
  </si>
  <si>
    <t>p.I740_K745dup</t>
  </si>
  <si>
    <t>19N01670T</t>
  </si>
  <si>
    <t>c.G37A</t>
  </si>
  <si>
    <t>p.G13S</t>
  </si>
  <si>
    <t>19HE22223F</t>
  </si>
  <si>
    <t>19HE21950F</t>
  </si>
  <si>
    <t>19HE22170F</t>
  </si>
  <si>
    <t>19N01651F</t>
  </si>
  <si>
    <t>19ZN12364F</t>
  </si>
  <si>
    <t>19Q06147F</t>
  </si>
  <si>
    <t>19N01660F</t>
  </si>
  <si>
    <t>c.2311_2312insCATACGTGATGG</t>
  </si>
  <si>
    <t>p.A771delinsAYVMA</t>
  </si>
  <si>
    <t>19JM45590P</t>
  </si>
  <si>
    <t>19ZN12356P</t>
  </si>
  <si>
    <t>19N01661T</t>
  </si>
  <si>
    <t>19HE22050F</t>
  </si>
  <si>
    <t>c.2239_2253del</t>
  </si>
  <si>
    <t>p.L747_T751del</t>
  </si>
  <si>
    <t>19N01567QC</t>
  </si>
  <si>
    <t>19HE22145F</t>
  </si>
  <si>
    <t>c.2237_2245del</t>
  </si>
  <si>
    <t>p.L747_A750delinsP</t>
  </si>
  <si>
    <t>19YT52688P</t>
  </si>
  <si>
    <t>c.A1637T</t>
  </si>
  <si>
    <t>p.Q546L</t>
  </si>
  <si>
    <t>19CF15540F</t>
  </si>
  <si>
    <t>19ZN12547P</t>
  </si>
  <si>
    <t>19HE22006F</t>
  </si>
  <si>
    <t>19GY94073B</t>
  </si>
  <si>
    <t>19ZN12362B</t>
  </si>
  <si>
    <t>19HE22131F</t>
  </si>
  <si>
    <t>19FC40427F</t>
  </si>
  <si>
    <t>c.2185_2186TCT</t>
  </si>
  <si>
    <t>c.2185_2187ATCT</t>
    <phoneticPr fontId="2" type="noConversion"/>
  </si>
  <si>
    <t>p.G729Ifs*8</t>
    <phoneticPr fontId="2" type="noConversion"/>
  </si>
  <si>
    <t>19HE22120F</t>
  </si>
  <si>
    <t>19N01467QC</t>
  </si>
  <si>
    <t>19FC40390F</t>
  </si>
  <si>
    <t>c.182_183TG</t>
  </si>
  <si>
    <t>c.G436C</t>
  </si>
  <si>
    <t>p.A146P</t>
  </si>
  <si>
    <t>19N01378P</t>
  </si>
  <si>
    <t>19ZN12575F</t>
  </si>
  <si>
    <t>19ZN12775F</t>
  </si>
  <si>
    <t>19ZN13096B</t>
  </si>
  <si>
    <t>19ZN13101T</t>
  </si>
  <si>
    <t>AKT1</t>
  </si>
  <si>
    <t>c.G49A</t>
  </si>
  <si>
    <t>p.E17K</t>
  </si>
  <si>
    <t>19ZN13486T</t>
  </si>
  <si>
    <t>19ZN13587F</t>
  </si>
  <si>
    <t>c.A183T</t>
  </si>
  <si>
    <t>19ZN13675F</t>
  </si>
  <si>
    <t>19ZQ13135P</t>
  </si>
  <si>
    <t>FZ19-03014P</t>
  </si>
  <si>
    <t>M1900799-I-IIP</t>
  </si>
  <si>
    <t>c.C3617A</t>
  </si>
  <si>
    <t>p.S1206Y</t>
  </si>
  <si>
    <t>M1900858-IP</t>
  </si>
  <si>
    <t>c.A1801G</t>
  </si>
  <si>
    <t>p.K601E</t>
  </si>
  <si>
    <t>19HS86164F</t>
  </si>
  <si>
    <t>19FC40249F</t>
  </si>
  <si>
    <t>19ZN12366P</t>
  </si>
  <si>
    <t>19FC40250F</t>
  </si>
  <si>
    <t>19HE22067F</t>
  </si>
  <si>
    <t>19ZN12577F</t>
  </si>
  <si>
    <t>19FC40248F</t>
  </si>
  <si>
    <t>19CF15528P</t>
  </si>
  <si>
    <t>19ZN13100P</t>
  </si>
  <si>
    <t>19N01984F</t>
  </si>
  <si>
    <t>/</t>
    <phoneticPr fontId="2" type="noConversion"/>
  </si>
  <si>
    <t>c.C3586A</t>
  </si>
  <si>
    <t>p.L1196M</t>
  </si>
  <si>
    <t>c.2224_2235del</t>
  </si>
  <si>
    <t>p.742_745del</t>
  </si>
  <si>
    <t>c.2283_2283GA</t>
    <phoneticPr fontId="2" type="noConversion"/>
  </si>
  <si>
    <t>p.D761Efs*136</t>
    <phoneticPr fontId="2" type="noConversion"/>
  </si>
  <si>
    <t>c.2283_2283GA</t>
  </si>
  <si>
    <t>c.2280_2283AGATCG</t>
    <phoneticPr fontId="2" type="noConversion"/>
  </si>
  <si>
    <t>p.E762Rfs*5</t>
    <phoneticPr fontId="2" type="noConversion"/>
  </si>
  <si>
    <t>c.G2155T</t>
  </si>
  <si>
    <t>p.G719C</t>
  </si>
  <si>
    <t>KIT</t>
    <phoneticPr fontId="2" type="noConversion"/>
  </si>
  <si>
    <t>c.A2447T</t>
  </si>
  <si>
    <t>p.D816V</t>
  </si>
  <si>
    <t>KRAS</t>
    <phoneticPr fontId="2" type="noConversion"/>
  </si>
  <si>
    <t>19HS86145F</t>
  </si>
  <si>
    <t>19N01627-IIP</t>
  </si>
  <si>
    <t>c.G436A</t>
    <phoneticPr fontId="2" type="noConversion"/>
  </si>
  <si>
    <t>p.A146T</t>
  </si>
  <si>
    <t>KIT</t>
  </si>
  <si>
    <t>19JS48274F</t>
  </si>
  <si>
    <t>19N01665P</t>
  </si>
  <si>
    <t>19BZ58024P</t>
  </si>
  <si>
    <t>19PT90802P</t>
  </si>
  <si>
    <t>19HE21977F</t>
  </si>
  <si>
    <t>19Q06297F</t>
  </si>
  <si>
    <t>19N01949F</t>
  </si>
  <si>
    <t>19HE21737-IIF</t>
  </si>
  <si>
    <t>c.2185_2185CT</t>
    <phoneticPr fontId="2" type="noConversion"/>
  </si>
  <si>
    <t>p.G729Lfs*8</t>
    <phoneticPr fontId="2" type="noConversion"/>
  </si>
  <si>
    <t>19HE22103F</t>
  </si>
  <si>
    <t>19JS48179F</t>
  </si>
  <si>
    <t>19HE22185F</t>
  </si>
  <si>
    <t>c.2255_2256del</t>
  </si>
  <si>
    <t>p.S752fs</t>
  </si>
  <si>
    <t>c.2238_2247del</t>
  </si>
  <si>
    <t>p.E746fs</t>
  </si>
  <si>
    <t>19HE22225P</t>
  </si>
  <si>
    <t>19GY94045P</t>
  </si>
  <si>
    <t>19HE22187F</t>
  </si>
  <si>
    <t>19N01384P</t>
  </si>
  <si>
    <t>19ZN13104P</t>
  </si>
  <si>
    <t>c.G436A</t>
  </si>
  <si>
    <t>19ZN12313F</t>
  </si>
  <si>
    <t>19ZN12357F</t>
  </si>
  <si>
    <t>IDH1</t>
  </si>
  <si>
    <t>c.G395A</t>
  </si>
  <si>
    <t>p.R132H</t>
  </si>
  <si>
    <t>c.2280_2283AGATCGGAAGA</t>
    <phoneticPr fontId="2" type="noConversion"/>
  </si>
  <si>
    <t>p.E762Rfs*137</t>
    <phoneticPr fontId="2" type="noConversion"/>
  </si>
  <si>
    <t>c.2280_2283AGATCGGAAGA</t>
  </si>
  <si>
    <t>19HS86079P</t>
  </si>
  <si>
    <t>19JS48265P</t>
  </si>
  <si>
    <t>19HE22001F</t>
  </si>
  <si>
    <t>19HE22135F</t>
  </si>
  <si>
    <t>19HE22005F</t>
  </si>
  <si>
    <t>c.T2573G</t>
    <phoneticPr fontId="2" type="noConversion"/>
  </si>
  <si>
    <t>19ZN12368P</t>
  </si>
  <si>
    <t>19HS86080P</t>
  </si>
  <si>
    <t>19N01667F</t>
  </si>
  <si>
    <t>c.A3140G</t>
    <phoneticPr fontId="2" type="noConversion"/>
  </si>
  <si>
    <t>c.2235_2249del</t>
    <phoneticPr fontId="2" type="noConversion"/>
  </si>
  <si>
    <t>19N02329F</t>
  </si>
  <si>
    <t>c.2239_2253del</t>
    <phoneticPr fontId="2" type="noConversion"/>
  </si>
  <si>
    <t>19HE22084F</t>
  </si>
  <si>
    <t>19N01668P</t>
  </si>
  <si>
    <t>c.A183T</t>
    <phoneticPr fontId="2" type="noConversion"/>
  </si>
  <si>
    <t>19HE22162F</t>
  </si>
  <si>
    <t>19ZN12531P</t>
  </si>
  <si>
    <t>19ZN13489P</t>
  </si>
  <si>
    <t>19ZY39353P</t>
  </si>
  <si>
    <t>19ZY39607P</t>
  </si>
  <si>
    <t>c.2239_2251C</t>
  </si>
  <si>
    <t>p.L747_T751delinsP</t>
  </si>
  <si>
    <t>ZK0603-G</t>
  </si>
  <si>
    <t>ZK190805-CF</t>
  </si>
  <si>
    <t>ZK190805-G</t>
  </si>
  <si>
    <t>c.T2264C</t>
  </si>
  <si>
    <t>p.L755S</t>
  </si>
  <si>
    <t>Sample-ID</t>
    <phoneticPr fontId="1" type="noConversion"/>
  </si>
  <si>
    <t>Gene</t>
    <phoneticPr fontId="1" type="noConversion"/>
  </si>
  <si>
    <t>Transcript (c.)</t>
    <phoneticPr fontId="1" type="noConversion"/>
  </si>
  <si>
    <t>Protein (p.)</t>
    <phoneticPr fontId="1" type="noConversion"/>
  </si>
  <si>
    <t>Frequency</t>
    <phoneticPr fontId="1" type="noConversion"/>
  </si>
  <si>
    <t>Sequencing Depth</t>
    <phoneticPr fontId="1" type="noConversion"/>
  </si>
  <si>
    <t>Mutation Reads</t>
    <phoneticPr fontId="1" type="noConversion"/>
  </si>
  <si>
    <t>Sample</t>
    <phoneticPr fontId="1" type="noConversion"/>
  </si>
  <si>
    <t>MGI</t>
    <phoneticPr fontId="1" type="noConversion"/>
  </si>
  <si>
    <t>Illumina</t>
    <phoneticPr fontId="1" type="noConversion"/>
  </si>
  <si>
    <t>Read_Len</t>
    <phoneticPr fontId="1" type="noConversion"/>
  </si>
  <si>
    <t>Raw_reads</t>
    <phoneticPr fontId="1" type="noConversion"/>
  </si>
  <si>
    <t>Raw_bases</t>
    <phoneticPr fontId="1" type="noConversion"/>
  </si>
  <si>
    <t>19CY96044F</t>
    <phoneticPr fontId="1" type="noConversion"/>
  </si>
  <si>
    <t>M1900799-IIP</t>
  </si>
  <si>
    <t>MGISEQ</t>
    <phoneticPr fontId="1" type="noConversion"/>
  </si>
  <si>
    <t>Average_Depth</t>
    <phoneticPr fontId="1" type="noConversion"/>
  </si>
  <si>
    <t>Coverage</t>
    <phoneticPr fontId="1" type="noConversion"/>
  </si>
  <si>
    <t>Capture_Effective</t>
    <phoneticPr fontId="1" type="noConversion"/>
  </si>
  <si>
    <t>Uniformity</t>
    <phoneticPr fontId="1" type="noConversion"/>
  </si>
  <si>
    <t>38 hotspots gene panel</t>
    <phoneticPr fontId="1" type="noConversion"/>
  </si>
  <si>
    <t>DHFR</t>
  </si>
  <si>
    <t>DPYD</t>
  </si>
  <si>
    <t>IDH2</t>
  </si>
  <si>
    <t>RET</t>
  </si>
  <si>
    <t>ROS1</t>
  </si>
  <si>
    <t>BRCA1</t>
  </si>
  <si>
    <t>RRM1</t>
  </si>
  <si>
    <t>BRCA2</t>
  </si>
  <si>
    <t>ERCC1</t>
  </si>
  <si>
    <t>MET</t>
  </si>
  <si>
    <t>SMAD4</t>
  </si>
  <si>
    <t>CDA</t>
  </si>
  <si>
    <t>ERCC2</t>
  </si>
  <si>
    <t>MTHFR</t>
  </si>
  <si>
    <t>TYMS</t>
  </si>
  <si>
    <t>CYP2C19</t>
  </si>
  <si>
    <t>FGFR1</t>
  </si>
  <si>
    <t>NOTCH1</t>
  </si>
  <si>
    <t>UGT1A1</t>
  </si>
  <si>
    <t>CYP2C9</t>
  </si>
  <si>
    <t>FGFR2</t>
  </si>
  <si>
    <t>NQO1</t>
  </si>
  <si>
    <t>XRCC1</t>
  </si>
  <si>
    <t>CYP2D6</t>
  </si>
  <si>
    <t>GSTP1</t>
  </si>
  <si>
    <t>CYP3A4</t>
  </si>
  <si>
    <t>HRAS</t>
  </si>
  <si>
    <t>PDGFRA</t>
  </si>
  <si>
    <t>Raw_Bases</t>
    <phoneticPr fontId="1" type="noConversion"/>
  </si>
  <si>
    <t>Q20_Rate</t>
    <phoneticPr fontId="1" type="noConversion"/>
  </si>
  <si>
    <t>N_Rate</t>
    <phoneticPr fontId="1" type="noConversion"/>
  </si>
  <si>
    <t>GC_Rate</t>
    <phoneticPr fontId="1" type="noConversion"/>
  </si>
  <si>
    <t>Table S1.The statistics of Illumina and MGISEQ-2000 raw sequencing data.</t>
    <phoneticPr fontId="1" type="noConversion"/>
  </si>
  <si>
    <t>Table S2. The statistics of Illumina and MGISEQ-2000 preprocessed raw sequencing data.</t>
    <phoneticPr fontId="1" type="noConversion"/>
  </si>
  <si>
    <t>Table S3. The statistics of Illumina and MGISEQ-2000 data quanlity control.</t>
    <phoneticPr fontId="1" type="noConversion"/>
  </si>
  <si>
    <t>Table S4. The mutations of Illumina and MGISEQ-2000.</t>
    <phoneticPr fontId="1" type="noConversion"/>
  </si>
  <si>
    <t>lib-01127</t>
  </si>
  <si>
    <t>lib-01128</t>
  </si>
  <si>
    <t>lib-01131</t>
  </si>
  <si>
    <t>lib-01134</t>
  </si>
  <si>
    <t>lib-01135</t>
  </si>
  <si>
    <t>lib-01136</t>
  </si>
  <si>
    <t>lib-01137</t>
  </si>
  <si>
    <t>lib-01138</t>
  </si>
  <si>
    <t>lib-01140</t>
  </si>
  <si>
    <t>lib-01147</t>
  </si>
  <si>
    <t>lib-01174</t>
  </si>
  <si>
    <t>lib-01175</t>
  </si>
  <si>
    <t>lib-01177</t>
  </si>
  <si>
    <t>lib-01181</t>
  </si>
  <si>
    <t>lib-01183</t>
  </si>
  <si>
    <t>lib-01185</t>
  </si>
  <si>
    <t>lib-01208</t>
  </si>
  <si>
    <t>lib-01210</t>
  </si>
  <si>
    <t>lib-01211</t>
  </si>
  <si>
    <t>lib-01237</t>
  </si>
  <si>
    <t>lib-01243</t>
  </si>
  <si>
    <t>lib-01245</t>
  </si>
  <si>
    <t>lib-01250</t>
  </si>
  <si>
    <t>lib-01261</t>
  </si>
  <si>
    <t>lib-01264</t>
  </si>
  <si>
    <t>lib-01272</t>
  </si>
  <si>
    <t>lib-01287</t>
  </si>
  <si>
    <t>lib-01293</t>
  </si>
  <si>
    <t>lib-01294</t>
  </si>
  <si>
    <t>lib-01295</t>
  </si>
  <si>
    <t>lib-HP1</t>
  </si>
  <si>
    <t>lib-HP2</t>
  </si>
  <si>
    <t>lib-LP</t>
  </si>
  <si>
    <t>lib-NC</t>
  </si>
  <si>
    <t>Experiment Condition</t>
    <phoneticPr fontId="1" type="noConversion"/>
  </si>
  <si>
    <t>19CF15507P</t>
  </si>
  <si>
    <t>19CF15514B</t>
  </si>
  <si>
    <t>19CF15524B</t>
  </si>
  <si>
    <t>19CF15524F</t>
  </si>
  <si>
    <t>19FC40244B</t>
  </si>
  <si>
    <t>19FC40255B</t>
  </si>
  <si>
    <t>19FC40255F</t>
  </si>
  <si>
    <t>19HE22138B</t>
  </si>
  <si>
    <t>19HE22138P</t>
  </si>
  <si>
    <t>19HE22171B</t>
  </si>
  <si>
    <t>19JM45604B</t>
  </si>
  <si>
    <t>19KS38325B</t>
  </si>
  <si>
    <t>19KS38325F</t>
  </si>
  <si>
    <t>19LN70338B</t>
  </si>
  <si>
    <t>19LN70338F</t>
  </si>
  <si>
    <t>19N01630P</t>
  </si>
  <si>
    <t>19N01635B</t>
  </si>
  <si>
    <t>19N01635P</t>
  </si>
  <si>
    <t>19N01636B</t>
  </si>
  <si>
    <t>19N01636T</t>
  </si>
  <si>
    <t>19N01657B</t>
  </si>
  <si>
    <t>19N01657P</t>
  </si>
  <si>
    <t>19N01662B</t>
  </si>
  <si>
    <t>19N01662P</t>
  </si>
  <si>
    <t>19N01677B</t>
  </si>
  <si>
    <t>19N01952F</t>
  </si>
  <si>
    <t>19SZQ74511B</t>
  </si>
  <si>
    <t>19SZQ74511F</t>
  </si>
  <si>
    <t>19ZN10622T</t>
  </si>
  <si>
    <t>19ZN10867T</t>
  </si>
  <si>
    <t>19ZN12354B</t>
  </si>
  <si>
    <t>19ZN12354T</t>
  </si>
  <si>
    <t>19ZN12369B</t>
  </si>
  <si>
    <t>19ZN12369T</t>
  </si>
  <si>
    <t>Illumina library+IDT probe+38 hotspot gene panel</t>
    <phoneticPr fontId="1" type="noConversion"/>
  </si>
  <si>
    <t>Illumina library+Agilent probe+519 gene panel</t>
    <phoneticPr fontId="1" type="noConversion"/>
  </si>
  <si>
    <t>Illumina/MGISEQ library+IDT probe+38 hotspot gene panel</t>
    <phoneticPr fontId="1" type="noConversion"/>
  </si>
  <si>
    <t>Table S5. The genes information of 38 hotspots and 519 gene panel.</t>
    <phoneticPr fontId="1" type="noConversion"/>
  </si>
  <si>
    <t>ABL1</t>
  </si>
  <si>
    <t>AKT2</t>
  </si>
  <si>
    <t>AKT3</t>
  </si>
  <si>
    <t>APC</t>
  </si>
  <si>
    <t>AR</t>
  </si>
  <si>
    <t>ARAF</t>
  </si>
  <si>
    <t>ARID1A</t>
  </si>
  <si>
    <t>ASXL1</t>
  </si>
  <si>
    <t>ATM</t>
  </si>
  <si>
    <t>ATRX</t>
  </si>
  <si>
    <t>AURKA</t>
  </si>
  <si>
    <t>B2M</t>
  </si>
  <si>
    <t>BAP1</t>
  </si>
  <si>
    <t>BCL2L11</t>
  </si>
  <si>
    <t>BCOR</t>
  </si>
  <si>
    <t>BRD4</t>
  </si>
  <si>
    <t>BTK</t>
  </si>
  <si>
    <t>CASP8</t>
  </si>
  <si>
    <t>CBL</t>
  </si>
  <si>
    <t>CCND3</t>
  </si>
  <si>
    <t>CCNE1</t>
  </si>
  <si>
    <t>CD274</t>
  </si>
  <si>
    <t>CDH1</t>
  </si>
  <si>
    <t>CDK12</t>
  </si>
  <si>
    <t>CDK4</t>
  </si>
  <si>
    <t>CDK6</t>
  </si>
  <si>
    <t>CDKN1A</t>
  </si>
  <si>
    <t>CDKN1B</t>
  </si>
  <si>
    <t>CDKN2A</t>
  </si>
  <si>
    <t>CDKN2B</t>
  </si>
  <si>
    <t>CHEK1</t>
  </si>
  <si>
    <t>CIC</t>
  </si>
  <si>
    <t>CREBBP</t>
  </si>
  <si>
    <t>CSF1R</t>
  </si>
  <si>
    <t>CSF3R</t>
  </si>
  <si>
    <t>CTLA4</t>
  </si>
  <si>
    <t>CTNNB1</t>
  </si>
  <si>
    <t>DDR2</t>
  </si>
  <si>
    <t>DNMT1</t>
  </si>
  <si>
    <t>DNMT3A</t>
  </si>
  <si>
    <t>ERBB3</t>
  </si>
  <si>
    <t>ERBB4</t>
  </si>
  <si>
    <t>ERRFI1</t>
  </si>
  <si>
    <t>ESR1</t>
  </si>
  <si>
    <t>ETV1</t>
  </si>
  <si>
    <t>ETV6</t>
  </si>
  <si>
    <t>EWSR1</t>
  </si>
  <si>
    <t>EZH2</t>
  </si>
  <si>
    <t>FANCA</t>
  </si>
  <si>
    <t>FANCC</t>
  </si>
  <si>
    <t>FBXW7</t>
  </si>
  <si>
    <t>FGF3</t>
  </si>
  <si>
    <t>FGFR3</t>
  </si>
  <si>
    <t>FGFR4</t>
  </si>
  <si>
    <t>FLT3</t>
  </si>
  <si>
    <t>GATA1</t>
  </si>
  <si>
    <t>GATA2</t>
  </si>
  <si>
    <t>GNA11</t>
  </si>
  <si>
    <t>GNAQ</t>
  </si>
  <si>
    <t>GNAS</t>
  </si>
  <si>
    <t>HGF</t>
  </si>
  <si>
    <t>IGF1R</t>
  </si>
  <si>
    <t>IGF2</t>
  </si>
  <si>
    <t>IKZF1</t>
  </si>
  <si>
    <t>JAK1</t>
  </si>
  <si>
    <t>JAK2</t>
  </si>
  <si>
    <t>JAK3</t>
  </si>
  <si>
    <t>JUN</t>
  </si>
  <si>
    <t>KDM6A</t>
  </si>
  <si>
    <t>KDR</t>
  </si>
  <si>
    <t>KMT2A</t>
  </si>
  <si>
    <t>LYN</t>
  </si>
  <si>
    <t>MAP2K1</t>
  </si>
  <si>
    <t>MAP2K2</t>
  </si>
  <si>
    <t>MAPK1</t>
  </si>
  <si>
    <t>MDM2</t>
  </si>
  <si>
    <t>MDM4</t>
  </si>
  <si>
    <t>MITF</t>
  </si>
  <si>
    <t>MLH1</t>
  </si>
  <si>
    <t>MPL</t>
  </si>
  <si>
    <t>MSH2</t>
  </si>
  <si>
    <t>MSH6</t>
  </si>
  <si>
    <t>MTOR</t>
  </si>
  <si>
    <t>MYC</t>
  </si>
  <si>
    <t>MYCN</t>
  </si>
  <si>
    <t>MYD88</t>
  </si>
  <si>
    <t>NBN</t>
  </si>
  <si>
    <t>NF1</t>
  </si>
  <si>
    <t>NF2</t>
  </si>
  <si>
    <t>NPM1</t>
  </si>
  <si>
    <t>NRG1</t>
  </si>
  <si>
    <t>NTRK1</t>
  </si>
  <si>
    <t>NTRK2</t>
  </si>
  <si>
    <t>NTRK3</t>
  </si>
  <si>
    <t>PALB2</t>
  </si>
  <si>
    <t>PDGFRB</t>
  </si>
  <si>
    <t>PIK3R1</t>
  </si>
  <si>
    <t>PIK3R2</t>
  </si>
  <si>
    <t>PMS2</t>
  </si>
  <si>
    <t>POLD1</t>
  </si>
  <si>
    <t>POLE</t>
  </si>
  <si>
    <t>PSMD4</t>
  </si>
  <si>
    <t>PTCH1</t>
  </si>
  <si>
    <t>PTEN</t>
  </si>
  <si>
    <t>PTPN11</t>
  </si>
  <si>
    <t>PTPRD</t>
  </si>
  <si>
    <t>PTPRT</t>
  </si>
  <si>
    <t>RAC1</t>
  </si>
  <si>
    <t>RAD50</t>
  </si>
  <si>
    <t>RAF1</t>
  </si>
  <si>
    <t>RB1</t>
  </si>
  <si>
    <t>RICTOR</t>
  </si>
  <si>
    <t>RIT1</t>
  </si>
  <si>
    <t>RUNX1</t>
  </si>
  <si>
    <t>SF3B1</t>
  </si>
  <si>
    <t>SMARCA4</t>
  </si>
  <si>
    <t>SMARCB1</t>
  </si>
  <si>
    <t>SMO</t>
  </si>
  <si>
    <t>SRC</t>
  </si>
  <si>
    <t>STAG2</t>
  </si>
  <si>
    <t>STK11</t>
  </si>
  <si>
    <t>SUFU</t>
  </si>
  <si>
    <t>SYK</t>
  </si>
  <si>
    <t>TERT</t>
  </si>
  <si>
    <t>TET2</t>
  </si>
  <si>
    <t>TOP1</t>
  </si>
  <si>
    <t>TSC1</t>
  </si>
  <si>
    <t>TSC2</t>
  </si>
  <si>
    <t>VHL</t>
  </si>
  <si>
    <t>WT1</t>
  </si>
  <si>
    <t>YAP1</t>
  </si>
  <si>
    <t>ATR</t>
  </si>
  <si>
    <t>AXIN1</t>
  </si>
  <si>
    <t>CARD11</t>
  </si>
  <si>
    <t>CD79B</t>
  </si>
  <si>
    <t>FOXL2</t>
  </si>
  <si>
    <t>GRIN2A</t>
  </si>
  <si>
    <t>HLA-A</t>
  </si>
  <si>
    <t>KEAP1</t>
  </si>
  <si>
    <t>KMT2B</t>
  </si>
  <si>
    <t>MED12</t>
  </si>
  <si>
    <t>NOTCH2</t>
  </si>
  <si>
    <t>PAX5</t>
  </si>
  <si>
    <t>PBRM1</t>
  </si>
  <si>
    <t>PRDM1</t>
  </si>
  <si>
    <t>PRKDC</t>
  </si>
  <si>
    <t>RNF43</t>
  </si>
  <si>
    <t>SETD2</t>
  </si>
  <si>
    <t>SLIT2</t>
  </si>
  <si>
    <t>SPEN</t>
  </si>
  <si>
    <t>SPTA1</t>
  </si>
  <si>
    <t>STAT3</t>
  </si>
  <si>
    <t>TGFBR2</t>
  </si>
  <si>
    <t>TNFAIP3</t>
  </si>
  <si>
    <t>TP53</t>
  </si>
  <si>
    <t>TSHR</t>
  </si>
  <si>
    <t>FAT1</t>
  </si>
  <si>
    <t>H3F3A</t>
  </si>
  <si>
    <t>MGA</t>
  </si>
  <si>
    <t>MYOD1</t>
  </si>
  <si>
    <t>PPP6C</t>
  </si>
  <si>
    <t>RHOA</t>
  </si>
  <si>
    <t>SRSF2</t>
  </si>
  <si>
    <t>TRAF7</t>
  </si>
  <si>
    <t>ZFHX3</t>
  </si>
  <si>
    <t>PMS1</t>
  </si>
  <si>
    <t>AXIN2</t>
  </si>
  <si>
    <t>BARD1</t>
  </si>
  <si>
    <t>BMPR1A</t>
  </si>
  <si>
    <t>BRIP1</t>
  </si>
  <si>
    <t>BUB1</t>
  </si>
  <si>
    <t>CHEK2</t>
  </si>
  <si>
    <t>ELAC2</t>
  </si>
  <si>
    <t>EPCAM</t>
  </si>
  <si>
    <t>EXT1</t>
  </si>
  <si>
    <t>EXT2</t>
  </si>
  <si>
    <t>FH</t>
  </si>
  <si>
    <t>FLCN</t>
  </si>
  <si>
    <t>HOXB13</t>
  </si>
  <si>
    <t>KIF1B</t>
  </si>
  <si>
    <t>MLH3</t>
  </si>
  <si>
    <t>MRE11</t>
  </si>
  <si>
    <t>MSR1</t>
  </si>
  <si>
    <t>MUTYH</t>
  </si>
  <si>
    <t>PRSS1</t>
  </si>
  <si>
    <t>RAD51C</t>
  </si>
  <si>
    <t>RAD51D</t>
  </si>
  <si>
    <t>RNASEL</t>
  </si>
  <si>
    <t>SDHA</t>
  </si>
  <si>
    <t>SDHAF2</t>
  </si>
  <si>
    <t>SDHB</t>
  </si>
  <si>
    <t>SDHC</t>
  </si>
  <si>
    <t>SDHD</t>
  </si>
  <si>
    <t>SPINK1</t>
  </si>
  <si>
    <t>SPOP</t>
  </si>
  <si>
    <t>DNM2</t>
  </si>
  <si>
    <t>KCNJ5</t>
  </si>
  <si>
    <t>CALR</t>
  </si>
  <si>
    <t>CEBPA</t>
  </si>
  <si>
    <t>CXCR4</t>
  </si>
  <si>
    <t>LRP1B</t>
  </si>
  <si>
    <t>PGR</t>
  </si>
  <si>
    <t>VEGFA</t>
  </si>
  <si>
    <t>KMT2C</t>
  </si>
  <si>
    <t>KMT2D</t>
  </si>
  <si>
    <t>MUC16</t>
  </si>
  <si>
    <t>RYR2</t>
  </si>
  <si>
    <t>SYNE1</t>
  </si>
  <si>
    <t>TTN</t>
  </si>
  <si>
    <t>C8ORF34</t>
  </si>
  <si>
    <t>CBR3</t>
  </si>
  <si>
    <t>CYP19A1</t>
  </si>
  <si>
    <t>CYP1B1</t>
  </si>
  <si>
    <t>CYP2C8</t>
  </si>
  <si>
    <t>DYNC2H1</t>
  </si>
  <si>
    <t>MDR1</t>
  </si>
  <si>
    <t>SLC28A3</t>
  </si>
  <si>
    <t>SLIT1</t>
  </si>
  <si>
    <t>SOD2</t>
  </si>
  <si>
    <t>UGT1A9</t>
  </si>
  <si>
    <t>UMPS</t>
  </si>
  <si>
    <t>XPC</t>
  </si>
  <si>
    <t>AIP</t>
  </si>
  <si>
    <t>BLM</t>
  </si>
  <si>
    <t>CDC73</t>
  </si>
  <si>
    <t>CDKN1C</t>
  </si>
  <si>
    <t>FANCM</t>
  </si>
  <si>
    <t>HSD17B3</t>
  </si>
  <si>
    <t>HSD3B2</t>
  </si>
  <si>
    <t>MAX</t>
  </si>
  <si>
    <t>MEN1</t>
  </si>
  <si>
    <t>MMP2</t>
  </si>
  <si>
    <t>SRD5A2</t>
  </si>
  <si>
    <t>TMEM127</t>
  </si>
  <si>
    <t>TP63</t>
  </si>
  <si>
    <t>ANKRD11</t>
  </si>
  <si>
    <t>ARID2</t>
  </si>
  <si>
    <t>ARID5B</t>
  </si>
  <si>
    <t>ASXL2</t>
  </si>
  <si>
    <t>AURKB</t>
  </si>
  <si>
    <t>AXL</t>
  </si>
  <si>
    <t>BBC3</t>
  </si>
  <si>
    <t>BCL10</t>
  </si>
  <si>
    <t>BCL2</t>
  </si>
  <si>
    <t>BCL2L1</t>
  </si>
  <si>
    <t>BCL6</t>
  </si>
  <si>
    <t>BCORL1</t>
  </si>
  <si>
    <t>BIRC3</t>
  </si>
  <si>
    <t>CBFB</t>
  </si>
  <si>
    <t>CCND2</t>
  </si>
  <si>
    <t>CD276</t>
  </si>
  <si>
    <t>CD79A</t>
  </si>
  <si>
    <t>CDK8</t>
  </si>
  <si>
    <t>CDKN2C</t>
  </si>
  <si>
    <t>CENPA</t>
  </si>
  <si>
    <t>CRKL</t>
  </si>
  <si>
    <t>CRLF2</t>
  </si>
  <si>
    <t>CTCF</t>
  </si>
  <si>
    <t>CUL3</t>
  </si>
  <si>
    <t>DAXX</t>
  </si>
  <si>
    <t>DCUN1D1</t>
  </si>
  <si>
    <t>DICER1</t>
  </si>
  <si>
    <t>DIS3</t>
  </si>
  <si>
    <t>DNAJB1</t>
  </si>
  <si>
    <t>DNMT3B</t>
  </si>
  <si>
    <t>DOT1L</t>
  </si>
  <si>
    <t>E2F3</t>
  </si>
  <si>
    <t>EED</t>
  </si>
  <si>
    <t>EGFL7</t>
  </si>
  <si>
    <t>EIF1AX</t>
  </si>
  <si>
    <t>EIF4A2</t>
  </si>
  <si>
    <t>EIF4E</t>
  </si>
  <si>
    <t>EP300</t>
  </si>
  <si>
    <t>EPHA3</t>
  </si>
  <si>
    <t>EPHA5</t>
  </si>
  <si>
    <t>EPHA7</t>
  </si>
  <si>
    <t>EPHB1</t>
  </si>
  <si>
    <t>ERCC3</t>
  </si>
  <si>
    <t>ERCC4</t>
  </si>
  <si>
    <t>ERCC5</t>
  </si>
  <si>
    <t>ERG</t>
  </si>
  <si>
    <t>FAM46C</t>
  </si>
  <si>
    <t>FAS</t>
  </si>
  <si>
    <t>FGF19</t>
  </si>
  <si>
    <t>FGF4</t>
  </si>
  <si>
    <t>FLT1</t>
  </si>
  <si>
    <t>FLT4</t>
  </si>
  <si>
    <t>FOXA1</t>
  </si>
  <si>
    <t>FOXO1</t>
  </si>
  <si>
    <t>FOXP1</t>
  </si>
  <si>
    <t>FUBP1</t>
  </si>
  <si>
    <t>FYN</t>
  </si>
  <si>
    <t>GATA3</t>
  </si>
  <si>
    <t>GLI1</t>
  </si>
  <si>
    <t>GPS2</t>
  </si>
  <si>
    <t>GREM1</t>
  </si>
  <si>
    <t>GSK3B</t>
  </si>
  <si>
    <t>H3F3B</t>
  </si>
  <si>
    <t>H3F3C</t>
  </si>
  <si>
    <t>HIST1H1C</t>
  </si>
  <si>
    <t>HIST1H2BD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D</t>
  </si>
  <si>
    <t>HIST3H3</t>
  </si>
  <si>
    <t>HNF1A</t>
  </si>
  <si>
    <t>ICOSLG</t>
  </si>
  <si>
    <t>ID3</t>
  </si>
  <si>
    <t>IFNGR1</t>
  </si>
  <si>
    <t>IGF1</t>
  </si>
  <si>
    <t>IKBKE</t>
  </si>
  <si>
    <t>IL10</t>
  </si>
  <si>
    <t>IL7R</t>
  </si>
  <si>
    <t>INHA</t>
  </si>
  <si>
    <t>INHBA</t>
  </si>
  <si>
    <t>INPP4A</t>
  </si>
  <si>
    <t>INPP4B</t>
  </si>
  <si>
    <t>INSR</t>
  </si>
  <si>
    <t>IRF4</t>
  </si>
  <si>
    <t>IRS1</t>
  </si>
  <si>
    <t>IRS2</t>
  </si>
  <si>
    <t>KDM5A</t>
  </si>
  <si>
    <t>KDM5C</t>
  </si>
  <si>
    <t>KLF4</t>
  </si>
  <si>
    <t>LATS1</t>
  </si>
  <si>
    <t>LATS2</t>
  </si>
  <si>
    <t>LMO1</t>
  </si>
  <si>
    <t>MALT1</t>
  </si>
  <si>
    <t>MAP2K4</t>
  </si>
  <si>
    <t>MAP3K1</t>
  </si>
  <si>
    <t>MAP3K13</t>
  </si>
  <si>
    <t>MAP3K14</t>
  </si>
  <si>
    <t>MAPK3</t>
  </si>
  <si>
    <t>MCL1</t>
  </si>
  <si>
    <t>MDC1</t>
  </si>
  <si>
    <t>MEF2B</t>
  </si>
  <si>
    <t>MST1</t>
  </si>
  <si>
    <t>MST1R</t>
  </si>
  <si>
    <t>NCOA3</t>
  </si>
  <si>
    <t>NCOR1</t>
  </si>
  <si>
    <t>NEGR1</t>
  </si>
  <si>
    <t>NFE2L2</t>
  </si>
  <si>
    <t>NFKBIA</t>
  </si>
  <si>
    <t>NKX2-1</t>
  </si>
  <si>
    <t>NKX3-1</t>
  </si>
  <si>
    <t>NOTCH3</t>
  </si>
  <si>
    <t>NOTCH4</t>
  </si>
  <si>
    <t>NSD1</t>
  </si>
  <si>
    <t>NUP93</t>
  </si>
  <si>
    <t>PAK1</t>
  </si>
  <si>
    <t>PARP1</t>
  </si>
  <si>
    <t>PDCD1</t>
  </si>
  <si>
    <t>PDCD1LG2</t>
  </si>
  <si>
    <t>PDPK1</t>
  </si>
  <si>
    <t>PHOX2B</t>
  </si>
  <si>
    <t>PIK3C2B</t>
  </si>
  <si>
    <t>PIK3C2G</t>
  </si>
  <si>
    <t>PIK3C3</t>
  </si>
  <si>
    <t>PIK3CB</t>
  </si>
  <si>
    <t>PIK3CD</t>
  </si>
  <si>
    <t>PIK3CG</t>
  </si>
  <si>
    <t>PIK3R3</t>
  </si>
  <si>
    <t>PIM1</t>
  </si>
  <si>
    <t>PLCG2</t>
  </si>
  <si>
    <t>PLK2</t>
  </si>
  <si>
    <t>PMAIP1</t>
  </si>
  <si>
    <t>PNRC1</t>
  </si>
  <si>
    <t>PPM1D</t>
  </si>
  <si>
    <t>PPP2R1A</t>
  </si>
  <si>
    <t>PRKAR1A</t>
  </si>
  <si>
    <t>PTPRS</t>
  </si>
  <si>
    <t>RAB35</t>
  </si>
  <si>
    <t>RAD21</t>
  </si>
  <si>
    <t>RAD51</t>
  </si>
  <si>
    <t>RAD52</t>
  </si>
  <si>
    <t>RAD54L</t>
  </si>
  <si>
    <t>RARA</t>
  </si>
  <si>
    <t>RASA1</t>
  </si>
  <si>
    <t>RBM10</t>
  </si>
  <si>
    <t>RECQL4</t>
  </si>
  <si>
    <t>REL</t>
  </si>
  <si>
    <t>RFWD2</t>
  </si>
  <si>
    <t>RHEB</t>
  </si>
  <si>
    <t>RPS6KA4</t>
  </si>
  <si>
    <t>RPS6KB2</t>
  </si>
  <si>
    <t>RPTOR</t>
  </si>
  <si>
    <t>RYBP</t>
  </si>
  <si>
    <t>SH2B3</t>
  </si>
  <si>
    <t>SH2D1A</t>
  </si>
  <si>
    <t>SHQ1</t>
  </si>
  <si>
    <t>SMAD2</t>
  </si>
  <si>
    <t>SMAD3</t>
  </si>
  <si>
    <t>SMARCD1</t>
  </si>
  <si>
    <t>SOCS1</t>
  </si>
  <si>
    <t>SOX17</t>
  </si>
  <si>
    <t>SOX2</t>
  </si>
  <si>
    <t>SOX9</t>
  </si>
  <si>
    <t>STAT5A</t>
  </si>
  <si>
    <t>STAT5B</t>
  </si>
  <si>
    <t>STK40</t>
  </si>
  <si>
    <t>SUZ12</t>
  </si>
  <si>
    <t>TBX3</t>
  </si>
  <si>
    <t>TCF3</t>
  </si>
  <si>
    <t>TCF7L2</t>
  </si>
  <si>
    <t>TET1</t>
  </si>
  <si>
    <t>TGFBR1</t>
  </si>
  <si>
    <t>TMPRSS2</t>
  </si>
  <si>
    <t>TNFRSF14</t>
  </si>
  <si>
    <t>U2AF1</t>
  </si>
  <si>
    <t>VTCN1</t>
  </si>
  <si>
    <t>XIAP</t>
  </si>
  <si>
    <t>XRCC2</t>
  </si>
  <si>
    <t>YES1</t>
  </si>
  <si>
    <t>ZRSR2</t>
  </si>
  <si>
    <t>ABL2</t>
  </si>
  <si>
    <t>ACVR1B</t>
  </si>
  <si>
    <t>AMER1</t>
  </si>
  <si>
    <t>ARFRP1</t>
  </si>
  <si>
    <t>ARID1B</t>
  </si>
  <si>
    <t>BCL2L2</t>
  </si>
  <si>
    <t>BTG1</t>
  </si>
  <si>
    <t>CHD2</t>
  </si>
  <si>
    <t>CHD4</t>
  </si>
  <si>
    <t>CTNNA1</t>
  </si>
  <si>
    <t>CYLD</t>
  </si>
  <si>
    <t>FANCD2</t>
  </si>
  <si>
    <t>FANCE</t>
  </si>
  <si>
    <t>FANCF</t>
  </si>
  <si>
    <t>FANCG</t>
  </si>
  <si>
    <t>FANCL</t>
  </si>
  <si>
    <t>FGF10</t>
  </si>
  <si>
    <t>FGF14</t>
  </si>
  <si>
    <t>FGF23</t>
  </si>
  <si>
    <t>FGF6</t>
  </si>
  <si>
    <t>FRS2</t>
  </si>
  <si>
    <t>GABRA6</t>
  </si>
  <si>
    <t>GATA4</t>
  </si>
  <si>
    <t>GATA6</t>
  </si>
  <si>
    <t>GID4</t>
  </si>
  <si>
    <t>GNA13</t>
  </si>
  <si>
    <t>GRM3</t>
  </si>
  <si>
    <t>HSD3B1</t>
  </si>
  <si>
    <t>IRF2</t>
  </si>
  <si>
    <t>KAT6A</t>
  </si>
  <si>
    <t>KEL</t>
  </si>
  <si>
    <t>KLHL6</t>
  </si>
  <si>
    <t>LZTR1</t>
  </si>
  <si>
    <t>MAGI2</t>
  </si>
  <si>
    <t>MYCL</t>
  </si>
  <si>
    <t>PAK3</t>
  </si>
  <si>
    <t>PDK1</t>
  </si>
  <si>
    <t>PREX2</t>
  </si>
  <si>
    <t>PRKCI</t>
  </si>
  <si>
    <t>PRSS8</t>
  </si>
  <si>
    <t>QKI</t>
  </si>
  <si>
    <t>RANBP2</t>
  </si>
  <si>
    <t>RUNX1T1</t>
  </si>
  <si>
    <t>SNCAIP</t>
  </si>
  <si>
    <t>SOX10</t>
  </si>
  <si>
    <t>TAF1</t>
  </si>
  <si>
    <t>TOP2A</t>
  </si>
  <si>
    <t>WISP3</t>
  </si>
  <si>
    <t>ZBTB2</t>
  </si>
  <si>
    <t>ZNF217</t>
  </si>
  <si>
    <t>ZNF703</t>
  </si>
  <si>
    <t>ETV4</t>
  </si>
  <si>
    <t>ETV5</t>
  </si>
  <si>
    <t>FAM175A (ABRAXAS1)</t>
    <phoneticPr fontId="2" type="noConversion"/>
  </si>
  <si>
    <t>MSH3</t>
    <phoneticPr fontId="2" type="noConversion"/>
  </si>
  <si>
    <t>TCEB (ELOC)</t>
    <phoneticPr fontId="2" type="noConversion"/>
  </si>
  <si>
    <t>PAK7 (PAK5)</t>
    <phoneticPr fontId="2" type="noConversion"/>
  </si>
  <si>
    <t>PARK2 (PRKN)</t>
    <phoneticPr fontId="2" type="noConversion"/>
  </si>
  <si>
    <t>GPR124 (ADGRA2)</t>
    <phoneticPr fontId="2" type="noConversion"/>
  </si>
  <si>
    <t>519 gene pan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7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0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0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5"/>
  <sheetViews>
    <sheetView zoomScale="75" zoomScaleNormal="75" workbookViewId="0">
      <selection activeCell="C17" sqref="C17"/>
    </sheetView>
  </sheetViews>
  <sheetFormatPr defaultColWidth="11" defaultRowHeight="15.5"/>
  <cols>
    <col min="1" max="1" width="20.33203125" bestFit="1" customWidth="1"/>
    <col min="2" max="2" width="14.33203125" bestFit="1" customWidth="1"/>
    <col min="3" max="3" width="16.83203125" bestFit="1" customWidth="1"/>
    <col min="4" max="4" width="20.6640625" bestFit="1" customWidth="1"/>
    <col min="5" max="5" width="14.33203125" bestFit="1" customWidth="1"/>
    <col min="6" max="6" width="16.83203125" bestFit="1" customWidth="1"/>
    <col min="7" max="7" width="20.6640625" bestFit="1" customWidth="1"/>
    <col min="8" max="8" width="72.83203125" bestFit="1" customWidth="1"/>
  </cols>
  <sheetData>
    <row r="1" spans="1:8" ht="18">
      <c r="A1" s="14" t="s">
        <v>435</v>
      </c>
      <c r="B1" s="14"/>
      <c r="C1" s="14"/>
      <c r="D1" s="14"/>
      <c r="E1" s="14"/>
      <c r="F1" s="14"/>
      <c r="G1" s="14"/>
      <c r="H1" s="14"/>
    </row>
    <row r="2" spans="1:8" ht="18">
      <c r="A2" s="12" t="s">
        <v>389</v>
      </c>
      <c r="B2" s="12" t="s">
        <v>390</v>
      </c>
      <c r="C2" s="12"/>
      <c r="D2" s="12"/>
      <c r="E2" s="12" t="s">
        <v>391</v>
      </c>
      <c r="F2" s="12"/>
      <c r="G2" s="12"/>
      <c r="H2" s="12" t="s">
        <v>473</v>
      </c>
    </row>
    <row r="3" spans="1:8" ht="18">
      <c r="A3" s="13"/>
      <c r="B3" s="9" t="s">
        <v>392</v>
      </c>
      <c r="C3" s="9" t="s">
        <v>393</v>
      </c>
      <c r="D3" s="9" t="s">
        <v>394</v>
      </c>
      <c r="E3" s="9" t="s">
        <v>392</v>
      </c>
      <c r="F3" s="9" t="s">
        <v>393</v>
      </c>
      <c r="G3" s="9" t="s">
        <v>394</v>
      </c>
      <c r="H3" s="13"/>
    </row>
    <row r="4" spans="1:8" ht="17.5">
      <c r="A4" s="3" t="s">
        <v>325</v>
      </c>
      <c r="B4" s="4">
        <v>100</v>
      </c>
      <c r="C4" s="4">
        <v>11921784</v>
      </c>
      <c r="D4" s="4">
        <f>B4*C4</f>
        <v>1192178400</v>
      </c>
      <c r="E4" s="4">
        <v>151</v>
      </c>
      <c r="F4" s="4">
        <v>8513366</v>
      </c>
      <c r="G4" s="4">
        <f>F4*E4</f>
        <v>1285518266</v>
      </c>
      <c r="H4" s="4" t="s">
        <v>508</v>
      </c>
    </row>
    <row r="5" spans="1:8" ht="17.5">
      <c r="A5" s="3" t="s">
        <v>299</v>
      </c>
      <c r="B5" s="4">
        <v>150</v>
      </c>
      <c r="C5" s="4">
        <v>10402156</v>
      </c>
      <c r="D5" s="4">
        <f t="shared" ref="D5:D68" si="0">B5*C5</f>
        <v>1560323400</v>
      </c>
      <c r="E5" s="4">
        <v>151</v>
      </c>
      <c r="F5" s="4">
        <v>7152270</v>
      </c>
      <c r="G5" s="4">
        <f t="shared" ref="G5:G68" si="1">F5*E5</f>
        <v>1079992770</v>
      </c>
      <c r="H5" s="4" t="s">
        <v>508</v>
      </c>
    </row>
    <row r="6" spans="1:8" ht="17.5">
      <c r="A6" s="3" t="s">
        <v>2</v>
      </c>
      <c r="B6" s="4">
        <v>150</v>
      </c>
      <c r="C6" s="4">
        <v>10493092</v>
      </c>
      <c r="D6" s="4">
        <f t="shared" si="0"/>
        <v>1573963800</v>
      </c>
      <c r="E6" s="4">
        <v>151</v>
      </c>
      <c r="F6" s="4">
        <v>6734080</v>
      </c>
      <c r="G6" s="4">
        <f t="shared" si="1"/>
        <v>1016846080</v>
      </c>
      <c r="H6" s="4" t="s">
        <v>508</v>
      </c>
    </row>
    <row r="7" spans="1:8" ht="17.5">
      <c r="A7" s="3" t="s">
        <v>4</v>
      </c>
      <c r="B7" s="4">
        <v>150</v>
      </c>
      <c r="C7" s="4">
        <v>8138718</v>
      </c>
      <c r="D7" s="4">
        <f t="shared" si="0"/>
        <v>1220807700</v>
      </c>
      <c r="E7" s="4">
        <v>151</v>
      </c>
      <c r="F7" s="4">
        <v>7028932</v>
      </c>
      <c r="G7" s="4">
        <f t="shared" si="1"/>
        <v>1061368732</v>
      </c>
      <c r="H7" s="4" t="s">
        <v>508</v>
      </c>
    </row>
    <row r="8" spans="1:8" ht="17.5">
      <c r="A8" s="3" t="s">
        <v>143</v>
      </c>
      <c r="B8" s="4">
        <v>150</v>
      </c>
      <c r="C8" s="4">
        <v>3418202</v>
      </c>
      <c r="D8" s="4">
        <f t="shared" si="0"/>
        <v>512730300</v>
      </c>
      <c r="E8" s="4">
        <v>151</v>
      </c>
      <c r="F8" s="4">
        <v>3465558</v>
      </c>
      <c r="G8" s="4">
        <f t="shared" si="1"/>
        <v>523299258</v>
      </c>
      <c r="H8" s="4" t="s">
        <v>508</v>
      </c>
    </row>
    <row r="9" spans="1:8" ht="17.5">
      <c r="A9" s="3" t="s">
        <v>256</v>
      </c>
      <c r="B9" s="4">
        <v>150</v>
      </c>
      <c r="C9" s="4">
        <v>7615122</v>
      </c>
      <c r="D9" s="4">
        <f t="shared" si="0"/>
        <v>1142268300</v>
      </c>
      <c r="E9" s="4">
        <v>151</v>
      </c>
      <c r="F9" s="4">
        <v>6019086</v>
      </c>
      <c r="G9" s="4">
        <f t="shared" si="1"/>
        <v>908881986</v>
      </c>
      <c r="H9" s="4" t="s">
        <v>508</v>
      </c>
    </row>
    <row r="10" spans="1:8" ht="17.5">
      <c r="A10" s="3" t="s">
        <v>5</v>
      </c>
      <c r="B10" s="4">
        <v>100</v>
      </c>
      <c r="C10" s="4">
        <v>5575054</v>
      </c>
      <c r="D10" s="4">
        <f t="shared" si="0"/>
        <v>557505400</v>
      </c>
      <c r="E10" s="4">
        <v>151</v>
      </c>
      <c r="F10" s="4">
        <v>4465398</v>
      </c>
      <c r="G10" s="4">
        <f t="shared" si="1"/>
        <v>674275098</v>
      </c>
      <c r="H10" s="4" t="s">
        <v>508</v>
      </c>
    </row>
    <row r="11" spans="1:8" ht="17.5">
      <c r="A11" s="3" t="s">
        <v>223</v>
      </c>
      <c r="B11" s="4">
        <v>100</v>
      </c>
      <c r="C11" s="4">
        <v>10360026</v>
      </c>
      <c r="D11" s="4">
        <f t="shared" si="0"/>
        <v>1036002600</v>
      </c>
      <c r="E11" s="4">
        <v>151</v>
      </c>
      <c r="F11" s="4">
        <v>8933194</v>
      </c>
      <c r="G11" s="4">
        <f t="shared" si="1"/>
        <v>1348912294</v>
      </c>
      <c r="H11" s="4" t="s">
        <v>508</v>
      </c>
    </row>
    <row r="12" spans="1:8" ht="17.5">
      <c r="A12" s="3" t="s">
        <v>152</v>
      </c>
      <c r="B12" s="4">
        <v>100</v>
      </c>
      <c r="C12" s="4">
        <v>12003658</v>
      </c>
      <c r="D12" s="4">
        <f t="shared" si="0"/>
        <v>1200365800</v>
      </c>
      <c r="E12" s="4">
        <v>151</v>
      </c>
      <c r="F12" s="4">
        <v>10121956</v>
      </c>
      <c r="G12" s="4">
        <f t="shared" si="1"/>
        <v>1528415356</v>
      </c>
      <c r="H12" s="4" t="s">
        <v>508</v>
      </c>
    </row>
    <row r="13" spans="1:8" ht="17.5">
      <c r="A13" s="3" t="s">
        <v>15</v>
      </c>
      <c r="B13" s="4">
        <v>100</v>
      </c>
      <c r="C13" s="4">
        <v>3306536</v>
      </c>
      <c r="D13" s="4">
        <f t="shared" si="0"/>
        <v>330653600</v>
      </c>
      <c r="E13" s="4">
        <v>151</v>
      </c>
      <c r="F13" s="4">
        <v>2337474</v>
      </c>
      <c r="G13" s="4">
        <f t="shared" si="1"/>
        <v>352958574</v>
      </c>
      <c r="H13" s="4" t="s">
        <v>508</v>
      </c>
    </row>
    <row r="14" spans="1:8" ht="17.5">
      <c r="A14" s="3" t="s">
        <v>142</v>
      </c>
      <c r="B14" s="4">
        <v>100</v>
      </c>
      <c r="C14" s="4">
        <v>4326860</v>
      </c>
      <c r="D14" s="4">
        <f t="shared" si="0"/>
        <v>432686000</v>
      </c>
      <c r="E14" s="4">
        <v>151</v>
      </c>
      <c r="F14" s="4">
        <v>3495602</v>
      </c>
      <c r="G14" s="4">
        <f t="shared" si="1"/>
        <v>527835902</v>
      </c>
      <c r="H14" s="4" t="s">
        <v>508</v>
      </c>
    </row>
    <row r="15" spans="1:8" ht="17.5">
      <c r="A15" s="3" t="s">
        <v>148</v>
      </c>
      <c r="B15" s="4">
        <v>100</v>
      </c>
      <c r="C15" s="4">
        <v>16952308</v>
      </c>
      <c r="D15" s="4">
        <f t="shared" si="0"/>
        <v>1695230800</v>
      </c>
      <c r="E15" s="4">
        <v>151</v>
      </c>
      <c r="F15" s="4">
        <v>4948268</v>
      </c>
      <c r="G15" s="4">
        <f t="shared" si="1"/>
        <v>747188468</v>
      </c>
      <c r="H15" s="4" t="s">
        <v>508</v>
      </c>
    </row>
    <row r="16" spans="1:8" ht="17.5">
      <c r="A16" s="3" t="s">
        <v>395</v>
      </c>
      <c r="B16" s="4">
        <v>150</v>
      </c>
      <c r="C16" s="4">
        <v>7306066</v>
      </c>
      <c r="D16" s="4">
        <f t="shared" si="0"/>
        <v>1095909900</v>
      </c>
      <c r="E16" s="4">
        <v>151</v>
      </c>
      <c r="F16" s="4">
        <v>5928176</v>
      </c>
      <c r="G16" s="4">
        <f t="shared" si="1"/>
        <v>895154576</v>
      </c>
      <c r="H16" s="4" t="s">
        <v>508</v>
      </c>
    </row>
    <row r="17" spans="1:8" ht="17.5">
      <c r="A17" s="3" t="s">
        <v>20</v>
      </c>
      <c r="B17" s="4">
        <v>150</v>
      </c>
      <c r="C17" s="4">
        <v>9495876</v>
      </c>
      <c r="D17" s="4">
        <f t="shared" si="0"/>
        <v>1424381400</v>
      </c>
      <c r="E17" s="4">
        <v>151</v>
      </c>
      <c r="F17" s="4">
        <v>6754944</v>
      </c>
      <c r="G17" s="4">
        <f t="shared" si="1"/>
        <v>1019996544</v>
      </c>
      <c r="H17" s="4" t="s">
        <v>508</v>
      </c>
    </row>
    <row r="18" spans="1:8" ht="17.5">
      <c r="A18" s="3" t="s">
        <v>146</v>
      </c>
      <c r="B18" s="4">
        <v>150</v>
      </c>
      <c r="C18" s="4">
        <v>13311954</v>
      </c>
      <c r="D18" s="4">
        <f t="shared" si="0"/>
        <v>1996793100</v>
      </c>
      <c r="E18" s="4">
        <v>151</v>
      </c>
      <c r="F18" s="4">
        <v>9471396</v>
      </c>
      <c r="G18" s="4">
        <f t="shared" si="1"/>
        <v>1430180796</v>
      </c>
      <c r="H18" s="4" t="s">
        <v>508</v>
      </c>
    </row>
    <row r="19" spans="1:8" ht="17.5">
      <c r="A19" s="3" t="s">
        <v>21</v>
      </c>
      <c r="B19" s="4">
        <v>150</v>
      </c>
      <c r="C19" s="4">
        <v>4428358</v>
      </c>
      <c r="D19" s="4">
        <f t="shared" si="0"/>
        <v>664253700</v>
      </c>
      <c r="E19" s="4">
        <v>151</v>
      </c>
      <c r="F19" s="4">
        <v>3579736</v>
      </c>
      <c r="G19" s="4">
        <f t="shared" si="1"/>
        <v>540540136</v>
      </c>
      <c r="H19" s="4" t="s">
        <v>508</v>
      </c>
    </row>
    <row r="20" spans="1:8" ht="17.5">
      <c r="A20" s="3" t="s">
        <v>298</v>
      </c>
      <c r="B20" s="4">
        <v>150</v>
      </c>
      <c r="C20" s="4">
        <v>7689358</v>
      </c>
      <c r="D20" s="4">
        <f t="shared" si="0"/>
        <v>1153403700</v>
      </c>
      <c r="E20" s="4">
        <v>151</v>
      </c>
      <c r="F20" s="4">
        <v>5844238</v>
      </c>
      <c r="G20" s="4">
        <f t="shared" si="1"/>
        <v>882479938</v>
      </c>
      <c r="H20" s="4" t="s">
        <v>508</v>
      </c>
    </row>
    <row r="21" spans="1:8" ht="17.5">
      <c r="A21" s="3" t="s">
        <v>293</v>
      </c>
      <c r="B21" s="4">
        <v>150</v>
      </c>
      <c r="C21" s="4">
        <v>5587518</v>
      </c>
      <c r="D21" s="4">
        <f t="shared" si="0"/>
        <v>838127700</v>
      </c>
      <c r="E21" s="4">
        <v>151</v>
      </c>
      <c r="F21" s="4">
        <v>3546944</v>
      </c>
      <c r="G21" s="4">
        <f t="shared" si="1"/>
        <v>535588544</v>
      </c>
      <c r="H21" s="4" t="s">
        <v>508</v>
      </c>
    </row>
    <row r="22" spans="1:8" ht="17.5">
      <c r="A22" s="3" t="s">
        <v>295</v>
      </c>
      <c r="B22" s="4">
        <v>150</v>
      </c>
      <c r="C22" s="4">
        <v>9358028</v>
      </c>
      <c r="D22" s="4">
        <f t="shared" si="0"/>
        <v>1403704200</v>
      </c>
      <c r="E22" s="4">
        <v>151</v>
      </c>
      <c r="F22" s="4">
        <v>7008064</v>
      </c>
      <c r="G22" s="4">
        <f t="shared" si="1"/>
        <v>1058217664</v>
      </c>
      <c r="H22" s="4" t="s">
        <v>508</v>
      </c>
    </row>
    <row r="23" spans="1:8" ht="17.5">
      <c r="A23" s="3" t="s">
        <v>154</v>
      </c>
      <c r="B23" s="4">
        <v>150</v>
      </c>
      <c r="C23" s="4">
        <v>5625074</v>
      </c>
      <c r="D23" s="4">
        <f t="shared" si="0"/>
        <v>843761100</v>
      </c>
      <c r="E23" s="4">
        <v>151</v>
      </c>
      <c r="F23" s="4">
        <v>4026288</v>
      </c>
      <c r="G23" s="4">
        <f t="shared" si="1"/>
        <v>607969488</v>
      </c>
      <c r="H23" s="4" t="s">
        <v>508</v>
      </c>
    </row>
    <row r="24" spans="1:8" ht="17.5">
      <c r="A24" s="3" t="s">
        <v>147</v>
      </c>
      <c r="B24" s="4">
        <v>150</v>
      </c>
      <c r="C24" s="4">
        <v>9910398</v>
      </c>
      <c r="D24" s="4">
        <f t="shared" si="0"/>
        <v>1486559700</v>
      </c>
      <c r="E24" s="4">
        <v>151</v>
      </c>
      <c r="F24" s="4">
        <v>6127530</v>
      </c>
      <c r="G24" s="4">
        <f t="shared" si="1"/>
        <v>925257030</v>
      </c>
      <c r="H24" s="4" t="s">
        <v>508</v>
      </c>
    </row>
    <row r="25" spans="1:8" ht="17.5">
      <c r="A25" s="3" t="s">
        <v>25</v>
      </c>
      <c r="B25" s="4">
        <v>150</v>
      </c>
      <c r="C25" s="4">
        <v>5369244</v>
      </c>
      <c r="D25" s="4">
        <f t="shared" si="0"/>
        <v>805386600</v>
      </c>
      <c r="E25" s="4">
        <v>151</v>
      </c>
      <c r="F25" s="4">
        <v>4793432</v>
      </c>
      <c r="G25" s="4">
        <f t="shared" si="1"/>
        <v>723808232</v>
      </c>
      <c r="H25" s="4" t="s">
        <v>508</v>
      </c>
    </row>
    <row r="26" spans="1:8" ht="17.5">
      <c r="A26" s="3" t="s">
        <v>28</v>
      </c>
      <c r="B26" s="4">
        <v>150</v>
      </c>
      <c r="C26" s="4">
        <v>5996502</v>
      </c>
      <c r="D26" s="4">
        <f t="shared" si="0"/>
        <v>899475300</v>
      </c>
      <c r="E26" s="4">
        <v>151</v>
      </c>
      <c r="F26" s="4">
        <v>4634874</v>
      </c>
      <c r="G26" s="4">
        <f t="shared" si="1"/>
        <v>699865974</v>
      </c>
      <c r="H26" s="4" t="s">
        <v>508</v>
      </c>
    </row>
    <row r="27" spans="1:8" ht="17.5">
      <c r="A27" s="3" t="s">
        <v>29</v>
      </c>
      <c r="B27" s="4">
        <v>150</v>
      </c>
      <c r="C27" s="4">
        <v>8768356</v>
      </c>
      <c r="D27" s="4">
        <f t="shared" si="0"/>
        <v>1315253400</v>
      </c>
      <c r="E27" s="4">
        <v>151</v>
      </c>
      <c r="F27" s="4">
        <v>6497384</v>
      </c>
      <c r="G27" s="4">
        <f t="shared" si="1"/>
        <v>981104984</v>
      </c>
      <c r="H27" s="4" t="s">
        <v>508</v>
      </c>
    </row>
    <row r="28" spans="1:8" ht="17.5">
      <c r="A28" s="3" t="s">
        <v>30</v>
      </c>
      <c r="B28" s="4">
        <v>150</v>
      </c>
      <c r="C28" s="4">
        <v>7324680</v>
      </c>
      <c r="D28" s="4">
        <f t="shared" si="0"/>
        <v>1098702000</v>
      </c>
      <c r="E28" s="4">
        <v>151</v>
      </c>
      <c r="F28" s="4">
        <v>5049922</v>
      </c>
      <c r="G28" s="4">
        <f t="shared" si="1"/>
        <v>762538222</v>
      </c>
      <c r="H28" s="4" t="s">
        <v>508</v>
      </c>
    </row>
    <row r="29" spans="1:8" ht="17.5">
      <c r="A29" s="3" t="s">
        <v>268</v>
      </c>
      <c r="B29" s="4">
        <v>100</v>
      </c>
      <c r="C29" s="4">
        <v>5365544</v>
      </c>
      <c r="D29" s="4">
        <f t="shared" si="0"/>
        <v>536554400</v>
      </c>
      <c r="E29" s="4">
        <v>151</v>
      </c>
      <c r="F29" s="4">
        <v>3935556</v>
      </c>
      <c r="G29" s="4">
        <f t="shared" si="1"/>
        <v>594268956</v>
      </c>
      <c r="H29" s="4" t="s">
        <v>508</v>
      </c>
    </row>
    <row r="30" spans="1:8" ht="17.5">
      <c r="A30" s="3" t="s">
        <v>160</v>
      </c>
      <c r="B30" s="4">
        <v>100</v>
      </c>
      <c r="C30" s="4">
        <v>11507680</v>
      </c>
      <c r="D30" s="4">
        <f t="shared" si="0"/>
        <v>1150768000</v>
      </c>
      <c r="E30" s="4">
        <v>151</v>
      </c>
      <c r="F30" s="4">
        <v>3481996</v>
      </c>
      <c r="G30" s="4">
        <f t="shared" si="1"/>
        <v>525781396</v>
      </c>
      <c r="H30" s="4" t="s">
        <v>508</v>
      </c>
    </row>
    <row r="31" spans="1:8" ht="17.5">
      <c r="A31" s="3" t="s">
        <v>33</v>
      </c>
      <c r="B31" s="4">
        <v>100</v>
      </c>
      <c r="C31" s="4">
        <v>21420490</v>
      </c>
      <c r="D31" s="4">
        <f t="shared" si="0"/>
        <v>2142049000</v>
      </c>
      <c r="E31" s="4">
        <v>151</v>
      </c>
      <c r="F31" s="4">
        <v>5142256</v>
      </c>
      <c r="G31" s="4">
        <f t="shared" si="1"/>
        <v>776480656</v>
      </c>
      <c r="H31" s="4" t="s">
        <v>508</v>
      </c>
    </row>
    <row r="32" spans="1:8" ht="17.5">
      <c r="A32" s="3" t="s">
        <v>262</v>
      </c>
      <c r="B32" s="4">
        <v>100</v>
      </c>
      <c r="C32" s="4">
        <v>15231852</v>
      </c>
      <c r="D32" s="4">
        <f t="shared" si="0"/>
        <v>1523185200</v>
      </c>
      <c r="E32" s="4">
        <v>151</v>
      </c>
      <c r="F32" s="4">
        <v>2029544</v>
      </c>
      <c r="G32" s="4">
        <f t="shared" si="1"/>
        <v>306461144</v>
      </c>
      <c r="H32" s="4" t="s">
        <v>508</v>
      </c>
    </row>
    <row r="33" spans="1:8" ht="17.5">
      <c r="A33" s="3" t="s">
        <v>36</v>
      </c>
      <c r="B33" s="4">
        <v>100</v>
      </c>
      <c r="C33" s="4">
        <v>8463618</v>
      </c>
      <c r="D33" s="4">
        <f t="shared" si="0"/>
        <v>846361800</v>
      </c>
      <c r="E33" s="4">
        <v>151</v>
      </c>
      <c r="F33" s="4">
        <v>2798998</v>
      </c>
      <c r="G33" s="4">
        <f t="shared" si="1"/>
        <v>422648698</v>
      </c>
      <c r="H33" s="4" t="s">
        <v>508</v>
      </c>
    </row>
    <row r="34" spans="1:8" ht="17.5">
      <c r="A34" s="3" t="s">
        <v>43</v>
      </c>
      <c r="B34" s="4">
        <v>150</v>
      </c>
      <c r="C34" s="4">
        <v>10367468</v>
      </c>
      <c r="D34" s="4">
        <f t="shared" si="0"/>
        <v>1555120200</v>
      </c>
      <c r="E34" s="4">
        <v>151</v>
      </c>
      <c r="F34" s="4">
        <v>8483110</v>
      </c>
      <c r="G34" s="4">
        <f t="shared" si="1"/>
        <v>1280949610</v>
      </c>
      <c r="H34" s="4" t="s">
        <v>508</v>
      </c>
    </row>
    <row r="35" spans="1:8" ht="17.5">
      <c r="A35" s="3" t="s">
        <v>216</v>
      </c>
      <c r="B35" s="4">
        <v>150</v>
      </c>
      <c r="C35" s="4">
        <v>14402856</v>
      </c>
      <c r="D35" s="4">
        <f t="shared" si="0"/>
        <v>2160428400</v>
      </c>
      <c r="E35" s="4">
        <v>151</v>
      </c>
      <c r="F35" s="4">
        <v>9184054</v>
      </c>
      <c r="G35" s="4">
        <f t="shared" si="1"/>
        <v>1386792154</v>
      </c>
      <c r="H35" s="4" t="s">
        <v>508</v>
      </c>
    </row>
    <row r="36" spans="1:8" ht="17.5">
      <c r="A36" s="3" t="s">
        <v>341</v>
      </c>
      <c r="B36" s="4">
        <v>150</v>
      </c>
      <c r="C36" s="4">
        <v>10191144</v>
      </c>
      <c r="D36" s="4">
        <f t="shared" si="0"/>
        <v>1528671600</v>
      </c>
      <c r="E36" s="4">
        <v>151</v>
      </c>
      <c r="F36" s="4">
        <v>7710794</v>
      </c>
      <c r="G36" s="4">
        <f t="shared" si="1"/>
        <v>1164329894</v>
      </c>
      <c r="H36" s="4" t="s">
        <v>508</v>
      </c>
    </row>
    <row r="37" spans="1:8" ht="17.5">
      <c r="A37" s="3" t="s">
        <v>259</v>
      </c>
      <c r="B37" s="4">
        <v>100</v>
      </c>
      <c r="C37" s="4">
        <v>4117832</v>
      </c>
      <c r="D37" s="4">
        <f t="shared" si="0"/>
        <v>411783200</v>
      </c>
      <c r="E37" s="4">
        <v>151</v>
      </c>
      <c r="F37" s="4">
        <v>3227766</v>
      </c>
      <c r="G37" s="4">
        <f t="shared" si="1"/>
        <v>487392666</v>
      </c>
      <c r="H37" s="4" t="s">
        <v>508</v>
      </c>
    </row>
    <row r="38" spans="1:8" ht="17.5">
      <c r="A38" s="3" t="s">
        <v>330</v>
      </c>
      <c r="B38" s="4">
        <v>150</v>
      </c>
      <c r="C38" s="4">
        <v>16541752</v>
      </c>
      <c r="D38" s="4">
        <f t="shared" si="0"/>
        <v>2481262800</v>
      </c>
      <c r="E38" s="4">
        <v>151</v>
      </c>
      <c r="F38" s="4">
        <v>7022170</v>
      </c>
      <c r="G38" s="4">
        <f t="shared" si="1"/>
        <v>1060347670</v>
      </c>
      <c r="H38" s="4" t="s">
        <v>508</v>
      </c>
    </row>
    <row r="39" spans="1:8" ht="17.5">
      <c r="A39" s="3" t="s">
        <v>46</v>
      </c>
      <c r="B39" s="4">
        <v>150</v>
      </c>
      <c r="C39" s="4">
        <v>6623578</v>
      </c>
      <c r="D39" s="4">
        <f t="shared" si="0"/>
        <v>993536700</v>
      </c>
      <c r="E39" s="4">
        <v>151</v>
      </c>
      <c r="F39" s="4">
        <v>5182824</v>
      </c>
      <c r="G39" s="4">
        <f t="shared" si="1"/>
        <v>782606424</v>
      </c>
      <c r="H39" s="4" t="s">
        <v>508</v>
      </c>
    </row>
    <row r="40" spans="1:8" ht="17.5">
      <c r="A40" s="3" t="s">
        <v>235</v>
      </c>
      <c r="B40" s="4">
        <v>150</v>
      </c>
      <c r="C40" s="4">
        <v>7358288</v>
      </c>
      <c r="D40" s="4">
        <f t="shared" si="0"/>
        <v>1103743200</v>
      </c>
      <c r="E40" s="4">
        <v>151</v>
      </c>
      <c r="F40" s="4">
        <v>5238266</v>
      </c>
      <c r="G40" s="4">
        <f t="shared" si="1"/>
        <v>790978166</v>
      </c>
      <c r="H40" s="4" t="s">
        <v>508</v>
      </c>
    </row>
    <row r="41" spans="1:8" ht="17.5">
      <c r="A41" s="3" t="s">
        <v>327</v>
      </c>
      <c r="B41" s="4">
        <v>150</v>
      </c>
      <c r="C41" s="4">
        <v>5304688</v>
      </c>
      <c r="D41" s="4">
        <f t="shared" si="0"/>
        <v>795703200</v>
      </c>
      <c r="E41" s="4">
        <v>151</v>
      </c>
      <c r="F41" s="4">
        <v>3882946</v>
      </c>
      <c r="G41" s="4">
        <f t="shared" si="1"/>
        <v>586324846</v>
      </c>
      <c r="H41" s="4" t="s">
        <v>508</v>
      </c>
    </row>
    <row r="42" spans="1:8" ht="17.5">
      <c r="A42" s="3" t="s">
        <v>47</v>
      </c>
      <c r="B42" s="4">
        <v>150</v>
      </c>
      <c r="C42" s="4">
        <v>7575096</v>
      </c>
      <c r="D42" s="4">
        <f t="shared" si="0"/>
        <v>1136264400</v>
      </c>
      <c r="E42" s="4">
        <v>151</v>
      </c>
      <c r="F42" s="4">
        <v>5571924</v>
      </c>
      <c r="G42" s="4">
        <f t="shared" si="1"/>
        <v>841360524</v>
      </c>
      <c r="H42" s="4" t="s">
        <v>508</v>
      </c>
    </row>
    <row r="43" spans="1:8" ht="17.5">
      <c r="A43" s="3" t="s">
        <v>356</v>
      </c>
      <c r="B43" s="4">
        <v>150</v>
      </c>
      <c r="C43" s="4">
        <v>6968308</v>
      </c>
      <c r="D43" s="4">
        <f t="shared" si="0"/>
        <v>1045246200</v>
      </c>
      <c r="E43" s="4">
        <v>151</v>
      </c>
      <c r="F43" s="4">
        <v>4876134</v>
      </c>
      <c r="G43" s="4">
        <f t="shared" si="1"/>
        <v>736296234</v>
      </c>
      <c r="H43" s="4" t="s">
        <v>508</v>
      </c>
    </row>
    <row r="44" spans="1:8" ht="17.5">
      <c r="A44" s="3" t="s">
        <v>358</v>
      </c>
      <c r="B44" s="4">
        <v>150</v>
      </c>
      <c r="C44" s="4">
        <v>6592640</v>
      </c>
      <c r="D44" s="4">
        <f t="shared" si="0"/>
        <v>988896000</v>
      </c>
      <c r="E44" s="4">
        <v>151</v>
      </c>
      <c r="F44" s="4">
        <v>4134060</v>
      </c>
      <c r="G44" s="4">
        <f t="shared" si="1"/>
        <v>624243060</v>
      </c>
      <c r="H44" s="4" t="s">
        <v>508</v>
      </c>
    </row>
    <row r="45" spans="1:8" ht="17.5">
      <c r="A45" s="3" t="s">
        <v>258</v>
      </c>
      <c r="B45" s="4">
        <v>150</v>
      </c>
      <c r="C45" s="4">
        <v>7406368</v>
      </c>
      <c r="D45" s="4">
        <f t="shared" si="0"/>
        <v>1110955200</v>
      </c>
      <c r="E45" s="4">
        <v>151</v>
      </c>
      <c r="F45" s="4">
        <v>5550930</v>
      </c>
      <c r="G45" s="4">
        <f t="shared" si="1"/>
        <v>838190430</v>
      </c>
      <c r="H45" s="4" t="s">
        <v>508</v>
      </c>
    </row>
    <row r="46" spans="1:8" ht="17.5">
      <c r="A46" s="3" t="s">
        <v>151</v>
      </c>
      <c r="B46" s="4">
        <v>150</v>
      </c>
      <c r="C46" s="4">
        <v>7685740</v>
      </c>
      <c r="D46" s="4">
        <f t="shared" si="0"/>
        <v>1152861000</v>
      </c>
      <c r="E46" s="4">
        <v>151</v>
      </c>
      <c r="F46" s="4">
        <v>5233768</v>
      </c>
      <c r="G46" s="4">
        <f t="shared" si="1"/>
        <v>790298968</v>
      </c>
      <c r="H46" s="4" t="s">
        <v>508</v>
      </c>
    </row>
    <row r="47" spans="1:8" ht="17.5">
      <c r="A47" s="3" t="s">
        <v>246</v>
      </c>
      <c r="B47" s="4">
        <v>150</v>
      </c>
      <c r="C47" s="4">
        <v>9961566</v>
      </c>
      <c r="D47" s="4">
        <f t="shared" si="0"/>
        <v>1494234900</v>
      </c>
      <c r="E47" s="4">
        <v>151</v>
      </c>
      <c r="F47" s="4">
        <v>7016944</v>
      </c>
      <c r="G47" s="4">
        <f t="shared" si="1"/>
        <v>1059558544</v>
      </c>
      <c r="H47" s="4" t="s">
        <v>508</v>
      </c>
    </row>
    <row r="48" spans="1:8" ht="17.5">
      <c r="A48" s="3" t="s">
        <v>150</v>
      </c>
      <c r="B48" s="4">
        <v>150</v>
      </c>
      <c r="C48" s="4">
        <v>5161562</v>
      </c>
      <c r="D48" s="4">
        <f t="shared" si="0"/>
        <v>774234300</v>
      </c>
      <c r="E48" s="4">
        <v>151</v>
      </c>
      <c r="F48" s="4">
        <v>4543200</v>
      </c>
      <c r="G48" s="4">
        <f t="shared" si="1"/>
        <v>686023200</v>
      </c>
      <c r="H48" s="4" t="s">
        <v>508</v>
      </c>
    </row>
    <row r="49" spans="1:8" ht="17.5">
      <c r="A49" s="3" t="s">
        <v>296</v>
      </c>
      <c r="B49" s="4">
        <v>150</v>
      </c>
      <c r="C49" s="4">
        <v>8332958</v>
      </c>
      <c r="D49" s="4">
        <f t="shared" si="0"/>
        <v>1249943700</v>
      </c>
      <c r="E49" s="4">
        <v>151</v>
      </c>
      <c r="F49" s="4">
        <v>5770818</v>
      </c>
      <c r="G49" s="4">
        <f t="shared" si="1"/>
        <v>871393518</v>
      </c>
      <c r="H49" s="4" t="s">
        <v>508</v>
      </c>
    </row>
    <row r="50" spans="1:8" ht="17.5">
      <c r="A50" s="3" t="s">
        <v>367</v>
      </c>
      <c r="B50" s="4">
        <v>150</v>
      </c>
      <c r="C50" s="4">
        <v>8178020</v>
      </c>
      <c r="D50" s="4">
        <f t="shared" si="0"/>
        <v>1226703000</v>
      </c>
      <c r="E50" s="4">
        <v>151</v>
      </c>
      <c r="F50" s="4">
        <v>6026958</v>
      </c>
      <c r="G50" s="4">
        <f t="shared" si="1"/>
        <v>910070658</v>
      </c>
      <c r="H50" s="4" t="s">
        <v>508</v>
      </c>
    </row>
    <row r="51" spans="1:8" ht="17.5">
      <c r="A51" s="3" t="s">
        <v>333</v>
      </c>
      <c r="B51" s="4">
        <v>150</v>
      </c>
      <c r="C51" s="4">
        <v>7345996</v>
      </c>
      <c r="D51" s="4">
        <f t="shared" si="0"/>
        <v>1101899400</v>
      </c>
      <c r="E51" s="4">
        <v>151</v>
      </c>
      <c r="F51" s="4">
        <v>4850826</v>
      </c>
      <c r="G51" s="4">
        <f t="shared" si="1"/>
        <v>732474726</v>
      </c>
      <c r="H51" s="4" t="s">
        <v>508</v>
      </c>
    </row>
    <row r="52" spans="1:8" ht="17.5">
      <c r="A52" s="3" t="s">
        <v>50</v>
      </c>
      <c r="B52" s="4">
        <v>150</v>
      </c>
      <c r="C52" s="4">
        <v>7229158</v>
      </c>
      <c r="D52" s="4">
        <f t="shared" si="0"/>
        <v>1084373700</v>
      </c>
      <c r="E52" s="4">
        <v>151</v>
      </c>
      <c r="F52" s="4">
        <v>5053498</v>
      </c>
      <c r="G52" s="4">
        <f t="shared" si="1"/>
        <v>763078198</v>
      </c>
      <c r="H52" s="4" t="s">
        <v>508</v>
      </c>
    </row>
    <row r="53" spans="1:8" ht="17.5">
      <c r="A53" s="3" t="s">
        <v>155</v>
      </c>
      <c r="B53" s="4">
        <v>150</v>
      </c>
      <c r="C53" s="4">
        <v>4566782</v>
      </c>
      <c r="D53" s="4">
        <f t="shared" si="0"/>
        <v>685017300</v>
      </c>
      <c r="E53" s="4">
        <v>151</v>
      </c>
      <c r="F53" s="4">
        <v>3256280</v>
      </c>
      <c r="G53" s="4">
        <f t="shared" si="1"/>
        <v>491698280</v>
      </c>
      <c r="H53" s="4" t="s">
        <v>508</v>
      </c>
    </row>
    <row r="54" spans="1:8" ht="17.5">
      <c r="A54" s="3" t="s">
        <v>53</v>
      </c>
      <c r="B54" s="4">
        <v>150</v>
      </c>
      <c r="C54" s="4">
        <v>5270442</v>
      </c>
      <c r="D54" s="4">
        <f t="shared" si="0"/>
        <v>790566300</v>
      </c>
      <c r="E54" s="4">
        <v>151</v>
      </c>
      <c r="F54" s="4">
        <v>3983114</v>
      </c>
      <c r="G54" s="4">
        <f t="shared" si="1"/>
        <v>601450214</v>
      </c>
      <c r="H54" s="4" t="s">
        <v>508</v>
      </c>
    </row>
    <row r="55" spans="1:8" ht="17.5">
      <c r="A55" s="3" t="s">
        <v>266</v>
      </c>
      <c r="B55" s="4">
        <v>150</v>
      </c>
      <c r="C55" s="4">
        <v>21901540</v>
      </c>
      <c r="D55" s="4">
        <f t="shared" si="0"/>
        <v>3285231000</v>
      </c>
      <c r="E55" s="4">
        <v>151</v>
      </c>
      <c r="F55" s="4">
        <v>18275752</v>
      </c>
      <c r="G55" s="4">
        <f t="shared" si="1"/>
        <v>2759638552</v>
      </c>
      <c r="H55" s="4" t="s">
        <v>508</v>
      </c>
    </row>
    <row r="56" spans="1:8" ht="17.5">
      <c r="A56" s="3" t="s">
        <v>261</v>
      </c>
      <c r="B56" s="4">
        <v>150</v>
      </c>
      <c r="C56" s="4">
        <v>41438578</v>
      </c>
      <c r="D56" s="4">
        <f t="shared" si="0"/>
        <v>6215786700</v>
      </c>
      <c r="E56" s="4">
        <v>151</v>
      </c>
      <c r="F56" s="4">
        <v>4639628</v>
      </c>
      <c r="G56" s="4">
        <f t="shared" si="1"/>
        <v>700583828</v>
      </c>
      <c r="H56" s="4" t="s">
        <v>508</v>
      </c>
    </row>
    <row r="57" spans="1:8" ht="17.5">
      <c r="A57" s="3" t="s">
        <v>225</v>
      </c>
      <c r="B57" s="4">
        <v>150</v>
      </c>
      <c r="C57" s="4">
        <v>4538322</v>
      </c>
      <c r="D57" s="4">
        <f t="shared" si="0"/>
        <v>680748300</v>
      </c>
      <c r="E57" s="4">
        <v>151</v>
      </c>
      <c r="F57" s="4">
        <v>3711610</v>
      </c>
      <c r="G57" s="4">
        <f t="shared" si="1"/>
        <v>560453110</v>
      </c>
      <c r="H57" s="4" t="s">
        <v>508</v>
      </c>
    </row>
    <row r="58" spans="1:8" ht="17.5">
      <c r="A58" s="3" t="s">
        <v>357</v>
      </c>
      <c r="B58" s="4">
        <v>150</v>
      </c>
      <c r="C58" s="4">
        <v>5014346</v>
      </c>
      <c r="D58" s="4">
        <f t="shared" si="0"/>
        <v>752151900</v>
      </c>
      <c r="E58" s="4">
        <v>151</v>
      </c>
      <c r="F58" s="4">
        <v>4017504</v>
      </c>
      <c r="G58" s="4">
        <f t="shared" si="1"/>
        <v>606643104</v>
      </c>
      <c r="H58" s="4" t="s">
        <v>508</v>
      </c>
    </row>
    <row r="59" spans="1:8" ht="17.5">
      <c r="A59" s="3" t="s">
        <v>54</v>
      </c>
      <c r="B59" s="4">
        <v>150</v>
      </c>
      <c r="C59" s="4">
        <v>13978344</v>
      </c>
      <c r="D59" s="4">
        <f t="shared" si="0"/>
        <v>2096751600</v>
      </c>
      <c r="E59" s="4">
        <v>151</v>
      </c>
      <c r="F59" s="4">
        <v>8440582</v>
      </c>
      <c r="G59" s="4">
        <f t="shared" si="1"/>
        <v>1274527882</v>
      </c>
      <c r="H59" s="4" t="s">
        <v>508</v>
      </c>
    </row>
    <row r="60" spans="1:8" ht="17.5">
      <c r="A60" s="3" t="s">
        <v>250</v>
      </c>
      <c r="B60" s="4">
        <v>150</v>
      </c>
      <c r="C60" s="4">
        <v>6461856</v>
      </c>
      <c r="D60" s="4">
        <f t="shared" si="0"/>
        <v>969278400</v>
      </c>
      <c r="E60" s="4">
        <v>151</v>
      </c>
      <c r="F60" s="4">
        <v>4922258</v>
      </c>
      <c r="G60" s="4">
        <f t="shared" si="1"/>
        <v>743260958</v>
      </c>
      <c r="H60" s="4" t="s">
        <v>508</v>
      </c>
    </row>
    <row r="61" spans="1:8" ht="17.5">
      <c r="A61" s="3" t="s">
        <v>370</v>
      </c>
      <c r="B61" s="4">
        <v>150</v>
      </c>
      <c r="C61" s="4">
        <v>4072296</v>
      </c>
      <c r="D61" s="4">
        <f t="shared" si="0"/>
        <v>610844400</v>
      </c>
      <c r="E61" s="4">
        <v>151</v>
      </c>
      <c r="F61" s="4">
        <v>4410110</v>
      </c>
      <c r="G61" s="4">
        <f t="shared" si="1"/>
        <v>665926610</v>
      </c>
      <c r="H61" s="4" t="s">
        <v>508</v>
      </c>
    </row>
    <row r="62" spans="1:8" ht="17.5">
      <c r="A62" s="3" t="s">
        <v>236</v>
      </c>
      <c r="B62" s="4">
        <v>150</v>
      </c>
      <c r="C62" s="4">
        <v>5380938</v>
      </c>
      <c r="D62" s="4">
        <f t="shared" si="0"/>
        <v>807140700</v>
      </c>
      <c r="E62" s="4">
        <v>151</v>
      </c>
      <c r="F62" s="4">
        <v>4671670</v>
      </c>
      <c r="G62" s="4">
        <f t="shared" si="1"/>
        <v>705422170</v>
      </c>
      <c r="H62" s="4" t="s">
        <v>508</v>
      </c>
    </row>
    <row r="63" spans="1:8" ht="17.5">
      <c r="A63" s="3" t="s">
        <v>335</v>
      </c>
      <c r="B63" s="4">
        <v>150</v>
      </c>
      <c r="C63" s="4">
        <v>5713386</v>
      </c>
      <c r="D63" s="4">
        <f t="shared" si="0"/>
        <v>857007900</v>
      </c>
      <c r="E63" s="4">
        <v>151</v>
      </c>
      <c r="F63" s="4">
        <v>4179624</v>
      </c>
      <c r="G63" s="4">
        <f t="shared" si="1"/>
        <v>631123224</v>
      </c>
      <c r="H63" s="4" t="s">
        <v>508</v>
      </c>
    </row>
    <row r="64" spans="1:8" ht="17.5">
      <c r="A64" s="3" t="s">
        <v>342</v>
      </c>
      <c r="B64" s="4">
        <v>150</v>
      </c>
      <c r="C64" s="4">
        <v>8794118</v>
      </c>
      <c r="D64" s="4">
        <f t="shared" si="0"/>
        <v>1319117700</v>
      </c>
      <c r="E64" s="4">
        <v>151</v>
      </c>
      <c r="F64" s="4">
        <v>6458638</v>
      </c>
      <c r="G64" s="4">
        <f t="shared" si="1"/>
        <v>975254338</v>
      </c>
      <c r="H64" s="4" t="s">
        <v>508</v>
      </c>
    </row>
    <row r="65" spans="1:8" ht="17.5">
      <c r="A65" s="3" t="s">
        <v>234</v>
      </c>
      <c r="B65" s="4">
        <v>150</v>
      </c>
      <c r="C65" s="4">
        <v>7197700</v>
      </c>
      <c r="D65" s="4">
        <f t="shared" si="0"/>
        <v>1079655000</v>
      </c>
      <c r="E65" s="4">
        <v>151</v>
      </c>
      <c r="F65" s="4">
        <v>5462162</v>
      </c>
      <c r="G65" s="4">
        <f t="shared" si="1"/>
        <v>824786462</v>
      </c>
      <c r="H65" s="4" t="s">
        <v>508</v>
      </c>
    </row>
    <row r="66" spans="1:8" ht="17.5">
      <c r="A66" s="3" t="s">
        <v>340</v>
      </c>
      <c r="B66" s="4">
        <v>150</v>
      </c>
      <c r="C66" s="4">
        <v>9687098</v>
      </c>
      <c r="D66" s="4">
        <f t="shared" si="0"/>
        <v>1453064700</v>
      </c>
      <c r="E66" s="4">
        <v>151</v>
      </c>
      <c r="F66" s="4">
        <v>5566064</v>
      </c>
      <c r="G66" s="4">
        <f t="shared" si="1"/>
        <v>840475664</v>
      </c>
      <c r="H66" s="4" t="s">
        <v>508</v>
      </c>
    </row>
    <row r="67" spans="1:8" ht="17.5">
      <c r="A67" s="3" t="s">
        <v>141</v>
      </c>
      <c r="B67" s="4">
        <v>100</v>
      </c>
      <c r="C67" s="4">
        <v>21767044</v>
      </c>
      <c r="D67" s="4">
        <f t="shared" si="0"/>
        <v>2176704400</v>
      </c>
      <c r="E67" s="4">
        <v>151</v>
      </c>
      <c r="F67" s="4">
        <v>4987346</v>
      </c>
      <c r="G67" s="4">
        <f t="shared" si="1"/>
        <v>753089246</v>
      </c>
      <c r="H67" s="4" t="s">
        <v>508</v>
      </c>
    </row>
    <row r="68" spans="1:8" ht="17.5">
      <c r="A68" s="3" t="s">
        <v>354</v>
      </c>
      <c r="B68" s="4">
        <v>150</v>
      </c>
      <c r="C68" s="4">
        <v>12425208</v>
      </c>
      <c r="D68" s="4">
        <f t="shared" si="0"/>
        <v>1863781200</v>
      </c>
      <c r="E68" s="4">
        <v>151</v>
      </c>
      <c r="F68" s="4">
        <v>8143708</v>
      </c>
      <c r="G68" s="4">
        <f t="shared" si="1"/>
        <v>1229699908</v>
      </c>
      <c r="H68" s="4" t="s">
        <v>508</v>
      </c>
    </row>
    <row r="69" spans="1:8" ht="17.5">
      <c r="A69" s="3" t="s">
        <v>361</v>
      </c>
      <c r="B69" s="4">
        <v>150</v>
      </c>
      <c r="C69" s="4">
        <v>12011242</v>
      </c>
      <c r="D69" s="4">
        <f t="shared" ref="D69:D132" si="2">B69*C69</f>
        <v>1801686300</v>
      </c>
      <c r="E69" s="4">
        <v>151</v>
      </c>
      <c r="F69" s="4">
        <v>6234816</v>
      </c>
      <c r="G69" s="4">
        <f t="shared" ref="G69:G132" si="3">F69*E69</f>
        <v>941457216</v>
      </c>
      <c r="H69" s="4" t="s">
        <v>508</v>
      </c>
    </row>
    <row r="70" spans="1:8" ht="17.5">
      <c r="A70" s="3" t="s">
        <v>318</v>
      </c>
      <c r="B70" s="4">
        <v>100</v>
      </c>
      <c r="C70" s="4">
        <v>3693216</v>
      </c>
      <c r="D70" s="4">
        <f t="shared" si="2"/>
        <v>369321600</v>
      </c>
      <c r="E70" s="4">
        <v>151</v>
      </c>
      <c r="F70" s="4">
        <v>3075448</v>
      </c>
      <c r="G70" s="4">
        <f t="shared" si="3"/>
        <v>464392648</v>
      </c>
      <c r="H70" s="4" t="s">
        <v>508</v>
      </c>
    </row>
    <row r="71" spans="1:8" ht="17.5">
      <c r="A71" s="3" t="s">
        <v>149</v>
      </c>
      <c r="B71" s="4">
        <v>150</v>
      </c>
      <c r="C71" s="4">
        <v>11426228</v>
      </c>
      <c r="D71" s="4">
        <f t="shared" si="2"/>
        <v>1713934200</v>
      </c>
      <c r="E71" s="4">
        <v>151</v>
      </c>
      <c r="F71" s="4">
        <v>9226164</v>
      </c>
      <c r="G71" s="4">
        <f t="shared" si="3"/>
        <v>1393150764</v>
      </c>
      <c r="H71" s="4" t="s">
        <v>508</v>
      </c>
    </row>
    <row r="72" spans="1:8" ht="17.5">
      <c r="A72" s="3" t="s">
        <v>219</v>
      </c>
      <c r="B72" s="4">
        <v>150</v>
      </c>
      <c r="C72" s="4">
        <v>8130650</v>
      </c>
      <c r="D72" s="4">
        <f t="shared" si="2"/>
        <v>1219597500</v>
      </c>
      <c r="E72" s="4">
        <v>151</v>
      </c>
      <c r="F72" s="4">
        <v>5628588</v>
      </c>
      <c r="G72" s="4">
        <f t="shared" si="3"/>
        <v>849916788</v>
      </c>
      <c r="H72" s="4" t="s">
        <v>508</v>
      </c>
    </row>
    <row r="73" spans="1:8" ht="17.5">
      <c r="A73" s="3" t="s">
        <v>292</v>
      </c>
      <c r="B73" s="4">
        <v>150</v>
      </c>
      <c r="C73" s="4">
        <v>8453638</v>
      </c>
      <c r="D73" s="4">
        <f t="shared" si="2"/>
        <v>1268045700</v>
      </c>
      <c r="E73" s="4">
        <v>151</v>
      </c>
      <c r="F73" s="4">
        <v>5994656</v>
      </c>
      <c r="G73" s="4">
        <f t="shared" si="3"/>
        <v>905193056</v>
      </c>
      <c r="H73" s="4" t="s">
        <v>508</v>
      </c>
    </row>
    <row r="74" spans="1:8" ht="17.5">
      <c r="A74" s="3" t="s">
        <v>214</v>
      </c>
      <c r="B74" s="4">
        <v>150</v>
      </c>
      <c r="C74" s="4">
        <v>9309496</v>
      </c>
      <c r="D74" s="4">
        <f t="shared" si="2"/>
        <v>1396424400</v>
      </c>
      <c r="E74" s="4">
        <v>151</v>
      </c>
      <c r="F74" s="4">
        <v>6498448</v>
      </c>
      <c r="G74" s="4">
        <f t="shared" si="3"/>
        <v>981265648</v>
      </c>
      <c r="H74" s="4" t="s">
        <v>508</v>
      </c>
    </row>
    <row r="75" spans="1:8" ht="17.5">
      <c r="A75" s="3" t="s">
        <v>55</v>
      </c>
      <c r="B75" s="4">
        <v>150</v>
      </c>
      <c r="C75" s="4">
        <v>3874990</v>
      </c>
      <c r="D75" s="4">
        <f t="shared" si="2"/>
        <v>581248500</v>
      </c>
      <c r="E75" s="4">
        <v>151</v>
      </c>
      <c r="F75" s="4">
        <v>2744424</v>
      </c>
      <c r="G75" s="4">
        <f t="shared" si="3"/>
        <v>414408024</v>
      </c>
      <c r="H75" s="4" t="s">
        <v>508</v>
      </c>
    </row>
    <row r="76" spans="1:8" ht="17.5">
      <c r="A76" s="3" t="s">
        <v>226</v>
      </c>
      <c r="B76" s="4">
        <v>150</v>
      </c>
      <c r="C76" s="4">
        <v>5550508</v>
      </c>
      <c r="D76" s="4">
        <f t="shared" si="2"/>
        <v>832576200</v>
      </c>
      <c r="E76" s="4">
        <v>151</v>
      </c>
      <c r="F76" s="4">
        <v>4217728</v>
      </c>
      <c r="G76" s="4">
        <f t="shared" si="3"/>
        <v>636876928</v>
      </c>
      <c r="H76" s="4" t="s">
        <v>508</v>
      </c>
    </row>
    <row r="77" spans="1:8" ht="17.5">
      <c r="A77" s="3" t="s">
        <v>243</v>
      </c>
      <c r="B77" s="4">
        <v>150</v>
      </c>
      <c r="C77" s="4">
        <v>9624358</v>
      </c>
      <c r="D77" s="4">
        <f t="shared" si="2"/>
        <v>1443653700</v>
      </c>
      <c r="E77" s="4">
        <v>151</v>
      </c>
      <c r="F77" s="4">
        <v>7267560</v>
      </c>
      <c r="G77" s="4">
        <f t="shared" si="3"/>
        <v>1097401560</v>
      </c>
      <c r="H77" s="4" t="s">
        <v>508</v>
      </c>
    </row>
    <row r="78" spans="1:8" ht="17.5">
      <c r="A78" s="3" t="s">
        <v>145</v>
      </c>
      <c r="B78" s="4">
        <v>150</v>
      </c>
      <c r="C78" s="4">
        <v>11312346</v>
      </c>
      <c r="D78" s="4">
        <f t="shared" si="2"/>
        <v>1696851900</v>
      </c>
      <c r="E78" s="4">
        <v>151</v>
      </c>
      <c r="F78" s="4">
        <v>6086902</v>
      </c>
      <c r="G78" s="4">
        <f t="shared" si="3"/>
        <v>919122202</v>
      </c>
      <c r="H78" s="4" t="s">
        <v>508</v>
      </c>
    </row>
    <row r="79" spans="1:8" ht="17.5">
      <c r="A79" s="3" t="s">
        <v>334</v>
      </c>
      <c r="B79" s="4">
        <v>150</v>
      </c>
      <c r="C79" s="4">
        <v>12566040</v>
      </c>
      <c r="D79" s="4">
        <f t="shared" si="2"/>
        <v>1884906000</v>
      </c>
      <c r="E79" s="4">
        <v>151</v>
      </c>
      <c r="F79" s="4">
        <v>8981174</v>
      </c>
      <c r="G79" s="4">
        <f t="shared" si="3"/>
        <v>1356157274</v>
      </c>
      <c r="H79" s="4" t="s">
        <v>508</v>
      </c>
    </row>
    <row r="80" spans="1:8" ht="17.5">
      <c r="A80" s="3" t="s">
        <v>58</v>
      </c>
      <c r="B80" s="4">
        <v>150</v>
      </c>
      <c r="C80" s="4">
        <v>11435194</v>
      </c>
      <c r="D80" s="4">
        <f t="shared" si="2"/>
        <v>1715279100</v>
      </c>
      <c r="E80" s="4">
        <v>151</v>
      </c>
      <c r="F80" s="4">
        <v>6048066</v>
      </c>
      <c r="G80" s="4">
        <f t="shared" si="3"/>
        <v>913257966</v>
      </c>
      <c r="H80" s="4" t="s">
        <v>508</v>
      </c>
    </row>
    <row r="81" spans="1:8" ht="17.5">
      <c r="A81" s="3" t="s">
        <v>59</v>
      </c>
      <c r="B81" s="4">
        <v>150</v>
      </c>
      <c r="C81" s="4">
        <v>14778872</v>
      </c>
      <c r="D81" s="4">
        <f t="shared" si="2"/>
        <v>2216830800</v>
      </c>
      <c r="E81" s="4">
        <v>151</v>
      </c>
      <c r="F81" s="4">
        <v>11222930</v>
      </c>
      <c r="G81" s="4">
        <f t="shared" si="3"/>
        <v>1694662430</v>
      </c>
      <c r="H81" s="4" t="s">
        <v>508</v>
      </c>
    </row>
    <row r="82" spans="1:8" ht="17.5">
      <c r="A82" s="3" t="s">
        <v>60</v>
      </c>
      <c r="B82" s="4">
        <v>150</v>
      </c>
      <c r="C82" s="4">
        <v>11471598</v>
      </c>
      <c r="D82" s="4">
        <f t="shared" si="2"/>
        <v>1720739700</v>
      </c>
      <c r="E82" s="4">
        <v>151</v>
      </c>
      <c r="F82" s="4">
        <v>8107894</v>
      </c>
      <c r="G82" s="4">
        <f t="shared" si="3"/>
        <v>1224291994</v>
      </c>
      <c r="H82" s="4" t="s">
        <v>508</v>
      </c>
    </row>
    <row r="83" spans="1:8" ht="17.5">
      <c r="A83" s="3" t="s">
        <v>144</v>
      </c>
      <c r="B83" s="4">
        <v>100</v>
      </c>
      <c r="C83" s="4">
        <v>11590830</v>
      </c>
      <c r="D83" s="4">
        <f t="shared" si="2"/>
        <v>1159083000</v>
      </c>
      <c r="E83" s="4">
        <v>151</v>
      </c>
      <c r="F83" s="4">
        <v>9068320</v>
      </c>
      <c r="G83" s="4">
        <f t="shared" si="3"/>
        <v>1369316320</v>
      </c>
      <c r="H83" s="4" t="s">
        <v>508</v>
      </c>
    </row>
    <row r="84" spans="1:8" ht="17.5">
      <c r="A84" s="3" t="s">
        <v>215</v>
      </c>
      <c r="B84" s="4">
        <v>100</v>
      </c>
      <c r="C84" s="4">
        <v>1635692</v>
      </c>
      <c r="D84" s="4">
        <f t="shared" si="2"/>
        <v>163569200</v>
      </c>
      <c r="E84" s="4">
        <v>151</v>
      </c>
      <c r="F84" s="4">
        <v>1097570</v>
      </c>
      <c r="G84" s="4">
        <f t="shared" si="3"/>
        <v>165733070</v>
      </c>
      <c r="H84" s="4" t="s">
        <v>508</v>
      </c>
    </row>
    <row r="85" spans="1:8" ht="17.5">
      <c r="A85" s="3" t="s">
        <v>153</v>
      </c>
      <c r="B85" s="4">
        <v>100</v>
      </c>
      <c r="C85" s="4">
        <v>10511470</v>
      </c>
      <c r="D85" s="4">
        <f t="shared" si="2"/>
        <v>1051147000</v>
      </c>
      <c r="E85" s="4">
        <v>151</v>
      </c>
      <c r="F85" s="4">
        <v>8341400</v>
      </c>
      <c r="G85" s="4">
        <f t="shared" si="3"/>
        <v>1259551400</v>
      </c>
      <c r="H85" s="4" t="s">
        <v>508</v>
      </c>
    </row>
    <row r="86" spans="1:8" ht="17.5">
      <c r="A86" s="3" t="s">
        <v>355</v>
      </c>
      <c r="B86" s="4">
        <v>100</v>
      </c>
      <c r="C86" s="4">
        <v>39353954</v>
      </c>
      <c r="D86" s="4">
        <f t="shared" si="2"/>
        <v>3935395400</v>
      </c>
      <c r="E86" s="4">
        <v>151</v>
      </c>
      <c r="F86" s="4">
        <v>5461520</v>
      </c>
      <c r="G86" s="4">
        <f t="shared" si="3"/>
        <v>824689520</v>
      </c>
      <c r="H86" s="4" t="s">
        <v>508</v>
      </c>
    </row>
    <row r="87" spans="1:8" ht="17.5">
      <c r="A87" s="3" t="s">
        <v>323</v>
      </c>
      <c r="B87" s="4">
        <v>100</v>
      </c>
      <c r="C87" s="4">
        <v>14059374</v>
      </c>
      <c r="D87" s="4">
        <f t="shared" si="2"/>
        <v>1405937400</v>
      </c>
      <c r="E87" s="4">
        <v>151</v>
      </c>
      <c r="F87" s="4">
        <v>5248536</v>
      </c>
      <c r="G87" s="4">
        <f t="shared" si="3"/>
        <v>792528936</v>
      </c>
      <c r="H87" s="4" t="s">
        <v>508</v>
      </c>
    </row>
    <row r="88" spans="1:8" ht="17.5">
      <c r="A88" s="3" t="s">
        <v>167</v>
      </c>
      <c r="B88" s="4">
        <v>150</v>
      </c>
      <c r="C88" s="4">
        <v>10842404</v>
      </c>
      <c r="D88" s="4">
        <f t="shared" si="2"/>
        <v>1626360600</v>
      </c>
      <c r="E88" s="4">
        <v>151</v>
      </c>
      <c r="F88" s="4">
        <v>5969948</v>
      </c>
      <c r="G88" s="4">
        <f t="shared" si="3"/>
        <v>901462148</v>
      </c>
      <c r="H88" s="4" t="s">
        <v>508</v>
      </c>
    </row>
    <row r="89" spans="1:8" ht="17.5">
      <c r="A89" s="3" t="s">
        <v>213</v>
      </c>
      <c r="B89" s="4">
        <v>150</v>
      </c>
      <c r="C89" s="4">
        <v>3825634</v>
      </c>
      <c r="D89" s="4">
        <f t="shared" si="2"/>
        <v>573845100</v>
      </c>
      <c r="E89" s="4">
        <v>151</v>
      </c>
      <c r="F89" s="4">
        <v>3049888</v>
      </c>
      <c r="G89" s="4">
        <f t="shared" si="3"/>
        <v>460533088</v>
      </c>
      <c r="H89" s="4" t="s">
        <v>508</v>
      </c>
    </row>
    <row r="90" spans="1:8" ht="17.5">
      <c r="A90" s="3" t="s">
        <v>218</v>
      </c>
      <c r="B90" s="4">
        <v>150</v>
      </c>
      <c r="C90" s="4">
        <v>12353096</v>
      </c>
      <c r="D90" s="4">
        <f t="shared" si="2"/>
        <v>1852964400</v>
      </c>
      <c r="E90" s="4">
        <v>151</v>
      </c>
      <c r="F90" s="4">
        <v>7580876</v>
      </c>
      <c r="G90" s="4">
        <f t="shared" si="3"/>
        <v>1144712276</v>
      </c>
      <c r="H90" s="4" t="s">
        <v>508</v>
      </c>
    </row>
    <row r="91" spans="1:8" ht="17.5">
      <c r="A91" s="3" t="s">
        <v>168</v>
      </c>
      <c r="B91" s="4">
        <v>150</v>
      </c>
      <c r="C91" s="4">
        <v>11431126</v>
      </c>
      <c r="D91" s="4">
        <f t="shared" si="2"/>
        <v>1714668900</v>
      </c>
      <c r="E91" s="4">
        <v>151</v>
      </c>
      <c r="F91" s="4">
        <v>7585988</v>
      </c>
      <c r="G91" s="4">
        <f t="shared" si="3"/>
        <v>1145484188</v>
      </c>
      <c r="H91" s="4" t="s">
        <v>508</v>
      </c>
    </row>
    <row r="92" spans="1:8" ht="17.5">
      <c r="A92" s="3" t="s">
        <v>169</v>
      </c>
      <c r="B92" s="4">
        <v>150</v>
      </c>
      <c r="C92" s="4">
        <v>5277600</v>
      </c>
      <c r="D92" s="4">
        <f t="shared" si="2"/>
        <v>791640000</v>
      </c>
      <c r="E92" s="4">
        <v>151</v>
      </c>
      <c r="F92" s="4">
        <v>3614392</v>
      </c>
      <c r="G92" s="4">
        <f t="shared" si="3"/>
        <v>545773192</v>
      </c>
      <c r="H92" s="4" t="s">
        <v>508</v>
      </c>
    </row>
    <row r="93" spans="1:8" ht="17.5">
      <c r="A93" s="3" t="s">
        <v>64</v>
      </c>
      <c r="B93" s="4">
        <v>100</v>
      </c>
      <c r="C93" s="4">
        <v>36372924</v>
      </c>
      <c r="D93" s="4">
        <f t="shared" si="2"/>
        <v>3637292400</v>
      </c>
      <c r="E93" s="4">
        <v>151</v>
      </c>
      <c r="F93" s="4">
        <v>4046248</v>
      </c>
      <c r="G93" s="4">
        <f t="shared" si="3"/>
        <v>610983448</v>
      </c>
      <c r="H93" s="4" t="s">
        <v>508</v>
      </c>
    </row>
    <row r="94" spans="1:8" ht="17.5">
      <c r="A94" s="3" t="s">
        <v>272</v>
      </c>
      <c r="B94" s="4">
        <v>150</v>
      </c>
      <c r="C94" s="4">
        <v>8628986</v>
      </c>
      <c r="D94" s="4">
        <f t="shared" si="2"/>
        <v>1294347900</v>
      </c>
      <c r="E94" s="4">
        <v>151</v>
      </c>
      <c r="F94" s="4">
        <v>4725444</v>
      </c>
      <c r="G94" s="4">
        <f t="shared" si="3"/>
        <v>713542044</v>
      </c>
      <c r="H94" s="4" t="s">
        <v>508</v>
      </c>
    </row>
    <row r="95" spans="1:8" ht="17.5">
      <c r="A95" s="3" t="s">
        <v>65</v>
      </c>
      <c r="B95" s="4">
        <v>150</v>
      </c>
      <c r="C95" s="4">
        <v>14679844</v>
      </c>
      <c r="D95" s="4">
        <f t="shared" si="2"/>
        <v>2201976600</v>
      </c>
      <c r="E95" s="4">
        <v>151</v>
      </c>
      <c r="F95" s="4">
        <v>8055676</v>
      </c>
      <c r="G95" s="4">
        <f t="shared" si="3"/>
        <v>1216407076</v>
      </c>
      <c r="H95" s="4" t="s">
        <v>508</v>
      </c>
    </row>
    <row r="96" spans="1:8" ht="17.5">
      <c r="A96" s="3" t="s">
        <v>343</v>
      </c>
      <c r="B96" s="4">
        <v>150</v>
      </c>
      <c r="C96" s="4">
        <v>15871154</v>
      </c>
      <c r="D96" s="4">
        <f t="shared" si="2"/>
        <v>2380673100</v>
      </c>
      <c r="E96" s="4">
        <v>151</v>
      </c>
      <c r="F96" s="4">
        <v>9432910</v>
      </c>
      <c r="G96" s="4">
        <f t="shared" si="3"/>
        <v>1424369410</v>
      </c>
      <c r="H96" s="4" t="s">
        <v>508</v>
      </c>
    </row>
    <row r="97" spans="1:8" ht="17.5">
      <c r="A97" s="3" t="s">
        <v>170</v>
      </c>
      <c r="B97" s="4">
        <v>150</v>
      </c>
      <c r="C97" s="4">
        <v>15838274</v>
      </c>
      <c r="D97" s="4">
        <f t="shared" si="2"/>
        <v>2375741100</v>
      </c>
      <c r="E97" s="4">
        <v>151</v>
      </c>
      <c r="F97" s="4">
        <v>10432972</v>
      </c>
      <c r="G97" s="4">
        <f t="shared" si="3"/>
        <v>1575378772</v>
      </c>
      <c r="H97" s="4" t="s">
        <v>508</v>
      </c>
    </row>
    <row r="98" spans="1:8" ht="17.5">
      <c r="A98" s="3" t="s">
        <v>267</v>
      </c>
      <c r="B98" s="4">
        <v>150</v>
      </c>
      <c r="C98" s="4">
        <v>8291548</v>
      </c>
      <c r="D98" s="4">
        <f t="shared" si="2"/>
        <v>1243732200</v>
      </c>
      <c r="E98" s="4">
        <v>151</v>
      </c>
      <c r="F98" s="4">
        <v>6136072</v>
      </c>
      <c r="G98" s="4">
        <f t="shared" si="3"/>
        <v>926546872</v>
      </c>
      <c r="H98" s="4" t="s">
        <v>508</v>
      </c>
    </row>
    <row r="99" spans="1:8" ht="17.5">
      <c r="A99" s="3" t="s">
        <v>249</v>
      </c>
      <c r="B99" s="4">
        <v>150</v>
      </c>
      <c r="C99" s="4">
        <v>5954006</v>
      </c>
      <c r="D99" s="4">
        <f t="shared" si="2"/>
        <v>893100900</v>
      </c>
      <c r="E99" s="4">
        <v>151</v>
      </c>
      <c r="F99" s="4">
        <v>4846638</v>
      </c>
      <c r="G99" s="4">
        <f t="shared" si="3"/>
        <v>731842338</v>
      </c>
      <c r="H99" s="4" t="s">
        <v>508</v>
      </c>
    </row>
    <row r="100" spans="1:8" ht="17.5">
      <c r="A100" s="3" t="s">
        <v>228</v>
      </c>
      <c r="B100" s="4">
        <v>150</v>
      </c>
      <c r="C100" s="4">
        <v>5835630</v>
      </c>
      <c r="D100" s="4">
        <f t="shared" si="2"/>
        <v>875344500</v>
      </c>
      <c r="E100" s="4">
        <v>151</v>
      </c>
      <c r="F100" s="4">
        <v>4413284</v>
      </c>
      <c r="G100" s="4">
        <f t="shared" si="3"/>
        <v>666405884</v>
      </c>
      <c r="H100" s="4" t="s">
        <v>508</v>
      </c>
    </row>
    <row r="101" spans="1:8" ht="17.5">
      <c r="A101" s="3" t="s">
        <v>319</v>
      </c>
      <c r="B101" s="4">
        <v>150</v>
      </c>
      <c r="C101" s="4">
        <v>7165210</v>
      </c>
      <c r="D101" s="4">
        <f t="shared" si="2"/>
        <v>1074781500</v>
      </c>
      <c r="E101" s="4">
        <v>151</v>
      </c>
      <c r="F101" s="4">
        <v>10734634</v>
      </c>
      <c r="G101" s="4">
        <f t="shared" si="3"/>
        <v>1620929734</v>
      </c>
      <c r="H101" s="4" t="s">
        <v>508</v>
      </c>
    </row>
    <row r="102" spans="1:8" ht="17.5">
      <c r="A102" s="3" t="s">
        <v>222</v>
      </c>
      <c r="B102" s="4">
        <v>150</v>
      </c>
      <c r="C102" s="4">
        <v>14459688</v>
      </c>
      <c r="D102" s="4">
        <f t="shared" si="2"/>
        <v>2168953200</v>
      </c>
      <c r="E102" s="4">
        <v>151</v>
      </c>
      <c r="F102" s="4">
        <v>8516656</v>
      </c>
      <c r="G102" s="4">
        <f t="shared" si="3"/>
        <v>1286015056</v>
      </c>
      <c r="H102" s="4" t="s">
        <v>508</v>
      </c>
    </row>
    <row r="103" spans="1:8" ht="17.5">
      <c r="A103" s="3" t="s">
        <v>237</v>
      </c>
      <c r="B103" s="4">
        <v>150</v>
      </c>
      <c r="C103" s="4">
        <v>6017378</v>
      </c>
      <c r="D103" s="4">
        <f t="shared" si="2"/>
        <v>902606700</v>
      </c>
      <c r="E103" s="4">
        <v>151</v>
      </c>
      <c r="F103" s="4">
        <v>4394910</v>
      </c>
      <c r="G103" s="4">
        <f t="shared" si="3"/>
        <v>663631410</v>
      </c>
      <c r="H103" s="4" t="s">
        <v>508</v>
      </c>
    </row>
    <row r="104" spans="1:8" ht="17.5">
      <c r="A104" s="3" t="s">
        <v>66</v>
      </c>
      <c r="B104" s="4">
        <v>150</v>
      </c>
      <c r="C104" s="4">
        <v>2743798</v>
      </c>
      <c r="D104" s="4">
        <f t="shared" si="2"/>
        <v>411569700</v>
      </c>
      <c r="E104" s="4">
        <v>151</v>
      </c>
      <c r="F104" s="4">
        <v>2042032</v>
      </c>
      <c r="G104" s="4">
        <f t="shared" si="3"/>
        <v>308346832</v>
      </c>
      <c r="H104" s="4" t="s">
        <v>508</v>
      </c>
    </row>
    <row r="105" spans="1:8" ht="17.5">
      <c r="A105" s="3" t="s">
        <v>69</v>
      </c>
      <c r="B105" s="4">
        <v>150</v>
      </c>
      <c r="C105" s="4">
        <v>16425594</v>
      </c>
      <c r="D105" s="4">
        <f t="shared" si="2"/>
        <v>2463839100</v>
      </c>
      <c r="E105" s="4">
        <v>151</v>
      </c>
      <c r="F105" s="4">
        <v>11865628</v>
      </c>
      <c r="G105" s="4">
        <f t="shared" si="3"/>
        <v>1791709828</v>
      </c>
      <c r="H105" s="4" t="s">
        <v>508</v>
      </c>
    </row>
    <row r="106" spans="1:8" ht="17.5">
      <c r="A106" s="3" t="s">
        <v>224</v>
      </c>
      <c r="B106" s="4">
        <v>150</v>
      </c>
      <c r="C106" s="4">
        <v>4673482</v>
      </c>
      <c r="D106" s="4">
        <f t="shared" si="2"/>
        <v>701022300</v>
      </c>
      <c r="E106" s="4">
        <v>151</v>
      </c>
      <c r="F106" s="4">
        <v>3606234</v>
      </c>
      <c r="G106" s="4">
        <f t="shared" si="3"/>
        <v>544541334</v>
      </c>
      <c r="H106" s="4" t="s">
        <v>508</v>
      </c>
    </row>
    <row r="107" spans="1:8" ht="17.5">
      <c r="A107" s="3" t="s">
        <v>173</v>
      </c>
      <c r="B107" s="4">
        <v>150</v>
      </c>
      <c r="C107" s="4">
        <v>11844096</v>
      </c>
      <c r="D107" s="4">
        <f t="shared" si="2"/>
        <v>1776614400</v>
      </c>
      <c r="E107" s="4">
        <v>151</v>
      </c>
      <c r="F107" s="4">
        <v>8520670</v>
      </c>
      <c r="G107" s="4">
        <f t="shared" si="3"/>
        <v>1286621170</v>
      </c>
      <c r="H107" s="4" t="s">
        <v>508</v>
      </c>
    </row>
    <row r="108" spans="1:8" ht="17.5">
      <c r="A108" s="3" t="s">
        <v>70</v>
      </c>
      <c r="B108" s="4">
        <v>150</v>
      </c>
      <c r="C108" s="4">
        <v>9245774</v>
      </c>
      <c r="D108" s="4">
        <f t="shared" si="2"/>
        <v>1386866100</v>
      </c>
      <c r="E108" s="4">
        <v>151</v>
      </c>
      <c r="F108" s="4">
        <v>6504866</v>
      </c>
      <c r="G108" s="4">
        <f t="shared" si="3"/>
        <v>982234766</v>
      </c>
      <c r="H108" s="4" t="s">
        <v>508</v>
      </c>
    </row>
    <row r="109" spans="1:8" ht="17.5">
      <c r="A109" s="3" t="s">
        <v>71</v>
      </c>
      <c r="B109" s="4">
        <v>150</v>
      </c>
      <c r="C109" s="4">
        <v>3930036</v>
      </c>
      <c r="D109" s="4">
        <f t="shared" si="2"/>
        <v>589505400</v>
      </c>
      <c r="E109" s="4">
        <v>151</v>
      </c>
      <c r="F109" s="4">
        <v>2952904</v>
      </c>
      <c r="G109" s="4">
        <f t="shared" si="3"/>
        <v>445888504</v>
      </c>
      <c r="H109" s="4" t="s">
        <v>508</v>
      </c>
    </row>
    <row r="110" spans="1:8" ht="17.5">
      <c r="A110" s="3" t="s">
        <v>72</v>
      </c>
      <c r="B110" s="4">
        <v>150</v>
      </c>
      <c r="C110" s="4">
        <v>12046028</v>
      </c>
      <c r="D110" s="4">
        <f t="shared" si="2"/>
        <v>1806904200</v>
      </c>
      <c r="E110" s="4">
        <v>151</v>
      </c>
      <c r="F110" s="4">
        <v>7494658</v>
      </c>
      <c r="G110" s="4">
        <f t="shared" si="3"/>
        <v>1131693358</v>
      </c>
      <c r="H110" s="4" t="s">
        <v>508</v>
      </c>
    </row>
    <row r="111" spans="1:8" ht="17.5">
      <c r="A111" s="3" t="s">
        <v>240</v>
      </c>
      <c r="B111" s="4">
        <v>150</v>
      </c>
      <c r="C111" s="4">
        <v>10545742</v>
      </c>
      <c r="D111" s="4">
        <f t="shared" si="2"/>
        <v>1581861300</v>
      </c>
      <c r="E111" s="4">
        <v>151</v>
      </c>
      <c r="F111" s="4">
        <v>8603010</v>
      </c>
      <c r="G111" s="4">
        <f t="shared" si="3"/>
        <v>1299054510</v>
      </c>
      <c r="H111" s="4" t="s">
        <v>508</v>
      </c>
    </row>
    <row r="112" spans="1:8" ht="17.5">
      <c r="A112" s="3" t="s">
        <v>245</v>
      </c>
      <c r="B112" s="4">
        <v>150</v>
      </c>
      <c r="C112" s="4">
        <v>5570818</v>
      </c>
      <c r="D112" s="4">
        <f t="shared" si="2"/>
        <v>835622700</v>
      </c>
      <c r="E112" s="4">
        <v>151</v>
      </c>
      <c r="F112" s="4">
        <v>4076562</v>
      </c>
      <c r="G112" s="4">
        <f t="shared" si="3"/>
        <v>615560862</v>
      </c>
      <c r="H112" s="4" t="s">
        <v>508</v>
      </c>
    </row>
    <row r="113" spans="1:8" ht="17.5">
      <c r="A113" s="3" t="s">
        <v>174</v>
      </c>
      <c r="B113" s="4">
        <v>150</v>
      </c>
      <c r="C113" s="4">
        <v>132048652</v>
      </c>
      <c r="D113" s="4">
        <f t="shared" si="2"/>
        <v>19807297800</v>
      </c>
      <c r="E113" s="4">
        <v>151</v>
      </c>
      <c r="F113" s="4">
        <v>7357986</v>
      </c>
      <c r="G113" s="4">
        <f t="shared" si="3"/>
        <v>1111055886</v>
      </c>
      <c r="H113" s="4" t="s">
        <v>508</v>
      </c>
    </row>
    <row r="114" spans="1:8" ht="17.5">
      <c r="A114" s="3" t="s">
        <v>324</v>
      </c>
      <c r="B114" s="4">
        <v>150</v>
      </c>
      <c r="C114" s="4">
        <v>12094426</v>
      </c>
      <c r="D114" s="4">
        <f t="shared" si="2"/>
        <v>1814163900</v>
      </c>
      <c r="E114" s="4">
        <v>151</v>
      </c>
      <c r="F114" s="4">
        <v>7147332</v>
      </c>
      <c r="G114" s="4">
        <f t="shared" si="3"/>
        <v>1079247132</v>
      </c>
      <c r="H114" s="4" t="s">
        <v>508</v>
      </c>
    </row>
    <row r="115" spans="1:8" ht="17.5">
      <c r="A115" s="3" t="s">
        <v>177</v>
      </c>
      <c r="B115" s="4">
        <v>150</v>
      </c>
      <c r="C115" s="4">
        <v>11924118</v>
      </c>
      <c r="D115" s="4">
        <f t="shared" si="2"/>
        <v>1788617700</v>
      </c>
      <c r="E115" s="4">
        <v>151</v>
      </c>
      <c r="F115" s="4">
        <v>7962920</v>
      </c>
      <c r="G115" s="4">
        <f t="shared" si="3"/>
        <v>1202400920</v>
      </c>
      <c r="H115" s="4" t="s">
        <v>508</v>
      </c>
    </row>
    <row r="116" spans="1:8" ht="17.5">
      <c r="A116" s="3" t="s">
        <v>362</v>
      </c>
      <c r="B116" s="4">
        <v>150</v>
      </c>
      <c r="C116" s="4">
        <v>7712456</v>
      </c>
      <c r="D116" s="4">
        <f t="shared" si="2"/>
        <v>1156868400</v>
      </c>
      <c r="E116" s="4">
        <v>151</v>
      </c>
      <c r="F116" s="4">
        <v>6115970</v>
      </c>
      <c r="G116" s="4">
        <f t="shared" si="3"/>
        <v>923511470</v>
      </c>
      <c r="H116" s="4" t="s">
        <v>508</v>
      </c>
    </row>
    <row r="117" spans="1:8" ht="17.5">
      <c r="A117" s="3" t="s">
        <v>368</v>
      </c>
      <c r="B117" s="4">
        <v>150</v>
      </c>
      <c r="C117" s="4">
        <v>12935360</v>
      </c>
      <c r="D117" s="4">
        <f t="shared" si="2"/>
        <v>1940304000</v>
      </c>
      <c r="E117" s="4">
        <v>151</v>
      </c>
      <c r="F117" s="4">
        <v>8044768</v>
      </c>
      <c r="G117" s="4">
        <f t="shared" si="3"/>
        <v>1214759968</v>
      </c>
      <c r="H117" s="4" t="s">
        <v>508</v>
      </c>
    </row>
    <row r="118" spans="1:8" ht="17.5">
      <c r="A118" s="3" t="s">
        <v>79</v>
      </c>
      <c r="B118" s="4">
        <v>150</v>
      </c>
      <c r="C118" s="4">
        <v>6523470</v>
      </c>
      <c r="D118" s="4">
        <f t="shared" si="2"/>
        <v>978520500</v>
      </c>
      <c r="E118" s="4">
        <v>151</v>
      </c>
      <c r="F118" s="4">
        <v>4877474</v>
      </c>
      <c r="G118" s="4">
        <f t="shared" si="3"/>
        <v>736498574</v>
      </c>
      <c r="H118" s="4" t="s">
        <v>508</v>
      </c>
    </row>
    <row r="119" spans="1:8" ht="17.5">
      <c r="A119" s="3" t="s">
        <v>231</v>
      </c>
      <c r="B119" s="4">
        <v>150</v>
      </c>
      <c r="C119" s="4">
        <v>35805796</v>
      </c>
      <c r="D119" s="4">
        <f t="shared" si="2"/>
        <v>5370869400</v>
      </c>
      <c r="E119" s="4">
        <v>151</v>
      </c>
      <c r="F119" s="4">
        <v>5498402</v>
      </c>
      <c r="G119" s="4">
        <f t="shared" si="3"/>
        <v>830258702</v>
      </c>
      <c r="H119" s="4" t="s">
        <v>508</v>
      </c>
    </row>
    <row r="120" spans="1:8" ht="17.5">
      <c r="A120" s="3" t="s">
        <v>82</v>
      </c>
      <c r="B120" s="4">
        <v>150</v>
      </c>
      <c r="C120" s="4">
        <v>14842932</v>
      </c>
      <c r="D120" s="4">
        <f t="shared" si="2"/>
        <v>2226439800</v>
      </c>
      <c r="E120" s="4">
        <v>151</v>
      </c>
      <c r="F120" s="4">
        <v>12396176</v>
      </c>
      <c r="G120" s="4">
        <f t="shared" si="3"/>
        <v>1871822576</v>
      </c>
      <c r="H120" s="4" t="s">
        <v>508</v>
      </c>
    </row>
    <row r="121" spans="1:8" ht="17.5">
      <c r="A121" s="3" t="s">
        <v>87</v>
      </c>
      <c r="B121" s="4">
        <v>150</v>
      </c>
      <c r="C121" s="4">
        <v>5538796</v>
      </c>
      <c r="D121" s="4">
        <f t="shared" si="2"/>
        <v>830819400</v>
      </c>
      <c r="E121" s="4">
        <v>151</v>
      </c>
      <c r="F121" s="4">
        <v>4590482</v>
      </c>
      <c r="G121" s="4">
        <f t="shared" si="3"/>
        <v>693162782</v>
      </c>
      <c r="H121" s="4" t="s">
        <v>508</v>
      </c>
    </row>
    <row r="122" spans="1:8" ht="17.5">
      <c r="A122" s="3" t="s">
        <v>178</v>
      </c>
      <c r="B122" s="4">
        <v>150</v>
      </c>
      <c r="C122" s="4">
        <v>6459448</v>
      </c>
      <c r="D122" s="4">
        <f t="shared" si="2"/>
        <v>968917200</v>
      </c>
      <c r="E122" s="4">
        <v>151</v>
      </c>
      <c r="F122" s="4">
        <v>3822996</v>
      </c>
      <c r="G122" s="4">
        <f t="shared" si="3"/>
        <v>577272396</v>
      </c>
      <c r="H122" s="4" t="s">
        <v>508</v>
      </c>
    </row>
    <row r="123" spans="1:8" ht="17.5">
      <c r="A123" s="3" t="s">
        <v>181</v>
      </c>
      <c r="B123" s="4">
        <v>150</v>
      </c>
      <c r="C123" s="4">
        <v>11176018</v>
      </c>
      <c r="D123" s="4">
        <f t="shared" si="2"/>
        <v>1676402700</v>
      </c>
      <c r="E123" s="4">
        <v>151</v>
      </c>
      <c r="F123" s="4">
        <v>7944788</v>
      </c>
      <c r="G123" s="4">
        <f t="shared" si="3"/>
        <v>1199662988</v>
      </c>
      <c r="H123" s="4" t="s">
        <v>508</v>
      </c>
    </row>
    <row r="124" spans="1:8" ht="17.5">
      <c r="A124" s="3" t="s">
        <v>90</v>
      </c>
      <c r="B124" s="4">
        <v>150</v>
      </c>
      <c r="C124" s="4">
        <v>10663226</v>
      </c>
      <c r="D124" s="4">
        <f t="shared" si="2"/>
        <v>1599483900</v>
      </c>
      <c r="E124" s="4">
        <v>151</v>
      </c>
      <c r="F124" s="4">
        <v>5626312</v>
      </c>
      <c r="G124" s="4">
        <f t="shared" si="3"/>
        <v>849573112</v>
      </c>
      <c r="H124" s="4" t="s">
        <v>508</v>
      </c>
    </row>
    <row r="125" spans="1:8" ht="17.5">
      <c r="A125" s="3" t="s">
        <v>96</v>
      </c>
      <c r="B125" s="4">
        <v>150</v>
      </c>
      <c r="C125" s="4">
        <v>11943522</v>
      </c>
      <c r="D125" s="4">
        <f t="shared" si="2"/>
        <v>1791528300</v>
      </c>
      <c r="E125" s="4">
        <v>151</v>
      </c>
      <c r="F125" s="4">
        <v>8044300</v>
      </c>
      <c r="G125" s="4">
        <f t="shared" si="3"/>
        <v>1214689300</v>
      </c>
      <c r="H125" s="4" t="s">
        <v>508</v>
      </c>
    </row>
    <row r="126" spans="1:8" ht="17.5">
      <c r="A126" s="3" t="s">
        <v>182</v>
      </c>
      <c r="B126" s="4">
        <v>150</v>
      </c>
      <c r="C126" s="4">
        <v>10044806</v>
      </c>
      <c r="D126" s="4">
        <f t="shared" si="2"/>
        <v>1506720900</v>
      </c>
      <c r="E126" s="4">
        <v>151</v>
      </c>
      <c r="F126" s="4">
        <v>7143416</v>
      </c>
      <c r="G126" s="4">
        <f t="shared" si="3"/>
        <v>1078655816</v>
      </c>
      <c r="H126" s="4" t="s">
        <v>508</v>
      </c>
    </row>
    <row r="127" spans="1:8" ht="17.5">
      <c r="A127" s="3" t="s">
        <v>329</v>
      </c>
      <c r="B127" s="4">
        <v>150</v>
      </c>
      <c r="C127" s="4">
        <v>11826168</v>
      </c>
      <c r="D127" s="4">
        <f t="shared" si="2"/>
        <v>1773925200</v>
      </c>
      <c r="E127" s="4">
        <v>151</v>
      </c>
      <c r="F127" s="4">
        <v>8289466</v>
      </c>
      <c r="G127" s="4">
        <f t="shared" si="3"/>
        <v>1251709366</v>
      </c>
      <c r="H127" s="4" t="s">
        <v>508</v>
      </c>
    </row>
    <row r="128" spans="1:8" ht="17.5">
      <c r="A128" s="3" t="s">
        <v>97</v>
      </c>
      <c r="B128" s="4">
        <v>100</v>
      </c>
      <c r="C128" s="4">
        <v>54608724</v>
      </c>
      <c r="D128" s="4">
        <f t="shared" si="2"/>
        <v>5460872400</v>
      </c>
      <c r="E128" s="4">
        <v>151</v>
      </c>
      <c r="F128" s="4">
        <v>1174464</v>
      </c>
      <c r="G128" s="4">
        <f t="shared" si="3"/>
        <v>177344064</v>
      </c>
      <c r="H128" s="4" t="s">
        <v>508</v>
      </c>
    </row>
    <row r="129" spans="1:8" ht="17.5">
      <c r="A129" s="3" t="s">
        <v>301</v>
      </c>
      <c r="B129" s="4">
        <v>100</v>
      </c>
      <c r="C129" s="4">
        <v>43906850</v>
      </c>
      <c r="D129" s="4">
        <f t="shared" si="2"/>
        <v>4390685000</v>
      </c>
      <c r="E129" s="4">
        <v>151</v>
      </c>
      <c r="F129" s="4">
        <v>8313900</v>
      </c>
      <c r="G129" s="4">
        <f t="shared" si="3"/>
        <v>1255398900</v>
      </c>
      <c r="H129" s="4" t="s">
        <v>508</v>
      </c>
    </row>
    <row r="130" spans="1:8" ht="17.5">
      <c r="A130" s="3" t="s">
        <v>220</v>
      </c>
      <c r="B130" s="4">
        <v>100</v>
      </c>
      <c r="C130" s="4">
        <v>87249554</v>
      </c>
      <c r="D130" s="4">
        <f t="shared" si="2"/>
        <v>8724955400</v>
      </c>
      <c r="E130" s="4">
        <v>151</v>
      </c>
      <c r="F130" s="4">
        <v>7656390</v>
      </c>
      <c r="G130" s="4">
        <f t="shared" si="3"/>
        <v>1156114890</v>
      </c>
      <c r="H130" s="4" t="s">
        <v>508</v>
      </c>
    </row>
    <row r="131" spans="1:8" ht="17.5">
      <c r="A131" s="3" t="s">
        <v>365</v>
      </c>
      <c r="B131" s="4">
        <v>100</v>
      </c>
      <c r="C131" s="4">
        <v>4815652</v>
      </c>
      <c r="D131" s="4">
        <f t="shared" si="2"/>
        <v>481565200</v>
      </c>
      <c r="E131" s="4">
        <v>151</v>
      </c>
      <c r="F131" s="4">
        <v>3042400</v>
      </c>
      <c r="G131" s="4">
        <f t="shared" si="3"/>
        <v>459402400</v>
      </c>
      <c r="H131" s="4" t="s">
        <v>508</v>
      </c>
    </row>
    <row r="132" spans="1:8" ht="17.5">
      <c r="A132" s="3" t="s">
        <v>185</v>
      </c>
      <c r="B132" s="4">
        <v>100</v>
      </c>
      <c r="C132" s="4">
        <v>10400598</v>
      </c>
      <c r="D132" s="4">
        <f t="shared" si="2"/>
        <v>1040059800</v>
      </c>
      <c r="E132" s="4">
        <v>151</v>
      </c>
      <c r="F132" s="4">
        <v>9328840</v>
      </c>
      <c r="G132" s="4">
        <f t="shared" si="3"/>
        <v>1408654840</v>
      </c>
      <c r="H132" s="4" t="s">
        <v>508</v>
      </c>
    </row>
    <row r="133" spans="1:8" ht="17.5">
      <c r="A133" s="3" t="s">
        <v>186</v>
      </c>
      <c r="B133" s="4">
        <v>100</v>
      </c>
      <c r="C133" s="4">
        <v>4440624</v>
      </c>
      <c r="D133" s="4">
        <f t="shared" ref="D133:D196" si="4">B133*C133</f>
        <v>444062400</v>
      </c>
      <c r="E133" s="4">
        <v>151</v>
      </c>
      <c r="F133" s="4">
        <v>3224916</v>
      </c>
      <c r="G133" s="4">
        <f t="shared" ref="G133:G196" si="5">F133*E133</f>
        <v>486962316</v>
      </c>
      <c r="H133" s="4" t="s">
        <v>508</v>
      </c>
    </row>
    <row r="134" spans="1:8" ht="17.5">
      <c r="A134" s="3" t="s">
        <v>187</v>
      </c>
      <c r="B134" s="4">
        <v>100</v>
      </c>
      <c r="C134" s="4">
        <v>7395992</v>
      </c>
      <c r="D134" s="4">
        <f t="shared" si="4"/>
        <v>739599200</v>
      </c>
      <c r="E134" s="4">
        <v>151</v>
      </c>
      <c r="F134" s="4">
        <v>5884350</v>
      </c>
      <c r="G134" s="4">
        <f t="shared" si="5"/>
        <v>888536850</v>
      </c>
      <c r="H134" s="4" t="s">
        <v>508</v>
      </c>
    </row>
    <row r="135" spans="1:8" ht="17.5">
      <c r="A135" s="3" t="s">
        <v>102</v>
      </c>
      <c r="B135" s="4">
        <v>100</v>
      </c>
      <c r="C135" s="4">
        <v>10723878</v>
      </c>
      <c r="D135" s="4">
        <f t="shared" si="4"/>
        <v>1072387800</v>
      </c>
      <c r="E135" s="4">
        <v>151</v>
      </c>
      <c r="F135" s="4">
        <v>3790822</v>
      </c>
      <c r="G135" s="4">
        <f t="shared" si="5"/>
        <v>572414122</v>
      </c>
      <c r="H135" s="4" t="s">
        <v>508</v>
      </c>
    </row>
    <row r="136" spans="1:8" ht="17.5">
      <c r="A136" s="3" t="s">
        <v>108</v>
      </c>
      <c r="B136" s="4">
        <v>100</v>
      </c>
      <c r="C136" s="4">
        <v>30809178</v>
      </c>
      <c r="D136" s="4">
        <f t="shared" si="4"/>
        <v>3080917800</v>
      </c>
      <c r="E136" s="4">
        <v>151</v>
      </c>
      <c r="F136" s="4">
        <v>6132266</v>
      </c>
      <c r="G136" s="4">
        <f t="shared" si="5"/>
        <v>925972166</v>
      </c>
      <c r="H136" s="4" t="s">
        <v>508</v>
      </c>
    </row>
    <row r="137" spans="1:8" ht="17.5">
      <c r="A137" s="3" t="s">
        <v>326</v>
      </c>
      <c r="B137" s="4">
        <v>150</v>
      </c>
      <c r="C137" s="4">
        <v>11909536</v>
      </c>
      <c r="D137" s="4">
        <f t="shared" si="4"/>
        <v>1786430400</v>
      </c>
      <c r="E137" s="4">
        <v>151</v>
      </c>
      <c r="F137" s="4">
        <v>8939166</v>
      </c>
      <c r="G137" s="4">
        <f t="shared" si="5"/>
        <v>1349814066</v>
      </c>
      <c r="H137" s="4" t="s">
        <v>508</v>
      </c>
    </row>
    <row r="138" spans="1:8" ht="17.5">
      <c r="A138" s="3" t="s">
        <v>239</v>
      </c>
      <c r="B138" s="4">
        <v>100</v>
      </c>
      <c r="C138" s="4">
        <v>57670080</v>
      </c>
      <c r="D138" s="4">
        <f t="shared" si="4"/>
        <v>5767008000</v>
      </c>
      <c r="E138" s="4">
        <v>151</v>
      </c>
      <c r="F138" s="4">
        <v>6684942</v>
      </c>
      <c r="G138" s="4">
        <f t="shared" si="5"/>
        <v>1009426242</v>
      </c>
      <c r="H138" s="4" t="s">
        <v>508</v>
      </c>
    </row>
    <row r="139" spans="1:8" ht="17.5">
      <c r="A139" s="3" t="s">
        <v>328</v>
      </c>
      <c r="B139" s="4">
        <v>100</v>
      </c>
      <c r="C139" s="4">
        <v>7921808</v>
      </c>
      <c r="D139" s="4">
        <f t="shared" si="4"/>
        <v>792180800</v>
      </c>
      <c r="E139" s="4">
        <v>151</v>
      </c>
      <c r="F139" s="4">
        <v>6449594</v>
      </c>
      <c r="G139" s="4">
        <f t="shared" si="5"/>
        <v>973888694</v>
      </c>
      <c r="H139" s="4" t="s">
        <v>508</v>
      </c>
    </row>
    <row r="140" spans="1:8" ht="17.5">
      <c r="A140" s="3" t="s">
        <v>109</v>
      </c>
      <c r="B140" s="4">
        <v>100</v>
      </c>
      <c r="C140" s="4">
        <v>6979022</v>
      </c>
      <c r="D140" s="4">
        <f t="shared" si="4"/>
        <v>697902200</v>
      </c>
      <c r="E140" s="4">
        <v>151</v>
      </c>
      <c r="F140" s="4">
        <v>6460304</v>
      </c>
      <c r="G140" s="4">
        <f t="shared" si="5"/>
        <v>975505904</v>
      </c>
      <c r="H140" s="4" t="s">
        <v>508</v>
      </c>
    </row>
    <row r="141" spans="1:8" ht="17.5">
      <c r="A141" s="3" t="s">
        <v>190</v>
      </c>
      <c r="B141" s="4">
        <v>150</v>
      </c>
      <c r="C141" s="4">
        <v>13731804</v>
      </c>
      <c r="D141" s="4">
        <f t="shared" si="4"/>
        <v>2059770600</v>
      </c>
      <c r="E141" s="4">
        <v>151</v>
      </c>
      <c r="F141" s="4">
        <v>10133852</v>
      </c>
      <c r="G141" s="4">
        <f t="shared" si="5"/>
        <v>1530211652</v>
      </c>
      <c r="H141" s="4" t="s">
        <v>508</v>
      </c>
    </row>
    <row r="142" spans="1:8" ht="17.5">
      <c r="A142" s="3" t="s">
        <v>253</v>
      </c>
      <c r="B142" s="4">
        <v>150</v>
      </c>
      <c r="C142" s="4">
        <v>17844004</v>
      </c>
      <c r="D142" s="4">
        <f t="shared" si="4"/>
        <v>2676600600</v>
      </c>
      <c r="E142" s="4">
        <v>151</v>
      </c>
      <c r="F142" s="4">
        <v>10177910</v>
      </c>
      <c r="G142" s="4">
        <f t="shared" si="5"/>
        <v>1536864410</v>
      </c>
      <c r="H142" s="4" t="s">
        <v>508</v>
      </c>
    </row>
    <row r="143" spans="1:8" ht="17.5">
      <c r="A143" s="3" t="s">
        <v>191</v>
      </c>
      <c r="B143" s="4">
        <v>100</v>
      </c>
      <c r="C143" s="4">
        <v>11680584</v>
      </c>
      <c r="D143" s="4">
        <f t="shared" si="4"/>
        <v>1168058400</v>
      </c>
      <c r="E143" s="4">
        <v>151</v>
      </c>
      <c r="F143" s="4">
        <v>8123538</v>
      </c>
      <c r="G143" s="4">
        <f t="shared" si="5"/>
        <v>1226654238</v>
      </c>
      <c r="H143" s="4" t="s">
        <v>508</v>
      </c>
    </row>
    <row r="144" spans="1:8" ht="17.5">
      <c r="A144" s="3" t="s">
        <v>110</v>
      </c>
      <c r="B144" s="4">
        <v>100</v>
      </c>
      <c r="C144" s="4">
        <v>63320862</v>
      </c>
      <c r="D144" s="4">
        <f t="shared" si="4"/>
        <v>6332086200</v>
      </c>
      <c r="E144" s="4">
        <v>151</v>
      </c>
      <c r="F144" s="4">
        <v>8818422</v>
      </c>
      <c r="G144" s="4">
        <f t="shared" si="5"/>
        <v>1331581722</v>
      </c>
      <c r="H144" s="4" t="s">
        <v>508</v>
      </c>
    </row>
    <row r="145" spans="1:8" ht="17.5">
      <c r="A145" s="3" t="s">
        <v>192</v>
      </c>
      <c r="B145" s="4">
        <v>150</v>
      </c>
      <c r="C145" s="4">
        <v>12375334</v>
      </c>
      <c r="D145" s="4">
        <f t="shared" si="4"/>
        <v>1856300100</v>
      </c>
      <c r="E145" s="4">
        <v>151</v>
      </c>
      <c r="F145" s="4">
        <v>7740594</v>
      </c>
      <c r="G145" s="4">
        <f t="shared" si="5"/>
        <v>1168829694</v>
      </c>
      <c r="H145" s="4" t="s">
        <v>508</v>
      </c>
    </row>
    <row r="146" spans="1:8" ht="17.5">
      <c r="A146" s="3" t="s">
        <v>113</v>
      </c>
      <c r="B146" s="4">
        <v>150</v>
      </c>
      <c r="C146" s="4">
        <v>9283704</v>
      </c>
      <c r="D146" s="4">
        <f t="shared" si="4"/>
        <v>1392555600</v>
      </c>
      <c r="E146" s="4">
        <v>151</v>
      </c>
      <c r="F146" s="4">
        <v>6425158</v>
      </c>
      <c r="G146" s="4">
        <f t="shared" si="5"/>
        <v>970198858</v>
      </c>
      <c r="H146" s="4" t="s">
        <v>508</v>
      </c>
    </row>
    <row r="147" spans="1:8" ht="17.5">
      <c r="A147" s="3" t="s">
        <v>227</v>
      </c>
      <c r="B147" s="4">
        <v>150</v>
      </c>
      <c r="C147" s="4">
        <v>6221646</v>
      </c>
      <c r="D147" s="4">
        <f t="shared" si="4"/>
        <v>933246900</v>
      </c>
      <c r="E147" s="4">
        <v>151</v>
      </c>
      <c r="F147" s="4">
        <v>4488038</v>
      </c>
      <c r="G147" s="4">
        <f t="shared" si="5"/>
        <v>677693738</v>
      </c>
      <c r="H147" s="4" t="s">
        <v>508</v>
      </c>
    </row>
    <row r="148" spans="1:8" ht="17.5">
      <c r="A148" s="3" t="s">
        <v>212</v>
      </c>
      <c r="B148" s="4">
        <v>100</v>
      </c>
      <c r="C148" s="4">
        <v>49121916</v>
      </c>
      <c r="D148" s="4">
        <f t="shared" si="4"/>
        <v>4912191600</v>
      </c>
      <c r="E148" s="4">
        <v>151</v>
      </c>
      <c r="F148" s="4">
        <v>4830082</v>
      </c>
      <c r="G148" s="4">
        <f t="shared" si="5"/>
        <v>729342382</v>
      </c>
      <c r="H148" s="4" t="s">
        <v>508</v>
      </c>
    </row>
    <row r="149" spans="1:8" ht="17.5">
      <c r="A149" s="3" t="s">
        <v>193</v>
      </c>
      <c r="B149" s="4">
        <v>150</v>
      </c>
      <c r="C149" s="4">
        <v>11955008</v>
      </c>
      <c r="D149" s="4">
        <f t="shared" si="4"/>
        <v>1793251200</v>
      </c>
      <c r="E149" s="4">
        <v>151</v>
      </c>
      <c r="F149" s="4">
        <v>8478892</v>
      </c>
      <c r="G149" s="4">
        <f t="shared" si="5"/>
        <v>1280312692</v>
      </c>
      <c r="H149" s="4" t="s">
        <v>508</v>
      </c>
    </row>
    <row r="150" spans="1:8" ht="17.5">
      <c r="A150" s="3" t="s">
        <v>194</v>
      </c>
      <c r="B150" s="4">
        <v>150</v>
      </c>
      <c r="C150" s="4">
        <v>8135418</v>
      </c>
      <c r="D150" s="4">
        <f t="shared" si="4"/>
        <v>1220312700</v>
      </c>
      <c r="E150" s="4">
        <v>151</v>
      </c>
      <c r="F150" s="4">
        <v>4848614</v>
      </c>
      <c r="G150" s="4">
        <f t="shared" si="5"/>
        <v>732140714</v>
      </c>
      <c r="H150" s="4" t="s">
        <v>508</v>
      </c>
    </row>
    <row r="151" spans="1:8" ht="17.5">
      <c r="A151" s="3" t="s">
        <v>346</v>
      </c>
      <c r="B151" s="4">
        <v>150</v>
      </c>
      <c r="C151" s="4">
        <v>11840062</v>
      </c>
      <c r="D151" s="4">
        <f t="shared" si="4"/>
        <v>1776009300</v>
      </c>
      <c r="E151" s="4">
        <v>151</v>
      </c>
      <c r="F151" s="4">
        <v>8658148</v>
      </c>
      <c r="G151" s="4">
        <f t="shared" si="5"/>
        <v>1307380348</v>
      </c>
      <c r="H151" s="4" t="s">
        <v>508</v>
      </c>
    </row>
    <row r="152" spans="1:8" ht="17.5">
      <c r="A152" s="3" t="s">
        <v>195</v>
      </c>
      <c r="B152" s="4">
        <v>150</v>
      </c>
      <c r="C152" s="4">
        <v>5215756</v>
      </c>
      <c r="D152" s="4">
        <f t="shared" si="4"/>
        <v>782363400</v>
      </c>
      <c r="E152" s="4">
        <v>151</v>
      </c>
      <c r="F152" s="4">
        <v>3995642</v>
      </c>
      <c r="G152" s="4">
        <f t="shared" si="5"/>
        <v>603341942</v>
      </c>
      <c r="H152" s="4" t="s">
        <v>508</v>
      </c>
    </row>
    <row r="153" spans="1:8" ht="17.5">
      <c r="A153" s="3" t="s">
        <v>244</v>
      </c>
      <c r="B153" s="4">
        <v>150</v>
      </c>
      <c r="C153" s="4">
        <v>12079108</v>
      </c>
      <c r="D153" s="4">
        <f t="shared" si="4"/>
        <v>1811866200</v>
      </c>
      <c r="E153" s="4">
        <v>151</v>
      </c>
      <c r="F153" s="4">
        <v>8692682</v>
      </c>
      <c r="G153" s="4">
        <f t="shared" si="5"/>
        <v>1312594982</v>
      </c>
      <c r="H153" s="4" t="s">
        <v>508</v>
      </c>
    </row>
    <row r="154" spans="1:8" ht="17.5">
      <c r="A154" s="3" t="s">
        <v>347</v>
      </c>
      <c r="B154" s="4">
        <v>150</v>
      </c>
      <c r="C154" s="4">
        <v>14906976</v>
      </c>
      <c r="D154" s="4">
        <f t="shared" si="4"/>
        <v>2236046400</v>
      </c>
      <c r="E154" s="4">
        <v>151</v>
      </c>
      <c r="F154" s="4">
        <v>11884780</v>
      </c>
      <c r="G154" s="4">
        <f t="shared" si="5"/>
        <v>1794601780</v>
      </c>
      <c r="H154" s="4" t="s">
        <v>508</v>
      </c>
    </row>
    <row r="155" spans="1:8" ht="17.5">
      <c r="A155" s="3" t="s">
        <v>196</v>
      </c>
      <c r="B155" s="4">
        <v>150</v>
      </c>
      <c r="C155" s="4">
        <v>5940188</v>
      </c>
      <c r="D155" s="4">
        <f t="shared" si="4"/>
        <v>891028200</v>
      </c>
      <c r="E155" s="4">
        <v>151</v>
      </c>
      <c r="F155" s="4">
        <v>4322004</v>
      </c>
      <c r="G155" s="4">
        <f t="shared" si="5"/>
        <v>652622604</v>
      </c>
      <c r="H155" s="4" t="s">
        <v>508</v>
      </c>
    </row>
    <row r="156" spans="1:8" ht="17.5">
      <c r="A156" s="3" t="s">
        <v>260</v>
      </c>
      <c r="B156" s="4">
        <v>150</v>
      </c>
      <c r="C156" s="4">
        <v>6147556</v>
      </c>
      <c r="D156" s="4">
        <f t="shared" si="4"/>
        <v>922133400</v>
      </c>
      <c r="E156" s="4">
        <v>151</v>
      </c>
      <c r="F156" s="4">
        <v>4802156</v>
      </c>
      <c r="G156" s="4">
        <f t="shared" si="5"/>
        <v>725125556</v>
      </c>
      <c r="H156" s="4" t="s">
        <v>508</v>
      </c>
    </row>
    <row r="157" spans="1:8" ht="17.5">
      <c r="A157" s="3" t="s">
        <v>114</v>
      </c>
      <c r="B157" s="4">
        <v>150</v>
      </c>
      <c r="C157" s="4">
        <v>31744396</v>
      </c>
      <c r="D157" s="4">
        <f t="shared" si="4"/>
        <v>4761659400</v>
      </c>
      <c r="E157" s="4">
        <v>151</v>
      </c>
      <c r="F157" s="4">
        <v>7292360</v>
      </c>
      <c r="G157" s="4">
        <f t="shared" si="5"/>
        <v>1101146360</v>
      </c>
      <c r="H157" s="4" t="s">
        <v>508</v>
      </c>
    </row>
    <row r="158" spans="1:8" ht="17.5">
      <c r="A158" s="3" t="s">
        <v>238</v>
      </c>
      <c r="B158" s="4">
        <v>150</v>
      </c>
      <c r="C158" s="4">
        <v>6944788</v>
      </c>
      <c r="D158" s="4">
        <f t="shared" si="4"/>
        <v>1041718200</v>
      </c>
      <c r="E158" s="4">
        <v>151</v>
      </c>
      <c r="F158" s="4">
        <v>6471422</v>
      </c>
      <c r="G158" s="4">
        <f t="shared" si="5"/>
        <v>977184722</v>
      </c>
      <c r="H158" s="4" t="s">
        <v>508</v>
      </c>
    </row>
    <row r="159" spans="1:8" ht="17.5">
      <c r="A159" s="3" t="s">
        <v>221</v>
      </c>
      <c r="B159" s="4">
        <v>150</v>
      </c>
      <c r="C159" s="4">
        <v>1511292</v>
      </c>
      <c r="D159" s="4">
        <f t="shared" si="4"/>
        <v>226693800</v>
      </c>
      <c r="E159" s="4">
        <v>151</v>
      </c>
      <c r="F159" s="4">
        <v>1361548</v>
      </c>
      <c r="G159" s="4">
        <f t="shared" si="5"/>
        <v>205593748</v>
      </c>
      <c r="H159" s="4" t="s">
        <v>508</v>
      </c>
    </row>
    <row r="160" spans="1:8" ht="17.5">
      <c r="A160" s="3" t="s">
        <v>294</v>
      </c>
      <c r="B160" s="4">
        <v>150</v>
      </c>
      <c r="C160" s="4">
        <v>11246306</v>
      </c>
      <c r="D160" s="4">
        <f t="shared" si="4"/>
        <v>1686945900</v>
      </c>
      <c r="E160" s="4">
        <v>151</v>
      </c>
      <c r="F160" s="4">
        <v>7229196</v>
      </c>
      <c r="G160" s="4">
        <f t="shared" si="5"/>
        <v>1091608596</v>
      </c>
      <c r="H160" s="4" t="s">
        <v>508</v>
      </c>
    </row>
    <row r="161" spans="1:8" ht="17.5">
      <c r="A161" s="3" t="s">
        <v>115</v>
      </c>
      <c r="B161" s="4">
        <v>150</v>
      </c>
      <c r="C161" s="4">
        <v>10085914</v>
      </c>
      <c r="D161" s="4">
        <f t="shared" si="4"/>
        <v>1512887100</v>
      </c>
      <c r="E161" s="4">
        <v>151</v>
      </c>
      <c r="F161" s="4">
        <v>7035426</v>
      </c>
      <c r="G161" s="4">
        <f t="shared" si="5"/>
        <v>1062349326</v>
      </c>
      <c r="H161" s="4" t="s">
        <v>508</v>
      </c>
    </row>
    <row r="162" spans="1:8" ht="17.5">
      <c r="A162" s="3" t="s">
        <v>360</v>
      </c>
      <c r="B162" s="4">
        <v>150</v>
      </c>
      <c r="C162" s="4">
        <v>11612020</v>
      </c>
      <c r="D162" s="4">
        <f t="shared" si="4"/>
        <v>1741803000</v>
      </c>
      <c r="E162" s="4">
        <v>151</v>
      </c>
      <c r="F162" s="4">
        <v>8231216</v>
      </c>
      <c r="G162" s="4">
        <f t="shared" si="5"/>
        <v>1242913616</v>
      </c>
      <c r="H162" s="4" t="s">
        <v>508</v>
      </c>
    </row>
    <row r="163" spans="1:8" ht="17.5">
      <c r="A163" s="3" t="s">
        <v>197</v>
      </c>
      <c r="B163" s="4">
        <v>150</v>
      </c>
      <c r="C163" s="4">
        <v>4118540</v>
      </c>
      <c r="D163" s="4">
        <f t="shared" si="4"/>
        <v>617781000</v>
      </c>
      <c r="E163" s="4">
        <v>151</v>
      </c>
      <c r="F163" s="4">
        <v>3892866</v>
      </c>
      <c r="G163" s="4">
        <f t="shared" si="5"/>
        <v>587822766</v>
      </c>
      <c r="H163" s="4" t="s">
        <v>508</v>
      </c>
    </row>
    <row r="164" spans="1:8" ht="17.5">
      <c r="A164" s="3" t="s">
        <v>371</v>
      </c>
      <c r="B164" s="4">
        <v>100</v>
      </c>
      <c r="C164" s="4">
        <v>10351714</v>
      </c>
      <c r="D164" s="4">
        <f t="shared" si="4"/>
        <v>1035171400</v>
      </c>
      <c r="E164" s="4">
        <v>151</v>
      </c>
      <c r="F164" s="4">
        <v>8444766</v>
      </c>
      <c r="G164" s="4">
        <f t="shared" si="5"/>
        <v>1275159666</v>
      </c>
      <c r="H164" s="4" t="s">
        <v>508</v>
      </c>
    </row>
    <row r="165" spans="1:8" ht="17.5">
      <c r="A165" s="3" t="s">
        <v>198</v>
      </c>
      <c r="B165" s="4">
        <v>100</v>
      </c>
      <c r="C165" s="4">
        <v>5735828</v>
      </c>
      <c r="D165" s="4">
        <f t="shared" si="4"/>
        <v>573582800</v>
      </c>
      <c r="E165" s="4">
        <v>151</v>
      </c>
      <c r="F165" s="4">
        <v>4761542</v>
      </c>
      <c r="G165" s="4">
        <f t="shared" si="5"/>
        <v>718992842</v>
      </c>
      <c r="H165" s="4" t="s">
        <v>508</v>
      </c>
    </row>
    <row r="166" spans="1:8" ht="17.5">
      <c r="A166" s="3" t="s">
        <v>257</v>
      </c>
      <c r="B166" s="4">
        <v>100</v>
      </c>
      <c r="C166" s="4">
        <v>11050438</v>
      </c>
      <c r="D166" s="4">
        <f t="shared" si="4"/>
        <v>1105043800</v>
      </c>
      <c r="E166" s="4">
        <v>151</v>
      </c>
      <c r="F166" s="4">
        <v>8968762</v>
      </c>
      <c r="G166" s="4">
        <f t="shared" si="5"/>
        <v>1354283062</v>
      </c>
      <c r="H166" s="4" t="s">
        <v>508</v>
      </c>
    </row>
    <row r="167" spans="1:8" ht="17.5">
      <c r="A167" s="3" t="s">
        <v>116</v>
      </c>
      <c r="B167" s="4">
        <v>100</v>
      </c>
      <c r="C167" s="4">
        <v>11436698</v>
      </c>
      <c r="D167" s="4">
        <f t="shared" si="4"/>
        <v>1143669800</v>
      </c>
      <c r="E167" s="4">
        <v>151</v>
      </c>
      <c r="F167" s="4">
        <v>8535912</v>
      </c>
      <c r="G167" s="4">
        <f t="shared" si="5"/>
        <v>1288922712</v>
      </c>
      <c r="H167" s="4" t="s">
        <v>508</v>
      </c>
    </row>
    <row r="168" spans="1:8" ht="17.5">
      <c r="A168" s="3" t="s">
        <v>273</v>
      </c>
      <c r="B168" s="4">
        <v>100</v>
      </c>
      <c r="C168" s="4">
        <v>15281160</v>
      </c>
      <c r="D168" s="4">
        <f t="shared" si="4"/>
        <v>1528116000</v>
      </c>
      <c r="E168" s="4">
        <v>151</v>
      </c>
      <c r="F168" s="4">
        <v>9274038</v>
      </c>
      <c r="G168" s="4">
        <f t="shared" si="5"/>
        <v>1400379738</v>
      </c>
      <c r="H168" s="4" t="s">
        <v>508</v>
      </c>
    </row>
    <row r="169" spans="1:8" ht="17.5">
      <c r="A169" s="3" t="s">
        <v>297</v>
      </c>
      <c r="B169" s="4">
        <v>100</v>
      </c>
      <c r="C169" s="4">
        <v>15728212</v>
      </c>
      <c r="D169" s="4">
        <f t="shared" si="4"/>
        <v>1572821200</v>
      </c>
      <c r="E169" s="4">
        <v>151</v>
      </c>
      <c r="F169" s="4">
        <v>3289174</v>
      </c>
      <c r="G169" s="4">
        <f t="shared" si="5"/>
        <v>496665274</v>
      </c>
      <c r="H169" s="4" t="s">
        <v>508</v>
      </c>
    </row>
    <row r="170" spans="1:8" ht="17.5">
      <c r="A170" s="3" t="s">
        <v>199</v>
      </c>
      <c r="B170" s="4">
        <v>100</v>
      </c>
      <c r="C170" s="4">
        <v>36805800</v>
      </c>
      <c r="D170" s="4">
        <f t="shared" si="4"/>
        <v>3680580000</v>
      </c>
      <c r="E170" s="4">
        <v>151</v>
      </c>
      <c r="F170" s="4">
        <v>2924966</v>
      </c>
      <c r="G170" s="4">
        <f t="shared" si="5"/>
        <v>441669866</v>
      </c>
      <c r="H170" s="4" t="s">
        <v>508</v>
      </c>
    </row>
    <row r="171" spans="1:8" ht="17.5">
      <c r="A171" s="3" t="s">
        <v>117</v>
      </c>
      <c r="B171" s="4">
        <v>100</v>
      </c>
      <c r="C171" s="4">
        <v>29822464</v>
      </c>
      <c r="D171" s="4">
        <f t="shared" si="4"/>
        <v>2982246400</v>
      </c>
      <c r="E171" s="4">
        <v>151</v>
      </c>
      <c r="F171" s="4">
        <v>3359432</v>
      </c>
      <c r="G171" s="4">
        <f t="shared" si="5"/>
        <v>507274232</v>
      </c>
      <c r="H171" s="4" t="s">
        <v>508</v>
      </c>
    </row>
    <row r="172" spans="1:8" ht="17.5">
      <c r="A172" s="3" t="s">
        <v>200</v>
      </c>
      <c r="B172" s="4">
        <v>100</v>
      </c>
      <c r="C172" s="4">
        <v>5566252</v>
      </c>
      <c r="D172" s="4">
        <f t="shared" si="4"/>
        <v>556625200</v>
      </c>
      <c r="E172" s="4">
        <v>151</v>
      </c>
      <c r="F172" s="4">
        <v>5067628</v>
      </c>
      <c r="G172" s="4">
        <f t="shared" si="5"/>
        <v>765211828</v>
      </c>
      <c r="H172" s="4" t="s">
        <v>508</v>
      </c>
    </row>
    <row r="173" spans="1:8" ht="17.5">
      <c r="A173" s="3" t="s">
        <v>274</v>
      </c>
      <c r="B173" s="4">
        <v>100</v>
      </c>
      <c r="C173" s="4">
        <v>10020736</v>
      </c>
      <c r="D173" s="4">
        <f t="shared" si="4"/>
        <v>1002073600</v>
      </c>
      <c r="E173" s="4">
        <v>151</v>
      </c>
      <c r="F173" s="4">
        <v>8110782</v>
      </c>
      <c r="G173" s="4">
        <f t="shared" si="5"/>
        <v>1224728082</v>
      </c>
      <c r="H173" s="4" t="s">
        <v>508</v>
      </c>
    </row>
    <row r="174" spans="1:8" ht="17.5">
      <c r="A174" s="3" t="s">
        <v>118</v>
      </c>
      <c r="B174" s="4">
        <v>150</v>
      </c>
      <c r="C174" s="4">
        <v>10501780</v>
      </c>
      <c r="D174" s="4">
        <f t="shared" si="4"/>
        <v>1575267000</v>
      </c>
      <c r="E174" s="4">
        <v>151</v>
      </c>
      <c r="F174" s="4">
        <v>7075146</v>
      </c>
      <c r="G174" s="4">
        <f t="shared" si="5"/>
        <v>1068347046</v>
      </c>
      <c r="H174" s="4" t="s">
        <v>508</v>
      </c>
    </row>
    <row r="175" spans="1:8" ht="17.5">
      <c r="A175" s="3" t="s">
        <v>201</v>
      </c>
      <c r="B175" s="4">
        <v>150</v>
      </c>
      <c r="C175" s="4">
        <v>8296592</v>
      </c>
      <c r="D175" s="4">
        <f t="shared" si="4"/>
        <v>1244488800</v>
      </c>
      <c r="E175" s="4">
        <v>151</v>
      </c>
      <c r="F175" s="4">
        <v>7414064</v>
      </c>
      <c r="G175" s="4">
        <f t="shared" si="5"/>
        <v>1119523664</v>
      </c>
      <c r="H175" s="4" t="s">
        <v>508</v>
      </c>
    </row>
    <row r="176" spans="1:8" ht="17.5">
      <c r="A176" s="3" t="s">
        <v>275</v>
      </c>
      <c r="B176" s="4">
        <v>150</v>
      </c>
      <c r="C176" s="4">
        <v>4215252</v>
      </c>
      <c r="D176" s="4">
        <f t="shared" si="4"/>
        <v>632287800</v>
      </c>
      <c r="E176" s="4">
        <v>151</v>
      </c>
      <c r="F176" s="4">
        <v>3838968</v>
      </c>
      <c r="G176" s="4">
        <f t="shared" si="5"/>
        <v>579684168</v>
      </c>
      <c r="H176" s="4" t="s">
        <v>508</v>
      </c>
    </row>
    <row r="177" spans="1:8" ht="17.5">
      <c r="A177" s="3" t="s">
        <v>119</v>
      </c>
      <c r="B177" s="4">
        <v>150</v>
      </c>
      <c r="C177" s="4">
        <v>9887608</v>
      </c>
      <c r="D177" s="4">
        <f t="shared" si="4"/>
        <v>1483141200</v>
      </c>
      <c r="E177" s="4">
        <v>151</v>
      </c>
      <c r="F177" s="4">
        <v>6660250</v>
      </c>
      <c r="G177" s="4">
        <f t="shared" si="5"/>
        <v>1005697750</v>
      </c>
      <c r="H177" s="4" t="s">
        <v>508</v>
      </c>
    </row>
    <row r="178" spans="1:8" ht="17.5">
      <c r="A178" s="3" t="s">
        <v>120</v>
      </c>
      <c r="B178" s="4">
        <v>150</v>
      </c>
      <c r="C178" s="4">
        <v>10543362</v>
      </c>
      <c r="D178" s="4">
        <f t="shared" si="4"/>
        <v>1581504300</v>
      </c>
      <c r="E178" s="4">
        <v>151</v>
      </c>
      <c r="F178" s="4">
        <v>9224456</v>
      </c>
      <c r="G178" s="4">
        <f t="shared" si="5"/>
        <v>1392892856</v>
      </c>
      <c r="H178" s="4" t="s">
        <v>508</v>
      </c>
    </row>
    <row r="179" spans="1:8" ht="17.5">
      <c r="A179" s="3" t="s">
        <v>127</v>
      </c>
      <c r="B179" s="4">
        <v>150</v>
      </c>
      <c r="C179" s="4">
        <v>12150964</v>
      </c>
      <c r="D179" s="4">
        <f t="shared" si="4"/>
        <v>1822644600</v>
      </c>
      <c r="E179" s="4">
        <v>151</v>
      </c>
      <c r="F179" s="4">
        <v>8702148</v>
      </c>
      <c r="G179" s="4">
        <f t="shared" si="5"/>
        <v>1314024348</v>
      </c>
      <c r="H179" s="4" t="s">
        <v>508</v>
      </c>
    </row>
    <row r="180" spans="1:8" ht="17.5">
      <c r="A180" s="3" t="s">
        <v>300</v>
      </c>
      <c r="B180" s="4">
        <v>150</v>
      </c>
      <c r="C180" s="4">
        <v>10269434</v>
      </c>
      <c r="D180" s="4">
        <f t="shared" si="4"/>
        <v>1540415100</v>
      </c>
      <c r="E180" s="4">
        <v>151</v>
      </c>
      <c r="F180" s="4">
        <v>5143148</v>
      </c>
      <c r="G180" s="4">
        <f t="shared" si="5"/>
        <v>776615348</v>
      </c>
      <c r="H180" s="4" t="s">
        <v>508</v>
      </c>
    </row>
    <row r="181" spans="1:8" ht="17.5">
      <c r="A181" s="3" t="s">
        <v>276</v>
      </c>
      <c r="B181" s="4">
        <v>150</v>
      </c>
      <c r="C181" s="4">
        <v>5623356</v>
      </c>
      <c r="D181" s="4">
        <f t="shared" si="4"/>
        <v>843503400</v>
      </c>
      <c r="E181" s="4">
        <v>151</v>
      </c>
      <c r="F181" s="4">
        <v>3436598</v>
      </c>
      <c r="G181" s="4">
        <f t="shared" si="5"/>
        <v>518926298</v>
      </c>
      <c r="H181" s="4" t="s">
        <v>508</v>
      </c>
    </row>
    <row r="182" spans="1:8" ht="17.5">
      <c r="A182" s="3" t="s">
        <v>202</v>
      </c>
      <c r="B182" s="4">
        <v>150</v>
      </c>
      <c r="C182" s="4">
        <v>13987838</v>
      </c>
      <c r="D182" s="4">
        <f t="shared" si="4"/>
        <v>2098175700</v>
      </c>
      <c r="E182" s="4">
        <v>151</v>
      </c>
      <c r="F182" s="4">
        <v>7724322</v>
      </c>
      <c r="G182" s="4">
        <f t="shared" si="5"/>
        <v>1166372622</v>
      </c>
      <c r="H182" s="4" t="s">
        <v>508</v>
      </c>
    </row>
    <row r="183" spans="1:8" ht="17.5">
      <c r="A183" s="3" t="s">
        <v>344</v>
      </c>
      <c r="B183" s="4">
        <v>150</v>
      </c>
      <c r="C183" s="4">
        <v>9596124</v>
      </c>
      <c r="D183" s="4">
        <f t="shared" si="4"/>
        <v>1439418600</v>
      </c>
      <c r="E183" s="4">
        <v>151</v>
      </c>
      <c r="F183" s="4">
        <v>5822958</v>
      </c>
      <c r="G183" s="4">
        <f t="shared" si="5"/>
        <v>879266658</v>
      </c>
      <c r="H183" s="4" t="s">
        <v>508</v>
      </c>
    </row>
    <row r="184" spans="1:8" ht="17.5">
      <c r="A184" s="3" t="s">
        <v>203</v>
      </c>
      <c r="B184" s="4">
        <v>150</v>
      </c>
      <c r="C184" s="4">
        <v>9321504</v>
      </c>
      <c r="D184" s="4">
        <f t="shared" si="4"/>
        <v>1398225600</v>
      </c>
      <c r="E184" s="4">
        <v>151</v>
      </c>
      <c r="F184" s="4">
        <v>6451050</v>
      </c>
      <c r="G184" s="4">
        <f t="shared" si="5"/>
        <v>974108550</v>
      </c>
      <c r="H184" s="4" t="s">
        <v>508</v>
      </c>
    </row>
    <row r="185" spans="1:8" ht="17.5">
      <c r="A185" s="3" t="s">
        <v>280</v>
      </c>
      <c r="B185" s="4">
        <v>100</v>
      </c>
      <c r="C185" s="4">
        <v>2655902</v>
      </c>
      <c r="D185" s="4">
        <f t="shared" si="4"/>
        <v>265590200</v>
      </c>
      <c r="E185" s="4">
        <v>151</v>
      </c>
      <c r="F185" s="4">
        <v>858054</v>
      </c>
      <c r="G185" s="4">
        <f t="shared" si="5"/>
        <v>129566154</v>
      </c>
      <c r="H185" s="4" t="s">
        <v>508</v>
      </c>
    </row>
    <row r="186" spans="1:8" ht="17.5">
      <c r="A186" s="3" t="s">
        <v>372</v>
      </c>
      <c r="B186" s="4">
        <v>100</v>
      </c>
      <c r="C186" s="4">
        <v>11294120</v>
      </c>
      <c r="D186" s="4">
        <f t="shared" si="4"/>
        <v>1129412000</v>
      </c>
      <c r="E186" s="4">
        <v>151</v>
      </c>
      <c r="F186" s="4">
        <v>8495090</v>
      </c>
      <c r="G186" s="4">
        <f t="shared" si="5"/>
        <v>1282758590</v>
      </c>
      <c r="H186" s="4" t="s">
        <v>508</v>
      </c>
    </row>
    <row r="187" spans="1:8" ht="17.5">
      <c r="A187" s="3" t="s">
        <v>131</v>
      </c>
      <c r="B187" s="4">
        <v>100</v>
      </c>
      <c r="C187" s="4">
        <v>9391398</v>
      </c>
      <c r="D187" s="4">
        <f t="shared" si="4"/>
        <v>939139800</v>
      </c>
      <c r="E187" s="4">
        <v>151</v>
      </c>
      <c r="F187" s="4">
        <v>8173874</v>
      </c>
      <c r="G187" s="4">
        <f t="shared" si="5"/>
        <v>1234254974</v>
      </c>
      <c r="H187" s="4" t="s">
        <v>508</v>
      </c>
    </row>
    <row r="188" spans="1:8" ht="17.5">
      <c r="A188" s="3" t="s">
        <v>132</v>
      </c>
      <c r="B188" s="4">
        <v>100</v>
      </c>
      <c r="C188" s="4">
        <v>6118872</v>
      </c>
      <c r="D188" s="4">
        <f t="shared" si="4"/>
        <v>611887200</v>
      </c>
      <c r="E188" s="4">
        <v>151</v>
      </c>
      <c r="F188" s="4">
        <v>5382212</v>
      </c>
      <c r="G188" s="4">
        <f t="shared" si="5"/>
        <v>812714012</v>
      </c>
      <c r="H188" s="4" t="s">
        <v>508</v>
      </c>
    </row>
    <row r="189" spans="1:8" ht="17.5">
      <c r="A189" s="3" t="s">
        <v>281</v>
      </c>
      <c r="B189" s="4">
        <v>100</v>
      </c>
      <c r="C189" s="4">
        <v>3102434</v>
      </c>
      <c r="D189" s="4">
        <f t="shared" si="4"/>
        <v>310243400</v>
      </c>
      <c r="E189" s="4">
        <v>151</v>
      </c>
      <c r="F189" s="4">
        <v>2214862</v>
      </c>
      <c r="G189" s="4">
        <f t="shared" si="5"/>
        <v>334444162</v>
      </c>
      <c r="H189" s="4" t="s">
        <v>508</v>
      </c>
    </row>
    <row r="190" spans="1:8" ht="17.5">
      <c r="A190" s="3" t="s">
        <v>283</v>
      </c>
      <c r="B190" s="4">
        <v>100</v>
      </c>
      <c r="C190" s="4">
        <v>3147342</v>
      </c>
      <c r="D190" s="4">
        <f t="shared" si="4"/>
        <v>314734200</v>
      </c>
      <c r="E190" s="4">
        <v>151</v>
      </c>
      <c r="F190" s="4">
        <v>2447754</v>
      </c>
      <c r="G190" s="4">
        <f t="shared" si="5"/>
        <v>369610854</v>
      </c>
      <c r="H190" s="4" t="s">
        <v>508</v>
      </c>
    </row>
    <row r="191" spans="1:8" ht="17.5">
      <c r="A191" s="3" t="s">
        <v>133</v>
      </c>
      <c r="B191" s="4">
        <v>100</v>
      </c>
      <c r="C191" s="4">
        <v>47972694</v>
      </c>
      <c r="D191" s="4">
        <f t="shared" si="4"/>
        <v>4797269400</v>
      </c>
      <c r="E191" s="4">
        <v>151</v>
      </c>
      <c r="F191" s="4">
        <v>6400366</v>
      </c>
      <c r="G191" s="4">
        <f t="shared" si="5"/>
        <v>966455266</v>
      </c>
      <c r="H191" s="4" t="s">
        <v>508</v>
      </c>
    </row>
    <row r="192" spans="1:8" ht="17.5">
      <c r="A192" s="3" t="s">
        <v>134</v>
      </c>
      <c r="B192" s="4">
        <v>100</v>
      </c>
      <c r="C192" s="4">
        <v>41979284</v>
      </c>
      <c r="D192" s="4">
        <f t="shared" si="4"/>
        <v>4197928400</v>
      </c>
      <c r="E192" s="4">
        <v>151</v>
      </c>
      <c r="F192" s="4">
        <v>7196612</v>
      </c>
      <c r="G192" s="4">
        <f t="shared" si="5"/>
        <v>1086688412</v>
      </c>
      <c r="H192" s="4" t="s">
        <v>508</v>
      </c>
    </row>
    <row r="193" spans="1:8" ht="17.5">
      <c r="A193" s="3" t="s">
        <v>284</v>
      </c>
      <c r="B193" s="4">
        <v>100</v>
      </c>
      <c r="C193" s="4">
        <v>12322158</v>
      </c>
      <c r="D193" s="4">
        <f t="shared" si="4"/>
        <v>1232215800</v>
      </c>
      <c r="E193" s="4">
        <v>151</v>
      </c>
      <c r="F193" s="4">
        <v>9111066</v>
      </c>
      <c r="G193" s="4">
        <f t="shared" si="5"/>
        <v>1375770966</v>
      </c>
      <c r="H193" s="4" t="s">
        <v>508</v>
      </c>
    </row>
    <row r="194" spans="1:8" ht="17.5">
      <c r="A194" s="3" t="s">
        <v>135</v>
      </c>
      <c r="B194" s="4">
        <v>100</v>
      </c>
      <c r="C194" s="4">
        <v>9817572</v>
      </c>
      <c r="D194" s="4">
        <f t="shared" si="4"/>
        <v>981757200</v>
      </c>
      <c r="E194" s="4">
        <v>151</v>
      </c>
      <c r="F194" s="4">
        <v>7526840</v>
      </c>
      <c r="G194" s="4">
        <f t="shared" si="5"/>
        <v>1136552840</v>
      </c>
      <c r="H194" s="4" t="s">
        <v>508</v>
      </c>
    </row>
    <row r="195" spans="1:8" ht="17.5">
      <c r="A195" s="3" t="s">
        <v>373</v>
      </c>
      <c r="B195" s="4">
        <v>150</v>
      </c>
      <c r="C195" s="4">
        <v>15716268</v>
      </c>
      <c r="D195" s="4">
        <f t="shared" si="4"/>
        <v>2357440200</v>
      </c>
      <c r="E195" s="4">
        <v>151</v>
      </c>
      <c r="F195" s="4">
        <v>10117506</v>
      </c>
      <c r="G195" s="4">
        <f t="shared" si="5"/>
        <v>1527743406</v>
      </c>
      <c r="H195" s="4" t="s">
        <v>508</v>
      </c>
    </row>
    <row r="196" spans="1:8" ht="17.5">
      <c r="A196" s="3" t="s">
        <v>374</v>
      </c>
      <c r="B196" s="4">
        <v>100</v>
      </c>
      <c r="C196" s="4">
        <v>37615250</v>
      </c>
      <c r="D196" s="4">
        <f t="shared" si="4"/>
        <v>3761525000</v>
      </c>
      <c r="E196" s="4">
        <v>151</v>
      </c>
      <c r="F196" s="4">
        <v>6661376</v>
      </c>
      <c r="G196" s="4">
        <f t="shared" si="5"/>
        <v>1005867776</v>
      </c>
      <c r="H196" s="4" t="s">
        <v>508</v>
      </c>
    </row>
    <row r="197" spans="1:8" ht="17.5">
      <c r="A197" s="3" t="s">
        <v>285</v>
      </c>
      <c r="B197" s="4">
        <v>150</v>
      </c>
      <c r="C197" s="4">
        <v>16031344</v>
      </c>
      <c r="D197" s="4">
        <f t="shared" ref="D197:D207" si="6">B197*C197</f>
        <v>2404701600</v>
      </c>
      <c r="E197" s="4">
        <v>151</v>
      </c>
      <c r="F197" s="4">
        <v>10847250</v>
      </c>
      <c r="G197" s="4">
        <f t="shared" ref="G197:G207" si="7">F197*E197</f>
        <v>1637934750</v>
      </c>
      <c r="H197" s="4" t="s">
        <v>508</v>
      </c>
    </row>
    <row r="198" spans="1:8" ht="17.5">
      <c r="A198" s="3" t="s">
        <v>204</v>
      </c>
      <c r="B198" s="4">
        <v>100</v>
      </c>
      <c r="C198" s="4">
        <v>69936558</v>
      </c>
      <c r="D198" s="4">
        <f t="shared" si="6"/>
        <v>6993655800</v>
      </c>
      <c r="E198" s="4">
        <v>151</v>
      </c>
      <c r="F198" s="4">
        <v>5554000</v>
      </c>
      <c r="G198" s="4">
        <f t="shared" si="7"/>
        <v>838654000</v>
      </c>
      <c r="H198" s="4" t="s">
        <v>508</v>
      </c>
    </row>
    <row r="199" spans="1:8" ht="17.5">
      <c r="A199" s="3" t="s">
        <v>396</v>
      </c>
      <c r="B199" s="4">
        <v>150</v>
      </c>
      <c r="C199" s="4">
        <v>13217730</v>
      </c>
      <c r="D199" s="4">
        <f t="shared" si="6"/>
        <v>1982659500</v>
      </c>
      <c r="E199" s="4">
        <v>151</v>
      </c>
      <c r="F199" s="4">
        <v>8052122</v>
      </c>
      <c r="G199" s="4">
        <f t="shared" si="7"/>
        <v>1215870422</v>
      </c>
      <c r="H199" s="4" t="s">
        <v>508</v>
      </c>
    </row>
    <row r="200" spans="1:8" ht="17.5">
      <c r="A200" s="3" t="s">
        <v>289</v>
      </c>
      <c r="B200" s="4">
        <v>150</v>
      </c>
      <c r="C200" s="4">
        <v>14401896</v>
      </c>
      <c r="D200" s="4">
        <f t="shared" si="6"/>
        <v>2160284400</v>
      </c>
      <c r="E200" s="4">
        <v>151</v>
      </c>
      <c r="F200" s="4">
        <v>8344334</v>
      </c>
      <c r="G200" s="4">
        <f t="shared" si="7"/>
        <v>1259994434</v>
      </c>
      <c r="H200" s="4" t="s">
        <v>508</v>
      </c>
    </row>
    <row r="201" spans="1:8" ht="17.5">
      <c r="A201" s="3" t="s">
        <v>136</v>
      </c>
      <c r="B201" s="4">
        <v>100</v>
      </c>
      <c r="C201" s="4">
        <v>12613768</v>
      </c>
      <c r="D201" s="4">
        <f t="shared" si="6"/>
        <v>1261376800</v>
      </c>
      <c r="E201" s="4">
        <v>151</v>
      </c>
      <c r="F201" s="4">
        <v>8485108</v>
      </c>
      <c r="G201" s="4">
        <f t="shared" si="7"/>
        <v>1281251308</v>
      </c>
      <c r="H201" s="4" t="s">
        <v>508</v>
      </c>
    </row>
    <row r="202" spans="1:8" ht="17.5">
      <c r="A202" s="3" t="s">
        <v>137</v>
      </c>
      <c r="B202" s="4">
        <v>100</v>
      </c>
      <c r="C202" s="4">
        <v>10147414</v>
      </c>
      <c r="D202" s="4">
        <f t="shared" si="6"/>
        <v>1014741400</v>
      </c>
      <c r="E202" s="4">
        <v>151</v>
      </c>
      <c r="F202" s="4">
        <v>8178722</v>
      </c>
      <c r="G202" s="4">
        <f t="shared" si="7"/>
        <v>1234987022</v>
      </c>
      <c r="H202" s="4" t="s">
        <v>508</v>
      </c>
    </row>
    <row r="203" spans="1:8" ht="17.5">
      <c r="A203" s="3" t="s">
        <v>138</v>
      </c>
      <c r="B203" s="4">
        <v>100</v>
      </c>
      <c r="C203" s="4">
        <v>11003060</v>
      </c>
      <c r="D203" s="4">
        <f t="shared" si="6"/>
        <v>1100306000</v>
      </c>
      <c r="E203" s="4">
        <v>151</v>
      </c>
      <c r="F203" s="4">
        <v>8736750</v>
      </c>
      <c r="G203" s="4">
        <f t="shared" si="7"/>
        <v>1319249250</v>
      </c>
      <c r="H203" s="4" t="s">
        <v>508</v>
      </c>
    </row>
    <row r="204" spans="1:8" ht="17.5">
      <c r="A204" s="3" t="s">
        <v>377</v>
      </c>
      <c r="B204" s="4">
        <v>150</v>
      </c>
      <c r="C204" s="4">
        <v>4748004</v>
      </c>
      <c r="D204" s="4">
        <f t="shared" si="6"/>
        <v>712200600</v>
      </c>
      <c r="E204" s="4">
        <v>151</v>
      </c>
      <c r="F204" s="4">
        <v>3460000</v>
      </c>
      <c r="G204" s="4">
        <f t="shared" si="7"/>
        <v>522460000</v>
      </c>
      <c r="H204" s="4" t="s">
        <v>508</v>
      </c>
    </row>
    <row r="205" spans="1:8" ht="17.5">
      <c r="A205" s="3" t="s">
        <v>205</v>
      </c>
      <c r="B205" s="4">
        <v>150</v>
      </c>
      <c r="C205" s="4">
        <v>4184860</v>
      </c>
      <c r="D205" s="4">
        <f t="shared" si="6"/>
        <v>627729000</v>
      </c>
      <c r="E205" s="4">
        <v>151</v>
      </c>
      <c r="F205" s="4">
        <v>4616812</v>
      </c>
      <c r="G205" s="4">
        <f t="shared" si="7"/>
        <v>697138612</v>
      </c>
      <c r="H205" s="4" t="s">
        <v>508</v>
      </c>
    </row>
    <row r="206" spans="1:8" ht="17.5">
      <c r="A206" s="3" t="s">
        <v>378</v>
      </c>
      <c r="B206" s="4">
        <v>100</v>
      </c>
      <c r="C206" s="4">
        <v>9385786</v>
      </c>
      <c r="D206" s="4">
        <f t="shared" si="6"/>
        <v>938578600</v>
      </c>
      <c r="E206" s="4">
        <v>151</v>
      </c>
      <c r="F206" s="4">
        <v>7530758</v>
      </c>
      <c r="G206" s="4">
        <f t="shared" si="7"/>
        <v>1137144458</v>
      </c>
      <c r="H206" s="4" t="s">
        <v>508</v>
      </c>
    </row>
    <row r="207" spans="1:8" ht="17.5">
      <c r="A207" s="3" t="s">
        <v>379</v>
      </c>
      <c r="B207" s="4">
        <v>100</v>
      </c>
      <c r="C207" s="4">
        <v>4908304</v>
      </c>
      <c r="D207" s="4">
        <f t="shared" si="6"/>
        <v>490830400</v>
      </c>
      <c r="E207" s="4">
        <v>151</v>
      </c>
      <c r="F207" s="4">
        <v>3682984</v>
      </c>
      <c r="G207" s="4">
        <f t="shared" si="7"/>
        <v>556130584</v>
      </c>
      <c r="H207" s="4" t="s">
        <v>508</v>
      </c>
    </row>
    <row r="208" spans="1:8" ht="17.5">
      <c r="A208" s="3" t="s">
        <v>474</v>
      </c>
      <c r="B208" s="4">
        <v>150</v>
      </c>
      <c r="C208" s="4">
        <v>81346304</v>
      </c>
      <c r="D208" s="4">
        <f t="shared" ref="D208:D241" si="8">C208*B208</f>
        <v>12201945600</v>
      </c>
      <c r="E208" s="4">
        <v>150</v>
      </c>
      <c r="F208" s="4">
        <v>133280886</v>
      </c>
      <c r="G208" s="4">
        <f>F208*E208</f>
        <v>19992132900</v>
      </c>
      <c r="H208" s="11" t="s">
        <v>509</v>
      </c>
    </row>
    <row r="209" spans="1:8" ht="17.5">
      <c r="A209" s="3" t="s">
        <v>475</v>
      </c>
      <c r="B209" s="4">
        <v>150</v>
      </c>
      <c r="C209" s="4">
        <v>8097740</v>
      </c>
      <c r="D209" s="4">
        <f t="shared" si="8"/>
        <v>1214661000</v>
      </c>
      <c r="E209" s="4">
        <v>150</v>
      </c>
      <c r="F209" s="4">
        <v>11468830</v>
      </c>
      <c r="G209" s="4">
        <f t="shared" ref="G209:G241" si="9">F209*E209</f>
        <v>1720324500</v>
      </c>
      <c r="H209" s="11" t="s">
        <v>509</v>
      </c>
    </row>
    <row r="210" spans="1:8" ht="17.5">
      <c r="A210" s="3" t="s">
        <v>476</v>
      </c>
      <c r="B210" s="4">
        <v>150</v>
      </c>
      <c r="C210" s="4">
        <v>10680658</v>
      </c>
      <c r="D210" s="4">
        <f t="shared" si="8"/>
        <v>1602098700</v>
      </c>
      <c r="E210" s="4">
        <v>151</v>
      </c>
      <c r="F210" s="4">
        <v>7049168</v>
      </c>
      <c r="G210" s="4">
        <f t="shared" si="9"/>
        <v>1064424368</v>
      </c>
      <c r="H210" s="11" t="s">
        <v>509</v>
      </c>
    </row>
    <row r="211" spans="1:8" ht="17.5">
      <c r="A211" s="3" t="s">
        <v>477</v>
      </c>
      <c r="B211" s="4">
        <v>150</v>
      </c>
      <c r="C211" s="4">
        <v>38729328</v>
      </c>
      <c r="D211" s="4">
        <f t="shared" si="8"/>
        <v>5809399200</v>
      </c>
      <c r="E211" s="4">
        <v>151</v>
      </c>
      <c r="F211" s="4">
        <v>29345016</v>
      </c>
      <c r="G211" s="4">
        <f t="shared" si="9"/>
        <v>4431097416</v>
      </c>
      <c r="H211" s="11" t="s">
        <v>509</v>
      </c>
    </row>
    <row r="212" spans="1:8" ht="17.5">
      <c r="A212" s="3" t="s">
        <v>478</v>
      </c>
      <c r="B212" s="4">
        <v>150</v>
      </c>
      <c r="C212" s="4">
        <v>12203108</v>
      </c>
      <c r="D212" s="4">
        <f t="shared" si="8"/>
        <v>1830466200</v>
      </c>
      <c r="E212" s="4">
        <v>151</v>
      </c>
      <c r="F212" s="4">
        <v>8267078</v>
      </c>
      <c r="G212" s="4">
        <f t="shared" si="9"/>
        <v>1248328778</v>
      </c>
      <c r="H212" s="11" t="s">
        <v>509</v>
      </c>
    </row>
    <row r="213" spans="1:8" ht="17.5">
      <c r="A213" s="3" t="s">
        <v>479</v>
      </c>
      <c r="B213" s="4">
        <v>150</v>
      </c>
      <c r="C213" s="4">
        <v>12011030</v>
      </c>
      <c r="D213" s="4">
        <f t="shared" si="8"/>
        <v>1801654500</v>
      </c>
      <c r="E213" s="4">
        <v>151</v>
      </c>
      <c r="F213" s="4">
        <v>8375746</v>
      </c>
      <c r="G213" s="4">
        <f t="shared" si="9"/>
        <v>1264737646</v>
      </c>
      <c r="H213" s="11" t="s">
        <v>509</v>
      </c>
    </row>
    <row r="214" spans="1:8" ht="17.5">
      <c r="A214" s="3" t="s">
        <v>480</v>
      </c>
      <c r="B214" s="4">
        <v>150</v>
      </c>
      <c r="C214" s="4">
        <v>100377586</v>
      </c>
      <c r="D214" s="4">
        <f t="shared" si="8"/>
        <v>15056637900</v>
      </c>
      <c r="E214" s="4">
        <v>151</v>
      </c>
      <c r="F214" s="4">
        <v>74230394</v>
      </c>
      <c r="G214" s="4">
        <f t="shared" si="9"/>
        <v>11208789494</v>
      </c>
      <c r="H214" s="11" t="s">
        <v>509</v>
      </c>
    </row>
    <row r="215" spans="1:8" ht="17.5">
      <c r="A215" s="3" t="s">
        <v>481</v>
      </c>
      <c r="B215" s="4">
        <v>150</v>
      </c>
      <c r="C215" s="4">
        <v>34429362</v>
      </c>
      <c r="D215" s="4">
        <f t="shared" si="8"/>
        <v>5164404300</v>
      </c>
      <c r="E215" s="4">
        <v>150</v>
      </c>
      <c r="F215" s="4">
        <v>7614562</v>
      </c>
      <c r="G215" s="4">
        <f t="shared" si="9"/>
        <v>1142184300</v>
      </c>
      <c r="H215" s="11" t="s">
        <v>509</v>
      </c>
    </row>
    <row r="216" spans="1:8" ht="17.5">
      <c r="A216" s="3" t="s">
        <v>482</v>
      </c>
      <c r="B216" s="4">
        <v>150</v>
      </c>
      <c r="C216" s="4">
        <v>82637930</v>
      </c>
      <c r="D216" s="4">
        <f t="shared" si="8"/>
        <v>12395689500</v>
      </c>
      <c r="E216" s="4">
        <v>150</v>
      </c>
      <c r="F216" s="4">
        <v>134759026</v>
      </c>
      <c r="G216" s="4">
        <f t="shared" si="9"/>
        <v>20213853900</v>
      </c>
      <c r="H216" s="11" t="s">
        <v>509</v>
      </c>
    </row>
    <row r="217" spans="1:8" ht="17.5">
      <c r="A217" s="3" t="s">
        <v>483</v>
      </c>
      <c r="B217" s="4">
        <v>150</v>
      </c>
      <c r="C217" s="4">
        <v>11658746</v>
      </c>
      <c r="D217" s="4">
        <f t="shared" si="8"/>
        <v>1748811900</v>
      </c>
      <c r="E217" s="4">
        <v>151</v>
      </c>
      <c r="F217" s="4">
        <v>7861726</v>
      </c>
      <c r="G217" s="4">
        <f t="shared" si="9"/>
        <v>1187120626</v>
      </c>
      <c r="H217" s="11" t="s">
        <v>509</v>
      </c>
    </row>
    <row r="218" spans="1:8" ht="17.5">
      <c r="A218" s="3" t="s">
        <v>484</v>
      </c>
      <c r="B218" s="4">
        <v>150</v>
      </c>
      <c r="C218" s="4">
        <v>10357006</v>
      </c>
      <c r="D218" s="4">
        <f t="shared" si="8"/>
        <v>1553550900</v>
      </c>
      <c r="E218" s="4">
        <v>151</v>
      </c>
      <c r="F218" s="4">
        <v>7396840</v>
      </c>
      <c r="G218" s="4">
        <f t="shared" si="9"/>
        <v>1116922840</v>
      </c>
      <c r="H218" s="11" t="s">
        <v>509</v>
      </c>
    </row>
    <row r="219" spans="1:8" ht="17.5">
      <c r="A219" s="3" t="s">
        <v>485</v>
      </c>
      <c r="B219" s="4">
        <v>150</v>
      </c>
      <c r="C219" s="4">
        <v>13844250</v>
      </c>
      <c r="D219" s="4">
        <f t="shared" si="8"/>
        <v>2076637500</v>
      </c>
      <c r="E219" s="4">
        <v>151</v>
      </c>
      <c r="F219" s="4">
        <v>10192052</v>
      </c>
      <c r="G219" s="4">
        <f t="shared" si="9"/>
        <v>1538999852</v>
      </c>
      <c r="H219" s="11" t="s">
        <v>509</v>
      </c>
    </row>
    <row r="220" spans="1:8" ht="17.5">
      <c r="A220" s="3" t="s">
        <v>486</v>
      </c>
      <c r="B220" s="4">
        <v>150</v>
      </c>
      <c r="C220" s="4">
        <v>49100170</v>
      </c>
      <c r="D220" s="4">
        <f t="shared" si="8"/>
        <v>7365025500</v>
      </c>
      <c r="E220" s="4">
        <v>151</v>
      </c>
      <c r="F220" s="4">
        <v>36244206</v>
      </c>
      <c r="G220" s="4">
        <f t="shared" si="9"/>
        <v>5472875106</v>
      </c>
      <c r="H220" s="11" t="s">
        <v>509</v>
      </c>
    </row>
    <row r="221" spans="1:8" ht="17.5">
      <c r="A221" s="3" t="s">
        <v>487</v>
      </c>
      <c r="B221" s="4">
        <v>150</v>
      </c>
      <c r="C221" s="4">
        <v>9540930</v>
      </c>
      <c r="D221" s="4">
        <f t="shared" si="8"/>
        <v>1431139500</v>
      </c>
      <c r="E221" s="4">
        <v>151</v>
      </c>
      <c r="F221" s="4">
        <v>9881930</v>
      </c>
      <c r="G221" s="4">
        <f t="shared" si="9"/>
        <v>1492171430</v>
      </c>
      <c r="H221" s="11" t="s">
        <v>509</v>
      </c>
    </row>
    <row r="222" spans="1:8" ht="17.5">
      <c r="A222" s="3" t="s">
        <v>488</v>
      </c>
      <c r="B222" s="4">
        <v>150</v>
      </c>
      <c r="C222" s="4">
        <v>10391276</v>
      </c>
      <c r="D222" s="4">
        <f t="shared" si="8"/>
        <v>1558691400</v>
      </c>
      <c r="E222" s="4">
        <v>151</v>
      </c>
      <c r="F222" s="4">
        <v>29558688</v>
      </c>
      <c r="G222" s="4">
        <f t="shared" si="9"/>
        <v>4463361888</v>
      </c>
      <c r="H222" s="11" t="s">
        <v>509</v>
      </c>
    </row>
    <row r="223" spans="1:8" ht="17.5">
      <c r="A223" s="3" t="s">
        <v>489</v>
      </c>
      <c r="B223" s="4">
        <v>150</v>
      </c>
      <c r="C223" s="4">
        <v>68035076</v>
      </c>
      <c r="D223" s="4">
        <f t="shared" si="8"/>
        <v>10205261400</v>
      </c>
      <c r="E223" s="4">
        <v>150</v>
      </c>
      <c r="F223" s="4">
        <v>224682638</v>
      </c>
      <c r="G223" s="4">
        <f t="shared" si="9"/>
        <v>33702395700</v>
      </c>
      <c r="H223" s="11" t="s">
        <v>509</v>
      </c>
    </row>
    <row r="224" spans="1:8" ht="17.5">
      <c r="A224" s="3" t="s">
        <v>490</v>
      </c>
      <c r="B224" s="4">
        <v>150</v>
      </c>
      <c r="C224" s="4">
        <v>36766980</v>
      </c>
      <c r="D224" s="4">
        <f t="shared" si="8"/>
        <v>5515047000</v>
      </c>
      <c r="E224" s="4">
        <v>150</v>
      </c>
      <c r="F224" s="4">
        <v>7690544</v>
      </c>
      <c r="G224" s="4">
        <f t="shared" si="9"/>
        <v>1153581600</v>
      </c>
      <c r="H224" s="11" t="s">
        <v>509</v>
      </c>
    </row>
    <row r="225" spans="1:8" ht="17.5">
      <c r="A225" s="3" t="s">
        <v>491</v>
      </c>
      <c r="B225" s="4">
        <v>150</v>
      </c>
      <c r="C225" s="4">
        <v>85990200</v>
      </c>
      <c r="D225" s="4">
        <f t="shared" si="8"/>
        <v>12898530000</v>
      </c>
      <c r="E225" s="4">
        <v>150</v>
      </c>
      <c r="F225" s="4">
        <v>149000842</v>
      </c>
      <c r="G225" s="4">
        <f t="shared" si="9"/>
        <v>22350126300</v>
      </c>
      <c r="H225" s="11" t="s">
        <v>509</v>
      </c>
    </row>
    <row r="226" spans="1:8" ht="17.5">
      <c r="A226" s="3" t="s">
        <v>492</v>
      </c>
      <c r="B226" s="4">
        <v>150</v>
      </c>
      <c r="C226" s="4">
        <v>5934166</v>
      </c>
      <c r="D226" s="4">
        <f t="shared" si="8"/>
        <v>890124900</v>
      </c>
      <c r="E226" s="4">
        <v>151</v>
      </c>
      <c r="F226" s="4">
        <v>6687966</v>
      </c>
      <c r="G226" s="4">
        <f t="shared" si="9"/>
        <v>1009882866</v>
      </c>
      <c r="H226" s="11" t="s">
        <v>509</v>
      </c>
    </row>
    <row r="227" spans="1:8" ht="17.5">
      <c r="A227" s="3" t="s">
        <v>493</v>
      </c>
      <c r="B227" s="4">
        <v>150</v>
      </c>
      <c r="C227" s="4">
        <v>11730050</v>
      </c>
      <c r="D227" s="4">
        <f t="shared" si="8"/>
        <v>1759507500</v>
      </c>
      <c r="E227" s="4">
        <v>151</v>
      </c>
      <c r="F227" s="4">
        <v>34960386</v>
      </c>
      <c r="G227" s="4">
        <f t="shared" si="9"/>
        <v>5279018286</v>
      </c>
      <c r="H227" s="11" t="s">
        <v>509</v>
      </c>
    </row>
    <row r="228" spans="1:8" ht="17.5">
      <c r="A228" s="3" t="s">
        <v>494</v>
      </c>
      <c r="B228" s="4">
        <v>150</v>
      </c>
      <c r="C228" s="4">
        <v>11910322</v>
      </c>
      <c r="D228" s="4">
        <f t="shared" si="8"/>
        <v>1786548300</v>
      </c>
      <c r="E228" s="4">
        <v>151</v>
      </c>
      <c r="F228" s="4">
        <v>8799696</v>
      </c>
      <c r="G228" s="4">
        <f t="shared" si="9"/>
        <v>1328754096</v>
      </c>
      <c r="H228" s="11" t="s">
        <v>509</v>
      </c>
    </row>
    <row r="229" spans="1:8" ht="17.5">
      <c r="A229" s="3" t="s">
        <v>495</v>
      </c>
      <c r="B229" s="4">
        <v>150</v>
      </c>
      <c r="C229" s="4">
        <v>96444790</v>
      </c>
      <c r="D229" s="4">
        <f t="shared" si="8"/>
        <v>14466718500</v>
      </c>
      <c r="E229" s="4">
        <v>150</v>
      </c>
      <c r="F229" s="4">
        <v>169638822</v>
      </c>
      <c r="G229" s="4">
        <f t="shared" si="9"/>
        <v>25445823300</v>
      </c>
      <c r="H229" s="11" t="s">
        <v>509</v>
      </c>
    </row>
    <row r="230" spans="1:8" ht="17.5">
      <c r="A230" s="3" t="s">
        <v>496</v>
      </c>
      <c r="B230" s="4">
        <v>150</v>
      </c>
      <c r="C230" s="4">
        <v>10052510</v>
      </c>
      <c r="D230" s="4">
        <f t="shared" si="8"/>
        <v>1507876500</v>
      </c>
      <c r="E230" s="4">
        <v>151</v>
      </c>
      <c r="F230" s="4">
        <v>7637710</v>
      </c>
      <c r="G230" s="4">
        <f t="shared" si="9"/>
        <v>1153294210</v>
      </c>
      <c r="H230" s="11" t="s">
        <v>509</v>
      </c>
    </row>
    <row r="231" spans="1:8" ht="17.5">
      <c r="A231" s="3" t="s">
        <v>497</v>
      </c>
      <c r="B231" s="4">
        <v>150</v>
      </c>
      <c r="C231" s="4">
        <v>70162740</v>
      </c>
      <c r="D231" s="4">
        <f t="shared" si="8"/>
        <v>10524411000</v>
      </c>
      <c r="E231" s="4">
        <v>150</v>
      </c>
      <c r="F231" s="4">
        <v>134089278</v>
      </c>
      <c r="G231" s="4">
        <f t="shared" si="9"/>
        <v>20113391700</v>
      </c>
      <c r="H231" s="11" t="s">
        <v>509</v>
      </c>
    </row>
    <row r="232" spans="1:8" ht="17.5">
      <c r="A232" s="3" t="s">
        <v>498</v>
      </c>
      <c r="B232" s="4">
        <v>150</v>
      </c>
      <c r="C232" s="4">
        <v>10124208</v>
      </c>
      <c r="D232" s="4">
        <f t="shared" si="8"/>
        <v>1518631200</v>
      </c>
      <c r="E232" s="4">
        <v>151</v>
      </c>
      <c r="F232" s="4">
        <v>7444368</v>
      </c>
      <c r="G232" s="4">
        <f t="shared" si="9"/>
        <v>1124099568</v>
      </c>
      <c r="H232" s="11" t="s">
        <v>509</v>
      </c>
    </row>
    <row r="233" spans="1:8" ht="17.5">
      <c r="A233" s="3" t="s">
        <v>499</v>
      </c>
      <c r="B233" s="4">
        <v>100</v>
      </c>
      <c r="C233" s="4">
        <v>253568118</v>
      </c>
      <c r="D233" s="4">
        <f t="shared" si="8"/>
        <v>25356811800</v>
      </c>
      <c r="E233" s="4">
        <v>150</v>
      </c>
      <c r="F233" s="4">
        <v>31061684</v>
      </c>
      <c r="G233" s="4">
        <f t="shared" si="9"/>
        <v>4659252600</v>
      </c>
      <c r="H233" s="11" t="s">
        <v>509</v>
      </c>
    </row>
    <row r="234" spans="1:8" ht="17.5">
      <c r="A234" s="3" t="s">
        <v>500</v>
      </c>
      <c r="B234" s="4">
        <v>150</v>
      </c>
      <c r="C234" s="4">
        <v>8834632</v>
      </c>
      <c r="D234" s="4">
        <f t="shared" si="8"/>
        <v>1325194800</v>
      </c>
      <c r="E234" s="4">
        <v>151</v>
      </c>
      <c r="F234" s="4">
        <v>6369744</v>
      </c>
      <c r="G234" s="4">
        <f t="shared" si="9"/>
        <v>961831344</v>
      </c>
      <c r="H234" s="11" t="s">
        <v>509</v>
      </c>
    </row>
    <row r="235" spans="1:8" ht="17.5">
      <c r="A235" s="3" t="s">
        <v>501</v>
      </c>
      <c r="B235" s="4">
        <v>150</v>
      </c>
      <c r="C235" s="4">
        <v>36690400</v>
      </c>
      <c r="D235" s="4">
        <f t="shared" si="8"/>
        <v>5503560000</v>
      </c>
      <c r="E235" s="4">
        <v>151</v>
      </c>
      <c r="F235" s="4">
        <v>25167714</v>
      </c>
      <c r="G235" s="4">
        <f t="shared" si="9"/>
        <v>3800324814</v>
      </c>
      <c r="H235" s="11" t="s">
        <v>509</v>
      </c>
    </row>
    <row r="236" spans="1:8" ht="17.5">
      <c r="A236" s="3" t="s">
        <v>502</v>
      </c>
      <c r="B236" s="4">
        <v>100</v>
      </c>
      <c r="C236" s="4">
        <v>103042846</v>
      </c>
      <c r="D236" s="4">
        <f t="shared" si="8"/>
        <v>10304284600</v>
      </c>
      <c r="E236" s="4">
        <v>150</v>
      </c>
      <c r="F236" s="4">
        <v>21894038</v>
      </c>
      <c r="G236" s="4">
        <f t="shared" si="9"/>
        <v>3284105700</v>
      </c>
      <c r="H236" s="11" t="s">
        <v>509</v>
      </c>
    </row>
    <row r="237" spans="1:8" ht="17.5">
      <c r="A237" s="3" t="s">
        <v>503</v>
      </c>
      <c r="B237" s="4">
        <v>100</v>
      </c>
      <c r="C237" s="4">
        <v>187642432</v>
      </c>
      <c r="D237" s="4">
        <f t="shared" si="8"/>
        <v>18764243200</v>
      </c>
      <c r="E237" s="4">
        <v>150</v>
      </c>
      <c r="F237" s="4">
        <v>35755562</v>
      </c>
      <c r="G237" s="4">
        <f t="shared" si="9"/>
        <v>5363334300</v>
      </c>
      <c r="H237" s="11" t="s">
        <v>509</v>
      </c>
    </row>
    <row r="238" spans="1:8" ht="17.5">
      <c r="A238" s="3" t="s">
        <v>504</v>
      </c>
      <c r="B238" s="4">
        <v>150</v>
      </c>
      <c r="C238" s="4">
        <v>8657208</v>
      </c>
      <c r="D238" s="4">
        <f t="shared" si="8"/>
        <v>1298581200</v>
      </c>
      <c r="E238" s="4">
        <v>151</v>
      </c>
      <c r="F238" s="4">
        <v>9687328</v>
      </c>
      <c r="G238" s="4">
        <f t="shared" si="9"/>
        <v>1462786528</v>
      </c>
      <c r="H238" s="11" t="s">
        <v>509</v>
      </c>
    </row>
    <row r="239" spans="1:8" ht="17.5">
      <c r="A239" s="3" t="s">
        <v>505</v>
      </c>
      <c r="B239" s="4">
        <v>150</v>
      </c>
      <c r="C239" s="4">
        <v>25643150</v>
      </c>
      <c r="D239" s="4">
        <f t="shared" si="8"/>
        <v>3846472500</v>
      </c>
      <c r="E239" s="4">
        <v>151</v>
      </c>
      <c r="F239" s="4">
        <v>35327602</v>
      </c>
      <c r="G239" s="4">
        <f t="shared" si="9"/>
        <v>5334467902</v>
      </c>
      <c r="H239" s="11" t="s">
        <v>509</v>
      </c>
    </row>
    <row r="240" spans="1:8" ht="17.5">
      <c r="A240" s="3" t="s">
        <v>506</v>
      </c>
      <c r="B240" s="4">
        <v>150</v>
      </c>
      <c r="C240" s="4">
        <v>9983102</v>
      </c>
      <c r="D240" s="4">
        <f t="shared" si="8"/>
        <v>1497465300</v>
      </c>
      <c r="E240" s="4">
        <v>151</v>
      </c>
      <c r="F240" s="4">
        <v>7930330</v>
      </c>
      <c r="G240" s="4">
        <f t="shared" si="9"/>
        <v>1197479830</v>
      </c>
      <c r="H240" s="11" t="s">
        <v>509</v>
      </c>
    </row>
    <row r="241" spans="1:8" ht="17.5">
      <c r="A241" s="3" t="s">
        <v>507</v>
      </c>
      <c r="B241" s="4">
        <v>150</v>
      </c>
      <c r="C241" s="4">
        <v>42152998</v>
      </c>
      <c r="D241" s="4">
        <f t="shared" si="8"/>
        <v>6322949700</v>
      </c>
      <c r="E241" s="4">
        <v>151</v>
      </c>
      <c r="F241" s="4">
        <v>27706828</v>
      </c>
      <c r="G241" s="4">
        <f t="shared" si="9"/>
        <v>4183731028</v>
      </c>
      <c r="H241" s="11" t="s">
        <v>509</v>
      </c>
    </row>
    <row r="242" spans="1:8" ht="17.5">
      <c r="A242" s="3" t="s">
        <v>439</v>
      </c>
      <c r="B242" s="4">
        <v>150</v>
      </c>
      <c r="C242" s="4">
        <v>25552384</v>
      </c>
      <c r="D242" s="4">
        <f>C242*B242</f>
        <v>3832857600</v>
      </c>
      <c r="E242" s="4">
        <v>151</v>
      </c>
      <c r="F242" s="4">
        <v>3177994</v>
      </c>
      <c r="G242" s="4">
        <f>F242*E242</f>
        <v>479877094</v>
      </c>
      <c r="H242" s="11" t="s">
        <v>510</v>
      </c>
    </row>
    <row r="243" spans="1:8" ht="17.5">
      <c r="A243" s="3" t="s">
        <v>440</v>
      </c>
      <c r="B243" s="4">
        <v>150</v>
      </c>
      <c r="C243" s="4">
        <v>35594332</v>
      </c>
      <c r="D243" s="4">
        <f t="shared" ref="D243:D275" si="10">C243*B243</f>
        <v>5339149800</v>
      </c>
      <c r="E243" s="4">
        <v>151</v>
      </c>
      <c r="F243" s="4">
        <v>3214832</v>
      </c>
      <c r="G243" s="4">
        <f t="shared" ref="G243:G275" si="11">F243*E243</f>
        <v>485439632</v>
      </c>
      <c r="H243" s="11" t="s">
        <v>510</v>
      </c>
    </row>
    <row r="244" spans="1:8" ht="17.5">
      <c r="A244" s="3" t="s">
        <v>441</v>
      </c>
      <c r="B244" s="4">
        <v>150</v>
      </c>
      <c r="C244" s="4">
        <v>29856196</v>
      </c>
      <c r="D244" s="4">
        <f t="shared" si="10"/>
        <v>4478429400</v>
      </c>
      <c r="E244" s="4">
        <v>151</v>
      </c>
      <c r="F244" s="4">
        <v>2412664</v>
      </c>
      <c r="G244" s="4">
        <f t="shared" si="11"/>
        <v>364312264</v>
      </c>
      <c r="H244" s="11" t="s">
        <v>510</v>
      </c>
    </row>
    <row r="245" spans="1:8" ht="17.5">
      <c r="A245" s="3" t="s">
        <v>442</v>
      </c>
      <c r="B245" s="4">
        <v>150</v>
      </c>
      <c r="C245" s="4">
        <v>33617870</v>
      </c>
      <c r="D245" s="4">
        <f t="shared" si="10"/>
        <v>5042680500</v>
      </c>
      <c r="E245" s="4">
        <v>151</v>
      </c>
      <c r="F245" s="4">
        <v>2554318</v>
      </c>
      <c r="G245" s="4">
        <f t="shared" si="11"/>
        <v>385702018</v>
      </c>
      <c r="H245" s="11" t="s">
        <v>510</v>
      </c>
    </row>
    <row r="246" spans="1:8" ht="17.5">
      <c r="A246" s="3" t="s">
        <v>443</v>
      </c>
      <c r="B246" s="4">
        <v>150</v>
      </c>
      <c r="C246" s="4">
        <v>29241992</v>
      </c>
      <c r="D246" s="4">
        <f t="shared" si="10"/>
        <v>4386298800</v>
      </c>
      <c r="E246" s="4">
        <v>151</v>
      </c>
      <c r="F246" s="4">
        <v>3619878</v>
      </c>
      <c r="G246" s="4">
        <f t="shared" si="11"/>
        <v>546601578</v>
      </c>
      <c r="H246" s="11" t="s">
        <v>510</v>
      </c>
    </row>
    <row r="247" spans="1:8" ht="17.5">
      <c r="A247" s="3" t="s">
        <v>444</v>
      </c>
      <c r="B247" s="4">
        <v>150</v>
      </c>
      <c r="C247" s="4">
        <v>23321056</v>
      </c>
      <c r="D247" s="4">
        <f t="shared" si="10"/>
        <v>3498158400</v>
      </c>
      <c r="E247" s="4">
        <v>151</v>
      </c>
      <c r="F247" s="4">
        <v>2851542</v>
      </c>
      <c r="G247" s="4">
        <f t="shared" si="11"/>
        <v>430582842</v>
      </c>
      <c r="H247" s="11" t="s">
        <v>510</v>
      </c>
    </row>
    <row r="248" spans="1:8" ht="17.5">
      <c r="A248" s="3" t="s">
        <v>445</v>
      </c>
      <c r="B248" s="4">
        <v>150</v>
      </c>
      <c r="C248" s="4">
        <v>34147622</v>
      </c>
      <c r="D248" s="4">
        <f t="shared" si="10"/>
        <v>5122143300</v>
      </c>
      <c r="E248" s="4">
        <v>151</v>
      </c>
      <c r="F248" s="4">
        <v>3837688</v>
      </c>
      <c r="G248" s="4">
        <f t="shared" si="11"/>
        <v>579490888</v>
      </c>
      <c r="H248" s="11" t="s">
        <v>510</v>
      </c>
    </row>
    <row r="249" spans="1:8" ht="17.5">
      <c r="A249" s="3" t="s">
        <v>446</v>
      </c>
      <c r="B249" s="4">
        <v>150</v>
      </c>
      <c r="C249" s="4">
        <v>27381172</v>
      </c>
      <c r="D249" s="4">
        <f t="shared" si="10"/>
        <v>4107175800</v>
      </c>
      <c r="E249" s="4">
        <v>151</v>
      </c>
      <c r="F249" s="4">
        <v>2915114</v>
      </c>
      <c r="G249" s="4">
        <f t="shared" si="11"/>
        <v>440182214</v>
      </c>
      <c r="H249" s="11" t="s">
        <v>510</v>
      </c>
    </row>
    <row r="250" spans="1:8" ht="17.5">
      <c r="A250" s="3" t="s">
        <v>447</v>
      </c>
      <c r="B250" s="4">
        <v>150</v>
      </c>
      <c r="C250" s="4">
        <v>31369396</v>
      </c>
      <c r="D250" s="4">
        <f t="shared" si="10"/>
        <v>4705409400</v>
      </c>
      <c r="E250" s="4">
        <v>151</v>
      </c>
      <c r="F250" s="4">
        <v>4111314</v>
      </c>
      <c r="G250" s="4">
        <f t="shared" si="11"/>
        <v>620808414</v>
      </c>
      <c r="H250" s="11" t="s">
        <v>510</v>
      </c>
    </row>
    <row r="251" spans="1:8" ht="17.5">
      <c r="A251" s="3" t="s">
        <v>448</v>
      </c>
      <c r="B251" s="4">
        <v>150</v>
      </c>
      <c r="C251" s="4">
        <v>22752568</v>
      </c>
      <c r="D251" s="4">
        <f t="shared" si="10"/>
        <v>3412885200</v>
      </c>
      <c r="E251" s="4">
        <v>151</v>
      </c>
      <c r="F251" s="4">
        <v>5556892</v>
      </c>
      <c r="G251" s="4">
        <f t="shared" si="11"/>
        <v>839090692</v>
      </c>
      <c r="H251" s="11" t="s">
        <v>510</v>
      </c>
    </row>
    <row r="252" spans="1:8" ht="17.5">
      <c r="A252" s="3" t="s">
        <v>449</v>
      </c>
      <c r="B252" s="4">
        <v>150</v>
      </c>
      <c r="C252" s="4">
        <v>30503602</v>
      </c>
      <c r="D252" s="4">
        <f t="shared" si="10"/>
        <v>4575540300</v>
      </c>
      <c r="E252" s="4">
        <v>151</v>
      </c>
      <c r="F252" s="4">
        <v>3066846</v>
      </c>
      <c r="G252" s="4">
        <f t="shared" si="11"/>
        <v>463093746</v>
      </c>
      <c r="H252" s="11" t="s">
        <v>510</v>
      </c>
    </row>
    <row r="253" spans="1:8" ht="17.5">
      <c r="A253" s="3" t="s">
        <v>450</v>
      </c>
      <c r="B253" s="4">
        <v>150</v>
      </c>
      <c r="C253" s="4">
        <v>33443522</v>
      </c>
      <c r="D253" s="4">
        <f t="shared" si="10"/>
        <v>5016528300</v>
      </c>
      <c r="E253" s="4">
        <v>151</v>
      </c>
      <c r="F253" s="4">
        <v>4143424</v>
      </c>
      <c r="G253" s="4">
        <f t="shared" si="11"/>
        <v>625657024</v>
      </c>
      <c r="H253" s="11" t="s">
        <v>510</v>
      </c>
    </row>
    <row r="254" spans="1:8" ht="17.5">
      <c r="A254" s="3" t="s">
        <v>451</v>
      </c>
      <c r="B254" s="4">
        <v>150</v>
      </c>
      <c r="C254" s="4">
        <v>23253152</v>
      </c>
      <c r="D254" s="4">
        <f t="shared" si="10"/>
        <v>3487972800</v>
      </c>
      <c r="E254" s="4">
        <v>151</v>
      </c>
      <c r="F254" s="4">
        <v>3817894</v>
      </c>
      <c r="G254" s="4">
        <f t="shared" si="11"/>
        <v>576501994</v>
      </c>
      <c r="H254" s="11" t="s">
        <v>510</v>
      </c>
    </row>
    <row r="255" spans="1:8" ht="17.5">
      <c r="A255" s="3" t="s">
        <v>452</v>
      </c>
      <c r="B255" s="4">
        <v>150</v>
      </c>
      <c r="C255" s="4">
        <v>38469780</v>
      </c>
      <c r="D255" s="4">
        <f t="shared" si="10"/>
        <v>5770467000</v>
      </c>
      <c r="E255" s="4">
        <v>151</v>
      </c>
      <c r="F255" s="4">
        <v>3858660</v>
      </c>
      <c r="G255" s="4">
        <f t="shared" si="11"/>
        <v>582657660</v>
      </c>
      <c r="H255" s="11" t="s">
        <v>510</v>
      </c>
    </row>
    <row r="256" spans="1:8" ht="17.5">
      <c r="A256" s="3" t="s">
        <v>453</v>
      </c>
      <c r="B256" s="4">
        <v>150</v>
      </c>
      <c r="C256" s="4">
        <v>29913918</v>
      </c>
      <c r="D256" s="4">
        <f t="shared" si="10"/>
        <v>4487087700</v>
      </c>
      <c r="E256" s="4">
        <v>151</v>
      </c>
      <c r="F256" s="4">
        <v>2840000</v>
      </c>
      <c r="G256" s="4">
        <f t="shared" si="11"/>
        <v>428840000</v>
      </c>
      <c r="H256" s="11" t="s">
        <v>510</v>
      </c>
    </row>
    <row r="257" spans="1:8" ht="17.5">
      <c r="A257" s="3" t="s">
        <v>454</v>
      </c>
      <c r="B257" s="4">
        <v>150</v>
      </c>
      <c r="C257" s="4">
        <v>29324244</v>
      </c>
      <c r="D257" s="4">
        <f t="shared" si="10"/>
        <v>4398636600</v>
      </c>
      <c r="E257" s="4">
        <v>151</v>
      </c>
      <c r="F257" s="4">
        <v>3381546</v>
      </c>
      <c r="G257" s="4">
        <f t="shared" si="11"/>
        <v>510613446</v>
      </c>
      <c r="H257" s="11" t="s">
        <v>510</v>
      </c>
    </row>
    <row r="258" spans="1:8" ht="17.5">
      <c r="A258" s="3" t="s">
        <v>455</v>
      </c>
      <c r="B258" s="4">
        <v>150</v>
      </c>
      <c r="C258" s="4">
        <v>31534168</v>
      </c>
      <c r="D258" s="4">
        <f t="shared" si="10"/>
        <v>4730125200</v>
      </c>
      <c r="E258" s="4">
        <v>151</v>
      </c>
      <c r="F258" s="4">
        <v>3731536</v>
      </c>
      <c r="G258" s="4">
        <f t="shared" si="11"/>
        <v>563461936</v>
      </c>
      <c r="H258" s="11" t="s">
        <v>510</v>
      </c>
    </row>
    <row r="259" spans="1:8" ht="17.5">
      <c r="A259" s="3" t="s">
        <v>456</v>
      </c>
      <c r="B259" s="4">
        <v>150</v>
      </c>
      <c r="C259" s="4">
        <v>31661484</v>
      </c>
      <c r="D259" s="4">
        <f t="shared" si="10"/>
        <v>4749222600</v>
      </c>
      <c r="E259" s="4">
        <v>151</v>
      </c>
      <c r="F259" s="4">
        <v>3875588</v>
      </c>
      <c r="G259" s="4">
        <f t="shared" si="11"/>
        <v>585213788</v>
      </c>
      <c r="H259" s="11" t="s">
        <v>510</v>
      </c>
    </row>
    <row r="260" spans="1:8" ht="17.5">
      <c r="A260" s="3" t="s">
        <v>457</v>
      </c>
      <c r="B260" s="4">
        <v>150</v>
      </c>
      <c r="C260" s="4">
        <v>32980816</v>
      </c>
      <c r="D260" s="4">
        <f t="shared" si="10"/>
        <v>4947122400</v>
      </c>
      <c r="E260" s="4">
        <v>151</v>
      </c>
      <c r="F260" s="4">
        <v>3371650</v>
      </c>
      <c r="G260" s="4">
        <f t="shared" si="11"/>
        <v>509119150</v>
      </c>
      <c r="H260" s="11" t="s">
        <v>510</v>
      </c>
    </row>
    <row r="261" spans="1:8" ht="17.5">
      <c r="A261" s="3" t="s">
        <v>458</v>
      </c>
      <c r="B261" s="4">
        <v>150</v>
      </c>
      <c r="C261" s="4">
        <v>23079034</v>
      </c>
      <c r="D261" s="4">
        <f t="shared" si="10"/>
        <v>3461855100</v>
      </c>
      <c r="E261" s="4">
        <v>151</v>
      </c>
      <c r="F261" s="4">
        <v>2247066</v>
      </c>
      <c r="G261" s="4">
        <f t="shared" si="11"/>
        <v>339306966</v>
      </c>
      <c r="H261" s="11" t="s">
        <v>510</v>
      </c>
    </row>
    <row r="262" spans="1:8" ht="17.5">
      <c r="A262" s="3" t="s">
        <v>459</v>
      </c>
      <c r="B262" s="4">
        <v>150</v>
      </c>
      <c r="C262" s="4">
        <v>29931270</v>
      </c>
      <c r="D262" s="4">
        <f t="shared" si="10"/>
        <v>4489690500</v>
      </c>
      <c r="E262" s="4">
        <v>151</v>
      </c>
      <c r="F262" s="4">
        <v>4233450</v>
      </c>
      <c r="G262" s="4">
        <f t="shared" si="11"/>
        <v>639250950</v>
      </c>
      <c r="H262" s="11" t="s">
        <v>510</v>
      </c>
    </row>
    <row r="263" spans="1:8" ht="17.5">
      <c r="A263" s="3" t="s">
        <v>460</v>
      </c>
      <c r="B263" s="4">
        <v>150</v>
      </c>
      <c r="C263" s="4">
        <v>28311270</v>
      </c>
      <c r="D263" s="4">
        <f t="shared" si="10"/>
        <v>4246690500</v>
      </c>
      <c r="E263" s="4">
        <v>151</v>
      </c>
      <c r="F263" s="4">
        <v>3906798</v>
      </c>
      <c r="G263" s="4">
        <f t="shared" si="11"/>
        <v>589926498</v>
      </c>
      <c r="H263" s="11" t="s">
        <v>510</v>
      </c>
    </row>
    <row r="264" spans="1:8" ht="17.5">
      <c r="A264" s="3" t="s">
        <v>461</v>
      </c>
      <c r="B264" s="4">
        <v>150</v>
      </c>
      <c r="C264" s="4">
        <v>27210406</v>
      </c>
      <c r="D264" s="4">
        <f t="shared" si="10"/>
        <v>4081560900</v>
      </c>
      <c r="E264" s="4">
        <v>151</v>
      </c>
      <c r="F264" s="4">
        <v>2067924</v>
      </c>
      <c r="G264" s="4">
        <f t="shared" si="11"/>
        <v>312256524</v>
      </c>
      <c r="H264" s="11" t="s">
        <v>510</v>
      </c>
    </row>
    <row r="265" spans="1:8" ht="17.5">
      <c r="A265" s="3" t="s">
        <v>462</v>
      </c>
      <c r="B265" s="4">
        <v>150</v>
      </c>
      <c r="C265" s="4">
        <v>32867306</v>
      </c>
      <c r="D265" s="4">
        <f t="shared" si="10"/>
        <v>4930095900</v>
      </c>
      <c r="E265" s="4">
        <v>151</v>
      </c>
      <c r="F265" s="4">
        <v>4462080</v>
      </c>
      <c r="G265" s="4">
        <f t="shared" si="11"/>
        <v>673774080</v>
      </c>
      <c r="H265" s="11" t="s">
        <v>510</v>
      </c>
    </row>
    <row r="266" spans="1:8" ht="17.5">
      <c r="A266" s="3" t="s">
        <v>463</v>
      </c>
      <c r="B266" s="4">
        <v>150</v>
      </c>
      <c r="C266" s="4">
        <v>30372674</v>
      </c>
      <c r="D266" s="4">
        <f t="shared" si="10"/>
        <v>4555901100</v>
      </c>
      <c r="E266" s="4">
        <v>151</v>
      </c>
      <c r="F266" s="4">
        <v>1958510</v>
      </c>
      <c r="G266" s="4">
        <f t="shared" si="11"/>
        <v>295735010</v>
      </c>
      <c r="H266" s="11" t="s">
        <v>510</v>
      </c>
    </row>
    <row r="267" spans="1:8" ht="17.5">
      <c r="A267" s="3" t="s">
        <v>464</v>
      </c>
      <c r="B267" s="4">
        <v>150</v>
      </c>
      <c r="C267" s="4">
        <v>28798286</v>
      </c>
      <c r="D267" s="4">
        <f t="shared" si="10"/>
        <v>4319742900</v>
      </c>
      <c r="E267" s="4">
        <v>151</v>
      </c>
      <c r="F267" s="4">
        <v>2530460</v>
      </c>
      <c r="G267" s="4">
        <f t="shared" si="11"/>
        <v>382099460</v>
      </c>
      <c r="H267" s="11" t="s">
        <v>510</v>
      </c>
    </row>
    <row r="268" spans="1:8" ht="17.5">
      <c r="A268" s="3" t="s">
        <v>465</v>
      </c>
      <c r="B268" s="4">
        <v>150</v>
      </c>
      <c r="C268" s="4">
        <v>23929968</v>
      </c>
      <c r="D268" s="4">
        <f t="shared" si="10"/>
        <v>3589495200</v>
      </c>
      <c r="E268" s="4">
        <v>151</v>
      </c>
      <c r="F268" s="4">
        <v>2607728</v>
      </c>
      <c r="G268" s="4">
        <f t="shared" si="11"/>
        <v>393766928</v>
      </c>
      <c r="H268" s="11" t="s">
        <v>510</v>
      </c>
    </row>
    <row r="269" spans="1:8" ht="17.5">
      <c r="A269" s="3" t="s">
        <v>466</v>
      </c>
      <c r="B269" s="4">
        <v>150</v>
      </c>
      <c r="C269" s="4">
        <v>35176258</v>
      </c>
      <c r="D269" s="4">
        <f t="shared" si="10"/>
        <v>5276438700</v>
      </c>
      <c r="E269" s="4">
        <v>151</v>
      </c>
      <c r="F269" s="4">
        <v>3082720</v>
      </c>
      <c r="G269" s="4">
        <f t="shared" si="11"/>
        <v>465490720</v>
      </c>
      <c r="H269" s="11" t="s">
        <v>510</v>
      </c>
    </row>
    <row r="270" spans="1:8" ht="17.5">
      <c r="A270" s="3" t="s">
        <v>467</v>
      </c>
      <c r="B270" s="4">
        <v>150</v>
      </c>
      <c r="C270" s="4">
        <v>27050958</v>
      </c>
      <c r="D270" s="4">
        <f t="shared" si="10"/>
        <v>4057643700</v>
      </c>
      <c r="E270" s="4">
        <v>151</v>
      </c>
      <c r="F270" s="4">
        <v>3363718</v>
      </c>
      <c r="G270" s="4">
        <f t="shared" si="11"/>
        <v>507921418</v>
      </c>
      <c r="H270" s="11" t="s">
        <v>510</v>
      </c>
    </row>
    <row r="271" spans="1:8" ht="17.5">
      <c r="A271" s="3" t="s">
        <v>468</v>
      </c>
      <c r="B271" s="4">
        <v>150</v>
      </c>
      <c r="C271" s="4">
        <v>24450314</v>
      </c>
      <c r="D271" s="4">
        <f t="shared" si="10"/>
        <v>3667547100</v>
      </c>
      <c r="E271" s="4">
        <v>151</v>
      </c>
      <c r="F271" s="4">
        <v>1951116</v>
      </c>
      <c r="G271" s="4">
        <f t="shared" si="11"/>
        <v>294618516</v>
      </c>
      <c r="H271" s="11" t="s">
        <v>510</v>
      </c>
    </row>
    <row r="272" spans="1:8" ht="17.5">
      <c r="A272" s="3" t="s">
        <v>469</v>
      </c>
      <c r="B272" s="4">
        <v>150</v>
      </c>
      <c r="C272" s="4">
        <v>25306520</v>
      </c>
      <c r="D272" s="4">
        <f t="shared" si="10"/>
        <v>3795978000</v>
      </c>
      <c r="E272" s="4">
        <v>151</v>
      </c>
      <c r="F272" s="4">
        <v>3671598</v>
      </c>
      <c r="G272" s="4">
        <f t="shared" si="11"/>
        <v>554411298</v>
      </c>
      <c r="H272" s="11" t="s">
        <v>510</v>
      </c>
    </row>
    <row r="273" spans="1:8" ht="17.5">
      <c r="A273" s="3" t="s">
        <v>470</v>
      </c>
      <c r="B273" s="4">
        <v>150</v>
      </c>
      <c r="C273" s="4">
        <v>26218780</v>
      </c>
      <c r="D273" s="4">
        <f t="shared" si="10"/>
        <v>3932817000</v>
      </c>
      <c r="E273" s="4">
        <v>151</v>
      </c>
      <c r="F273" s="4">
        <v>2647870</v>
      </c>
      <c r="G273" s="4">
        <f t="shared" si="11"/>
        <v>399828370</v>
      </c>
      <c r="H273" s="11" t="s">
        <v>510</v>
      </c>
    </row>
    <row r="274" spans="1:8" ht="17.5">
      <c r="A274" s="3" t="s">
        <v>471</v>
      </c>
      <c r="B274" s="4">
        <v>150</v>
      </c>
      <c r="C274" s="4">
        <v>22783280</v>
      </c>
      <c r="D274" s="4">
        <f t="shared" si="10"/>
        <v>3417492000</v>
      </c>
      <c r="E274" s="4">
        <v>151</v>
      </c>
      <c r="F274" s="4">
        <v>2785342</v>
      </c>
      <c r="G274" s="4">
        <f t="shared" si="11"/>
        <v>420586642</v>
      </c>
      <c r="H274" s="11" t="s">
        <v>510</v>
      </c>
    </row>
    <row r="275" spans="1:8" ht="17.5">
      <c r="A275" s="3" t="s">
        <v>472</v>
      </c>
      <c r="B275" s="4">
        <v>150</v>
      </c>
      <c r="C275" s="4">
        <v>27090278</v>
      </c>
      <c r="D275" s="4">
        <f t="shared" si="10"/>
        <v>4063541700</v>
      </c>
      <c r="E275" s="4">
        <v>151</v>
      </c>
      <c r="F275" s="4">
        <v>2748630</v>
      </c>
      <c r="G275" s="4">
        <f t="shared" si="11"/>
        <v>415043130</v>
      </c>
      <c r="H275" s="11" t="s">
        <v>510</v>
      </c>
    </row>
  </sheetData>
  <mergeCells count="5">
    <mergeCell ref="A2:A3"/>
    <mergeCell ref="B2:D2"/>
    <mergeCell ref="E2:G2"/>
    <mergeCell ref="H2:H3"/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75"/>
  <sheetViews>
    <sheetView tabSelected="1" zoomScale="75" zoomScaleNormal="75" workbookViewId="0">
      <selection activeCell="F17" sqref="F17"/>
    </sheetView>
  </sheetViews>
  <sheetFormatPr defaultColWidth="11" defaultRowHeight="15.5"/>
  <cols>
    <col min="1" max="1" width="20.33203125" bestFit="1" customWidth="1"/>
    <col min="2" max="2" width="15.6640625" bestFit="1" customWidth="1"/>
    <col min="3" max="3" width="20.6640625" bestFit="1" customWidth="1"/>
    <col min="4" max="4" width="14.33203125" bestFit="1" customWidth="1"/>
    <col min="5" max="5" width="14" bestFit="1" customWidth="1"/>
    <col min="6" max="6" width="11" bestFit="1" customWidth="1"/>
    <col min="7" max="7" width="13" bestFit="1" customWidth="1"/>
    <col min="8" max="8" width="15.6640625" bestFit="1" customWidth="1"/>
    <col min="9" max="9" width="20.6640625" bestFit="1" customWidth="1"/>
    <col min="10" max="10" width="14.33203125" bestFit="1" customWidth="1"/>
    <col min="11" max="11" width="14" bestFit="1" customWidth="1"/>
    <col min="12" max="12" width="11" bestFit="1" customWidth="1"/>
    <col min="13" max="13" width="13" bestFit="1" customWidth="1"/>
    <col min="14" max="14" width="72.83203125" bestFit="1" customWidth="1"/>
  </cols>
  <sheetData>
    <row r="1" spans="1:14" ht="18">
      <c r="A1" s="15" t="s">
        <v>43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ht="18">
      <c r="A2" s="13" t="s">
        <v>389</v>
      </c>
      <c r="B2" s="13" t="s">
        <v>391</v>
      </c>
      <c r="C2" s="13"/>
      <c r="D2" s="13"/>
      <c r="E2" s="13"/>
      <c r="F2" s="13"/>
      <c r="G2" s="13"/>
      <c r="H2" s="13" t="s">
        <v>397</v>
      </c>
      <c r="I2" s="13"/>
      <c r="J2" s="13"/>
      <c r="K2" s="13"/>
      <c r="L2" s="13"/>
      <c r="M2" s="13"/>
      <c r="N2" s="13" t="s">
        <v>473</v>
      </c>
    </row>
    <row r="3" spans="1:14" ht="18">
      <c r="A3" s="13"/>
      <c r="B3" s="9" t="s">
        <v>393</v>
      </c>
      <c r="C3" s="9" t="s">
        <v>431</v>
      </c>
      <c r="D3" s="9" t="s">
        <v>392</v>
      </c>
      <c r="E3" s="9" t="s">
        <v>432</v>
      </c>
      <c r="F3" s="9" t="s">
        <v>433</v>
      </c>
      <c r="G3" s="9" t="s">
        <v>434</v>
      </c>
      <c r="H3" s="9" t="s">
        <v>393</v>
      </c>
      <c r="I3" s="9" t="s">
        <v>431</v>
      </c>
      <c r="J3" s="9" t="s">
        <v>392</v>
      </c>
      <c r="K3" s="9" t="s">
        <v>432</v>
      </c>
      <c r="L3" s="9" t="s">
        <v>433</v>
      </c>
      <c r="M3" s="9" t="s">
        <v>434</v>
      </c>
      <c r="N3" s="13"/>
    </row>
    <row r="4" spans="1:14" ht="17.5">
      <c r="A4" s="3" t="s">
        <v>325</v>
      </c>
      <c r="B4" s="4">
        <v>8513366</v>
      </c>
      <c r="C4" s="4">
        <v>851336600</v>
      </c>
      <c r="D4" s="4">
        <f>C4/B4</f>
        <v>100</v>
      </c>
      <c r="E4" s="6">
        <v>0.92927922516193995</v>
      </c>
      <c r="F4" s="6">
        <v>1.5627191407018098E-5</v>
      </c>
      <c r="G4" s="6">
        <v>0.46451988085558599</v>
      </c>
      <c r="H4" s="4">
        <v>8513366</v>
      </c>
      <c r="I4" s="4">
        <v>851336600</v>
      </c>
      <c r="J4" s="4">
        <f>I4/H4</f>
        <v>100</v>
      </c>
      <c r="K4" s="6">
        <v>0.95151026985096099</v>
      </c>
      <c r="L4" s="6">
        <v>7.6840347284493605E-5</v>
      </c>
      <c r="M4" s="6">
        <v>0.47409346902271099</v>
      </c>
      <c r="N4" s="4" t="s">
        <v>508</v>
      </c>
    </row>
    <row r="5" spans="1:14" ht="17.5">
      <c r="A5" s="3" t="s">
        <v>299</v>
      </c>
      <c r="B5" s="4">
        <v>7152270</v>
      </c>
      <c r="C5" s="4">
        <v>1072840500</v>
      </c>
      <c r="D5" s="4">
        <f t="shared" ref="D5:D68" si="0">C5/B5</f>
        <v>150</v>
      </c>
      <c r="E5" s="6">
        <v>0.92165305001069597</v>
      </c>
      <c r="F5" s="6">
        <v>2.9273689798250501E-5</v>
      </c>
      <c r="G5" s="6">
        <v>0.47492179778820798</v>
      </c>
      <c r="H5" s="4">
        <v>7152270</v>
      </c>
      <c r="I5" s="4">
        <v>1072840500</v>
      </c>
      <c r="J5" s="4">
        <f t="shared" ref="J5:J68" si="1">I5/H5</f>
        <v>150</v>
      </c>
      <c r="K5" s="6">
        <v>0.95492710332989805</v>
      </c>
      <c r="L5" s="6">
        <v>9.2446174431334396E-5</v>
      </c>
      <c r="M5" s="6">
        <v>0.47552577386852901</v>
      </c>
      <c r="N5" s="4" t="s">
        <v>508</v>
      </c>
    </row>
    <row r="6" spans="1:14" ht="17.5">
      <c r="A6" s="3" t="s">
        <v>2</v>
      </c>
      <c r="B6" s="4">
        <v>6734080</v>
      </c>
      <c r="C6" s="4">
        <v>1010112000</v>
      </c>
      <c r="D6" s="4">
        <f t="shared" si="0"/>
        <v>150</v>
      </c>
      <c r="E6" s="6">
        <v>0.92041113955680198</v>
      </c>
      <c r="F6" s="6">
        <v>6.7853861749984201E-6</v>
      </c>
      <c r="G6" s="6">
        <v>0.452726816432237</v>
      </c>
      <c r="H6" s="4">
        <v>6734080</v>
      </c>
      <c r="I6" s="4">
        <v>1010112000</v>
      </c>
      <c r="J6" s="4">
        <f t="shared" si="1"/>
        <v>150</v>
      </c>
      <c r="K6" s="6">
        <v>0.95525223836564699</v>
      </c>
      <c r="L6" s="6">
        <v>4.0603220236963799E-4</v>
      </c>
      <c r="M6" s="6">
        <v>0.458502330434645</v>
      </c>
      <c r="N6" s="4" t="s">
        <v>508</v>
      </c>
    </row>
    <row r="7" spans="1:14" ht="17.5">
      <c r="A7" s="3" t="s">
        <v>4</v>
      </c>
      <c r="B7" s="4">
        <v>7028932</v>
      </c>
      <c r="C7" s="4">
        <v>1054339800</v>
      </c>
      <c r="D7" s="4">
        <f t="shared" si="0"/>
        <v>150</v>
      </c>
      <c r="E7" s="6">
        <v>0.91463986183581403</v>
      </c>
      <c r="F7" s="6">
        <v>3.10431229097109E-5</v>
      </c>
      <c r="G7" s="6">
        <v>0.44442570981385698</v>
      </c>
      <c r="H7" s="4">
        <v>7028932</v>
      </c>
      <c r="I7" s="4">
        <v>1054339800</v>
      </c>
      <c r="J7" s="4">
        <f t="shared" si="1"/>
        <v>150</v>
      </c>
      <c r="K7" s="6">
        <v>0.95088804102813895</v>
      </c>
      <c r="L7" s="6">
        <v>4.4606492138492699E-4</v>
      </c>
      <c r="M7" s="6">
        <v>0.45323942148442098</v>
      </c>
      <c r="N7" s="4" t="s">
        <v>508</v>
      </c>
    </row>
    <row r="8" spans="1:14" ht="17.5">
      <c r="A8" s="3" t="s">
        <v>143</v>
      </c>
      <c r="B8" s="4">
        <v>3418202</v>
      </c>
      <c r="C8" s="4">
        <v>512730300</v>
      </c>
      <c r="D8" s="4">
        <f t="shared" si="0"/>
        <v>150</v>
      </c>
      <c r="E8" s="6">
        <v>0.902980124248557</v>
      </c>
      <c r="F8" s="6">
        <v>3.2568779336817002E-5</v>
      </c>
      <c r="G8" s="6">
        <v>0.44851093840172901</v>
      </c>
      <c r="H8" s="4">
        <v>3418202</v>
      </c>
      <c r="I8" s="4">
        <v>512730300</v>
      </c>
      <c r="J8" s="4">
        <f t="shared" si="1"/>
        <v>150</v>
      </c>
      <c r="K8" s="6">
        <v>0.93734592630862701</v>
      </c>
      <c r="L8" s="6">
        <v>3.84870954573974E-4</v>
      </c>
      <c r="M8" s="6">
        <v>0.45657724343577899</v>
      </c>
      <c r="N8" s="4" t="s">
        <v>508</v>
      </c>
    </row>
    <row r="9" spans="1:14" ht="17.5">
      <c r="A9" s="3" t="s">
        <v>256</v>
      </c>
      <c r="B9" s="4">
        <v>6019086</v>
      </c>
      <c r="C9" s="4">
        <v>902862900</v>
      </c>
      <c r="D9" s="4">
        <f t="shared" si="0"/>
        <v>150</v>
      </c>
      <c r="E9" s="6">
        <v>0.91132008414566601</v>
      </c>
      <c r="F9" s="6">
        <v>8.9859711812280703E-5</v>
      </c>
      <c r="G9" s="6">
        <v>0.42902402347023</v>
      </c>
      <c r="H9" s="4">
        <v>6019086</v>
      </c>
      <c r="I9" s="4">
        <v>902862900</v>
      </c>
      <c r="J9" s="4">
        <f t="shared" si="1"/>
        <v>150</v>
      </c>
      <c r="K9" s="6">
        <v>0.95350304348533998</v>
      </c>
      <c r="L9" s="6">
        <v>1.46100587364925E-3</v>
      </c>
      <c r="M9" s="6">
        <v>0.44395290359145301</v>
      </c>
      <c r="N9" s="4" t="s">
        <v>508</v>
      </c>
    </row>
    <row r="10" spans="1:14" ht="17.5">
      <c r="A10" s="3" t="s">
        <v>5</v>
      </c>
      <c r="B10" s="4">
        <v>4465398</v>
      </c>
      <c r="C10" s="4">
        <v>446539800</v>
      </c>
      <c r="D10" s="4">
        <f t="shared" si="0"/>
        <v>100</v>
      </c>
      <c r="E10" s="6">
        <v>0.920486234373733</v>
      </c>
      <c r="F10" s="6">
        <v>4.2214826091649599E-4</v>
      </c>
      <c r="G10" s="6">
        <v>0.50763303965290396</v>
      </c>
      <c r="H10" s="4">
        <v>4465398</v>
      </c>
      <c r="I10" s="4">
        <v>446539800</v>
      </c>
      <c r="J10" s="4">
        <f t="shared" si="1"/>
        <v>100</v>
      </c>
      <c r="K10" s="6">
        <v>0.94594751016594703</v>
      </c>
      <c r="L10" s="6">
        <v>1.09510955126508E-4</v>
      </c>
      <c r="M10" s="6">
        <v>0.510142441950303</v>
      </c>
      <c r="N10" s="4" t="s">
        <v>508</v>
      </c>
    </row>
    <row r="11" spans="1:14" ht="17.5">
      <c r="A11" s="3" t="s">
        <v>223</v>
      </c>
      <c r="B11" s="4">
        <v>8933194</v>
      </c>
      <c r="C11" s="4">
        <v>893319400</v>
      </c>
      <c r="D11" s="4">
        <f t="shared" si="0"/>
        <v>100</v>
      </c>
      <c r="E11" s="6">
        <v>0.93612649406248205</v>
      </c>
      <c r="F11" s="6">
        <v>1.9003281469091599E-5</v>
      </c>
      <c r="G11" s="6">
        <v>0.45855572710052001</v>
      </c>
      <c r="H11" s="4">
        <v>8933194</v>
      </c>
      <c r="I11" s="4">
        <v>893319400</v>
      </c>
      <c r="J11" s="4">
        <f t="shared" si="1"/>
        <v>100</v>
      </c>
      <c r="K11" s="6">
        <v>0.95373134849640595</v>
      </c>
      <c r="L11" s="6">
        <v>7.8484806218246205E-5</v>
      </c>
      <c r="M11" s="6">
        <v>0.46710620859683599</v>
      </c>
      <c r="N11" s="4" t="s">
        <v>508</v>
      </c>
    </row>
    <row r="12" spans="1:14" ht="17.5">
      <c r="A12" s="3" t="s">
        <v>152</v>
      </c>
      <c r="B12" s="4">
        <v>10121956</v>
      </c>
      <c r="C12" s="4">
        <v>1012195600</v>
      </c>
      <c r="D12" s="4">
        <f t="shared" si="0"/>
        <v>100</v>
      </c>
      <c r="E12" s="6">
        <v>0.93150942070880405</v>
      </c>
      <c r="F12" s="6">
        <v>1.7117244927758998E-5</v>
      </c>
      <c r="G12" s="6">
        <v>0.45409928871455302</v>
      </c>
      <c r="H12" s="4">
        <v>10121956</v>
      </c>
      <c r="I12" s="4">
        <v>1012195600</v>
      </c>
      <c r="J12" s="4">
        <f t="shared" si="1"/>
        <v>100</v>
      </c>
      <c r="K12" s="6">
        <v>0.94964741498579897</v>
      </c>
      <c r="L12" s="6">
        <v>8.5213766983377497E-5</v>
      </c>
      <c r="M12" s="6">
        <v>0.46681066584363701</v>
      </c>
      <c r="N12" s="4" t="s">
        <v>508</v>
      </c>
    </row>
    <row r="13" spans="1:14" ht="17.5">
      <c r="A13" s="3" t="s">
        <v>15</v>
      </c>
      <c r="B13" s="4">
        <v>2337474</v>
      </c>
      <c r="C13" s="4">
        <v>233747400</v>
      </c>
      <c r="D13" s="4">
        <f t="shared" si="0"/>
        <v>100</v>
      </c>
      <c r="E13" s="6">
        <v>0.92123172706947798</v>
      </c>
      <c r="F13" s="6">
        <v>4.4024446902938798E-4</v>
      </c>
      <c r="G13" s="6">
        <v>0.458081013949246</v>
      </c>
      <c r="H13" s="4">
        <v>2337474</v>
      </c>
      <c r="I13" s="4">
        <v>233747400</v>
      </c>
      <c r="J13" s="4">
        <f t="shared" si="1"/>
        <v>100</v>
      </c>
      <c r="K13" s="6">
        <v>0.93677488177408597</v>
      </c>
      <c r="L13" s="6">
        <v>1.03338047824275E-4</v>
      </c>
      <c r="M13" s="6">
        <v>0.46762412330575698</v>
      </c>
      <c r="N13" s="4" t="s">
        <v>508</v>
      </c>
    </row>
    <row r="14" spans="1:14" ht="17.5">
      <c r="A14" s="3" t="s">
        <v>142</v>
      </c>
      <c r="B14" s="4">
        <v>3495602</v>
      </c>
      <c r="C14" s="4">
        <v>349560200</v>
      </c>
      <c r="D14" s="4">
        <f t="shared" si="0"/>
        <v>100</v>
      </c>
      <c r="E14" s="6">
        <v>0.932673519468177</v>
      </c>
      <c r="F14" s="6">
        <v>4.3390523291839301E-4</v>
      </c>
      <c r="G14" s="6">
        <v>0.46205924187021302</v>
      </c>
      <c r="H14" s="4">
        <v>3495602</v>
      </c>
      <c r="I14" s="4">
        <v>349560200</v>
      </c>
      <c r="J14" s="4">
        <f t="shared" si="1"/>
        <v>100</v>
      </c>
      <c r="K14" s="6">
        <v>0.94470588756957996</v>
      </c>
      <c r="L14" s="6">
        <v>1.10787784192823E-4</v>
      </c>
      <c r="M14" s="6">
        <v>0.47280587149223502</v>
      </c>
      <c r="N14" s="4" t="s">
        <v>508</v>
      </c>
    </row>
    <row r="15" spans="1:14" ht="17.5">
      <c r="A15" s="3" t="s">
        <v>148</v>
      </c>
      <c r="B15" s="4">
        <v>4948268</v>
      </c>
      <c r="C15" s="4">
        <v>494826800</v>
      </c>
      <c r="D15" s="4">
        <f t="shared" si="0"/>
        <v>100</v>
      </c>
      <c r="E15" s="6">
        <v>0.93318058359005596</v>
      </c>
      <c r="F15" s="6">
        <v>5.6419741210459901E-5</v>
      </c>
      <c r="G15" s="6">
        <v>0.44048711185408701</v>
      </c>
      <c r="H15" s="4">
        <v>4948268</v>
      </c>
      <c r="I15" s="4">
        <v>494826800</v>
      </c>
      <c r="J15" s="4">
        <f t="shared" si="1"/>
        <v>100</v>
      </c>
      <c r="K15" s="6">
        <v>0.96437061008013303</v>
      </c>
      <c r="L15" s="6">
        <v>2.6243526017588397E-4</v>
      </c>
      <c r="M15" s="6">
        <v>0.48407106486552498</v>
      </c>
      <c r="N15" s="4" t="s">
        <v>508</v>
      </c>
    </row>
    <row r="16" spans="1:14" ht="17.5">
      <c r="A16" s="3" t="s">
        <v>19</v>
      </c>
      <c r="B16" s="4">
        <v>5928176</v>
      </c>
      <c r="C16" s="4">
        <v>889226400</v>
      </c>
      <c r="D16" s="4">
        <f t="shared" si="0"/>
        <v>150</v>
      </c>
      <c r="E16" s="6">
        <v>0.91218557051387605</v>
      </c>
      <c r="F16" s="6">
        <v>3.3971213630184599E-4</v>
      </c>
      <c r="G16" s="6">
        <v>0.48943217722730697</v>
      </c>
      <c r="H16" s="4">
        <v>5928176</v>
      </c>
      <c r="I16" s="4">
        <v>889226400</v>
      </c>
      <c r="J16" s="4">
        <f t="shared" si="1"/>
        <v>150</v>
      </c>
      <c r="K16" s="6">
        <v>0.93228299677112603</v>
      </c>
      <c r="L16" s="6">
        <v>3.2262424957243702E-4</v>
      </c>
      <c r="M16" s="6">
        <v>0.48790506332245598</v>
      </c>
      <c r="N16" s="4" t="s">
        <v>508</v>
      </c>
    </row>
    <row r="17" spans="1:14" ht="17.5">
      <c r="A17" s="3" t="s">
        <v>20</v>
      </c>
      <c r="B17" s="4">
        <v>6754944</v>
      </c>
      <c r="C17" s="4">
        <v>1013241600</v>
      </c>
      <c r="D17" s="4">
        <f t="shared" si="0"/>
        <v>150</v>
      </c>
      <c r="E17" s="6">
        <v>0.89852826512452699</v>
      </c>
      <c r="F17" s="6">
        <v>6.9189816130723404E-5</v>
      </c>
      <c r="G17" s="6">
        <v>0.47845088871203101</v>
      </c>
      <c r="H17" s="4">
        <v>6754944</v>
      </c>
      <c r="I17" s="4">
        <v>1013241600</v>
      </c>
      <c r="J17" s="4">
        <f t="shared" si="1"/>
        <v>150</v>
      </c>
      <c r="K17" s="6">
        <v>0.94138004400924702</v>
      </c>
      <c r="L17" s="6">
        <v>2.41199137500869E-4</v>
      </c>
      <c r="M17" s="6">
        <v>0.49441409038081302</v>
      </c>
      <c r="N17" s="4" t="s">
        <v>508</v>
      </c>
    </row>
    <row r="18" spans="1:14" ht="17.5">
      <c r="A18" s="3" t="s">
        <v>146</v>
      </c>
      <c r="B18" s="4">
        <v>9471396</v>
      </c>
      <c r="C18" s="4">
        <v>1420709400</v>
      </c>
      <c r="D18" s="4">
        <f t="shared" si="0"/>
        <v>150</v>
      </c>
      <c r="E18" s="6">
        <v>0.89390578185799296</v>
      </c>
      <c r="F18" s="6">
        <v>6.3867389066335495E-5</v>
      </c>
      <c r="G18" s="6">
        <v>0.51695940703989196</v>
      </c>
      <c r="H18" s="4">
        <v>9471396</v>
      </c>
      <c r="I18" s="4">
        <v>1420709400</v>
      </c>
      <c r="J18" s="4">
        <f t="shared" si="1"/>
        <v>150</v>
      </c>
      <c r="K18" s="6">
        <v>0.93936345321569603</v>
      </c>
      <c r="L18" s="6">
        <v>2.3880041900194401E-4</v>
      </c>
      <c r="M18" s="6">
        <v>0.52462642958510697</v>
      </c>
      <c r="N18" s="4" t="s">
        <v>508</v>
      </c>
    </row>
    <row r="19" spans="1:14" ht="17.5">
      <c r="A19" s="3" t="s">
        <v>21</v>
      </c>
      <c r="B19" s="4">
        <v>3579736</v>
      </c>
      <c r="C19" s="4">
        <v>536960400</v>
      </c>
      <c r="D19" s="4">
        <f t="shared" si="0"/>
        <v>150</v>
      </c>
      <c r="E19" s="6">
        <v>0.89131301675132801</v>
      </c>
      <c r="F19" s="6">
        <v>6.5909888326960394E-5</v>
      </c>
      <c r="G19" s="6">
        <v>0.485632815753266</v>
      </c>
      <c r="H19" s="4">
        <v>3579736</v>
      </c>
      <c r="I19" s="4">
        <v>536960400</v>
      </c>
      <c r="J19" s="4">
        <f t="shared" si="1"/>
        <v>150</v>
      </c>
      <c r="K19" s="6">
        <v>0.93878569443854698</v>
      </c>
      <c r="L19" s="6">
        <v>2.4085202558698899E-4</v>
      </c>
      <c r="M19" s="6">
        <v>0.49771906643394898</v>
      </c>
      <c r="N19" s="4" t="s">
        <v>508</v>
      </c>
    </row>
    <row r="20" spans="1:14" ht="17.5">
      <c r="A20" s="3" t="s">
        <v>298</v>
      </c>
      <c r="B20" s="4">
        <v>5844238</v>
      </c>
      <c r="C20" s="4">
        <v>876635700</v>
      </c>
      <c r="D20" s="4">
        <f t="shared" si="0"/>
        <v>150</v>
      </c>
      <c r="E20" s="6">
        <v>0.89493905050866596</v>
      </c>
      <c r="F20" s="6">
        <v>6.5745668354596996E-5</v>
      </c>
      <c r="G20" s="6">
        <v>0.49015067034116899</v>
      </c>
      <c r="H20" s="4">
        <v>5844238</v>
      </c>
      <c r="I20" s="4">
        <v>876635700</v>
      </c>
      <c r="J20" s="4">
        <f t="shared" si="1"/>
        <v>150</v>
      </c>
      <c r="K20" s="6">
        <v>0.93551020452395495</v>
      </c>
      <c r="L20" s="6">
        <v>2.34668745523368E-4</v>
      </c>
      <c r="M20" s="6">
        <v>0.50624267640480503</v>
      </c>
      <c r="N20" s="4" t="s">
        <v>508</v>
      </c>
    </row>
    <row r="21" spans="1:14" ht="17.5">
      <c r="A21" s="3" t="s">
        <v>293</v>
      </c>
      <c r="B21" s="4">
        <v>3546944</v>
      </c>
      <c r="C21" s="4">
        <v>532041600</v>
      </c>
      <c r="D21" s="4">
        <f t="shared" si="0"/>
        <v>150</v>
      </c>
      <c r="E21" s="6">
        <v>0.88235340807936802</v>
      </c>
      <c r="F21" s="6">
        <v>6.8921302394399193E-5</v>
      </c>
      <c r="G21" s="6">
        <v>0.47844428518371501</v>
      </c>
      <c r="H21" s="4">
        <v>3546944</v>
      </c>
      <c r="I21" s="4">
        <v>532041600</v>
      </c>
      <c r="J21" s="4">
        <f t="shared" si="1"/>
        <v>150</v>
      </c>
      <c r="K21" s="6">
        <v>0.93079706549262298</v>
      </c>
      <c r="L21" s="6">
        <v>2.3606236805543001E-4</v>
      </c>
      <c r="M21" s="6">
        <v>0.48176389026722699</v>
      </c>
      <c r="N21" s="4" t="s">
        <v>508</v>
      </c>
    </row>
    <row r="22" spans="1:14" ht="17.5">
      <c r="A22" s="3" t="s">
        <v>295</v>
      </c>
      <c r="B22" s="4">
        <v>7008064</v>
      </c>
      <c r="C22" s="4">
        <v>1051209600</v>
      </c>
      <c r="D22" s="4">
        <f t="shared" si="0"/>
        <v>150</v>
      </c>
      <c r="E22" s="6">
        <v>0.90094421892646304</v>
      </c>
      <c r="F22" s="6">
        <v>6.7667761025013502E-5</v>
      </c>
      <c r="G22" s="6">
        <v>0.47763137722486598</v>
      </c>
      <c r="H22" s="4">
        <v>7008064</v>
      </c>
      <c r="I22" s="4">
        <v>1051209600</v>
      </c>
      <c r="J22" s="4">
        <f t="shared" si="1"/>
        <v>150</v>
      </c>
      <c r="K22" s="6">
        <v>0.93939139920335601</v>
      </c>
      <c r="L22" s="6">
        <v>2.4161213900634099E-4</v>
      </c>
      <c r="M22" s="6">
        <v>0.490826228185131</v>
      </c>
      <c r="N22" s="4" t="s">
        <v>508</v>
      </c>
    </row>
    <row r="23" spans="1:14" ht="17.5">
      <c r="A23" s="3" t="s">
        <v>154</v>
      </c>
      <c r="B23" s="4">
        <v>4026288</v>
      </c>
      <c r="C23" s="4">
        <v>603943200</v>
      </c>
      <c r="D23" s="4">
        <f t="shared" si="0"/>
        <v>150</v>
      </c>
      <c r="E23" s="6">
        <v>0.89035923576919196</v>
      </c>
      <c r="F23" s="6">
        <v>6.6223115021412594E-5</v>
      </c>
      <c r="G23" s="6">
        <v>0.51079049321194403</v>
      </c>
      <c r="H23" s="4">
        <v>4026288</v>
      </c>
      <c r="I23" s="4">
        <v>603943200</v>
      </c>
      <c r="J23" s="4">
        <f t="shared" si="1"/>
        <v>150</v>
      </c>
      <c r="K23" s="6">
        <v>0.93374047261398097</v>
      </c>
      <c r="L23" s="6">
        <v>2.4421667468066502E-4</v>
      </c>
      <c r="M23" s="6">
        <v>0.515812679073131</v>
      </c>
      <c r="N23" s="4" t="s">
        <v>508</v>
      </c>
    </row>
    <row r="24" spans="1:14" ht="17.5">
      <c r="A24" s="3" t="s">
        <v>147</v>
      </c>
      <c r="B24" s="4">
        <v>6127530</v>
      </c>
      <c r="C24" s="4">
        <v>919129500</v>
      </c>
      <c r="D24" s="4">
        <f t="shared" si="0"/>
        <v>150</v>
      </c>
      <c r="E24" s="6">
        <v>0.901072993522676</v>
      </c>
      <c r="F24" s="6">
        <v>9.7233306079284797E-5</v>
      </c>
      <c r="G24" s="6">
        <v>0.454753044048744</v>
      </c>
      <c r="H24" s="4">
        <v>6127530</v>
      </c>
      <c r="I24" s="4">
        <v>919129500</v>
      </c>
      <c r="J24" s="4">
        <f t="shared" si="1"/>
        <v>150</v>
      </c>
      <c r="K24" s="6">
        <v>0.94881252315370102</v>
      </c>
      <c r="L24" s="6">
        <v>1.46958943217468E-3</v>
      </c>
      <c r="M24" s="6">
        <v>0.46820263412282997</v>
      </c>
      <c r="N24" s="4" t="s">
        <v>508</v>
      </c>
    </row>
    <row r="25" spans="1:14" ht="17.5">
      <c r="A25" s="3" t="s">
        <v>25</v>
      </c>
      <c r="B25" s="4">
        <v>4793432</v>
      </c>
      <c r="C25" s="4">
        <v>719014800</v>
      </c>
      <c r="D25" s="4">
        <f t="shared" si="0"/>
        <v>150</v>
      </c>
      <c r="E25" s="6">
        <v>0.91912960067025096</v>
      </c>
      <c r="F25" s="6">
        <v>3.0705904801959598E-5</v>
      </c>
      <c r="G25" s="6">
        <v>0.425899541984393</v>
      </c>
      <c r="H25" s="4">
        <v>4793432</v>
      </c>
      <c r="I25" s="4">
        <v>719014800</v>
      </c>
      <c r="J25" s="4">
        <f t="shared" si="1"/>
        <v>150</v>
      </c>
      <c r="K25" s="6">
        <v>0.95325311523490197</v>
      </c>
      <c r="L25" s="6">
        <v>4.0935596875057398E-4</v>
      </c>
      <c r="M25" s="6">
        <v>0.43690787310636697</v>
      </c>
      <c r="N25" s="4" t="s">
        <v>508</v>
      </c>
    </row>
    <row r="26" spans="1:14" ht="17.5">
      <c r="A26" s="3" t="s">
        <v>28</v>
      </c>
      <c r="B26" s="4">
        <v>4634874</v>
      </c>
      <c r="C26" s="4">
        <v>695231100</v>
      </c>
      <c r="D26" s="4">
        <f t="shared" si="0"/>
        <v>150</v>
      </c>
      <c r="E26" s="6">
        <v>0.90946486571156004</v>
      </c>
      <c r="F26" s="6">
        <v>3.3818970411421501E-5</v>
      </c>
      <c r="G26" s="6">
        <v>0.43771032826350798</v>
      </c>
      <c r="H26" s="4">
        <v>4634874</v>
      </c>
      <c r="I26" s="4">
        <v>695231100</v>
      </c>
      <c r="J26" s="4">
        <f t="shared" si="1"/>
        <v>150</v>
      </c>
      <c r="K26" s="6">
        <v>0.94392232741026705</v>
      </c>
      <c r="L26" s="6">
        <v>3.9340156100611698E-4</v>
      </c>
      <c r="M26" s="6">
        <v>0.44806153090677298</v>
      </c>
      <c r="N26" s="4" t="s">
        <v>508</v>
      </c>
    </row>
    <row r="27" spans="1:14" ht="17.5">
      <c r="A27" s="3" t="s">
        <v>29</v>
      </c>
      <c r="B27" s="4">
        <v>6497384</v>
      </c>
      <c r="C27" s="4">
        <v>974607600</v>
      </c>
      <c r="D27" s="4">
        <f t="shared" si="0"/>
        <v>150</v>
      </c>
      <c r="E27" s="6">
        <v>0.90737841260421104</v>
      </c>
      <c r="F27" s="6">
        <v>9.7711119839410205E-5</v>
      </c>
      <c r="G27" s="6">
        <v>0.42256459727997198</v>
      </c>
      <c r="H27" s="4">
        <v>6497384</v>
      </c>
      <c r="I27" s="4">
        <v>974607600</v>
      </c>
      <c r="J27" s="4">
        <f t="shared" si="1"/>
        <v>150</v>
      </c>
      <c r="K27" s="6">
        <v>0.94941730805300495</v>
      </c>
      <c r="L27" s="6">
        <v>1.4371383929285999E-3</v>
      </c>
      <c r="M27" s="6">
        <v>0.44006357840837701</v>
      </c>
      <c r="N27" s="4" t="s">
        <v>508</v>
      </c>
    </row>
    <row r="28" spans="1:14" ht="17.5">
      <c r="A28" s="3" t="s">
        <v>30</v>
      </c>
      <c r="B28" s="4">
        <v>5049922</v>
      </c>
      <c r="C28" s="4">
        <v>757488300</v>
      </c>
      <c r="D28" s="4">
        <f t="shared" si="0"/>
        <v>150</v>
      </c>
      <c r="E28" s="6">
        <v>0.90760301512247799</v>
      </c>
      <c r="F28" s="6">
        <v>9.7730882443992906E-5</v>
      </c>
      <c r="G28" s="6">
        <v>0.44338999031404203</v>
      </c>
      <c r="H28" s="4">
        <v>5049922</v>
      </c>
      <c r="I28" s="4">
        <v>757488300</v>
      </c>
      <c r="J28" s="4">
        <f t="shared" si="1"/>
        <v>150</v>
      </c>
      <c r="K28" s="6">
        <v>0.94954371704487095</v>
      </c>
      <c r="L28" s="6">
        <v>1.45383895698455E-3</v>
      </c>
      <c r="M28" s="6">
        <v>0.45746518197046698</v>
      </c>
      <c r="N28" s="4" t="s">
        <v>508</v>
      </c>
    </row>
    <row r="29" spans="1:14" ht="17.5">
      <c r="A29" s="3" t="s">
        <v>268</v>
      </c>
      <c r="B29" s="4">
        <v>3935556</v>
      </c>
      <c r="C29" s="4">
        <v>393555600</v>
      </c>
      <c r="D29" s="4">
        <f t="shared" si="0"/>
        <v>100</v>
      </c>
      <c r="E29" s="6">
        <v>0.91438293598160003</v>
      </c>
      <c r="F29" s="6">
        <v>4.5016002821456497E-4</v>
      </c>
      <c r="G29" s="6">
        <v>0.46240377979629799</v>
      </c>
      <c r="H29" s="4">
        <v>3935556</v>
      </c>
      <c r="I29" s="4">
        <v>393555600</v>
      </c>
      <c r="J29" s="4">
        <f t="shared" si="1"/>
        <v>100</v>
      </c>
      <c r="K29" s="6">
        <v>0.94328603887227103</v>
      </c>
      <c r="L29" s="6">
        <v>1.179909522314E-4</v>
      </c>
      <c r="M29" s="6">
        <v>0.47041982886280898</v>
      </c>
      <c r="N29" s="4" t="s">
        <v>508</v>
      </c>
    </row>
    <row r="30" spans="1:14" ht="17.5">
      <c r="A30" s="3" t="s">
        <v>160</v>
      </c>
      <c r="B30" s="4">
        <v>3481996</v>
      </c>
      <c r="C30" s="4">
        <v>348199600</v>
      </c>
      <c r="D30" s="4">
        <f t="shared" si="0"/>
        <v>100</v>
      </c>
      <c r="E30" s="6">
        <v>0.93578156609025398</v>
      </c>
      <c r="F30" s="6">
        <v>2.1823689630889901E-5</v>
      </c>
      <c r="G30" s="6">
        <v>0.47619190257541899</v>
      </c>
      <c r="H30" s="4">
        <v>3481996</v>
      </c>
      <c r="I30" s="4">
        <v>348199600</v>
      </c>
      <c r="J30" s="4">
        <f t="shared" si="1"/>
        <v>100</v>
      </c>
      <c r="K30" s="6">
        <v>0.94829028522720904</v>
      </c>
      <c r="L30" s="6">
        <v>2.6127255746416701E-4</v>
      </c>
      <c r="M30" s="6">
        <v>0.4521813293295</v>
      </c>
      <c r="N30" s="4" t="s">
        <v>508</v>
      </c>
    </row>
    <row r="31" spans="1:14" ht="17.5">
      <c r="A31" s="3" t="s">
        <v>33</v>
      </c>
      <c r="B31" s="4">
        <v>5142256</v>
      </c>
      <c r="C31" s="4">
        <v>514225600</v>
      </c>
      <c r="D31" s="4">
        <f t="shared" si="0"/>
        <v>100</v>
      </c>
      <c r="E31" s="6">
        <v>0.92199390306511397</v>
      </c>
      <c r="F31" s="6">
        <v>6.6373591668714995E-5</v>
      </c>
      <c r="G31" s="6">
        <v>0.48997596580177999</v>
      </c>
      <c r="H31" s="4">
        <v>5142256</v>
      </c>
      <c r="I31" s="4">
        <v>514225600</v>
      </c>
      <c r="J31" s="4">
        <f t="shared" si="1"/>
        <v>100</v>
      </c>
      <c r="K31" s="6">
        <v>0.93923997755070898</v>
      </c>
      <c r="L31" s="6">
        <v>2.5905361382241599E-4</v>
      </c>
      <c r="M31" s="6">
        <v>0.48553556065664599</v>
      </c>
      <c r="N31" s="4" t="s">
        <v>508</v>
      </c>
    </row>
    <row r="32" spans="1:14" ht="17.5">
      <c r="A32" s="3" t="s">
        <v>262</v>
      </c>
      <c r="B32" s="4">
        <v>2029544</v>
      </c>
      <c r="C32" s="4">
        <v>202954400</v>
      </c>
      <c r="D32" s="4">
        <f t="shared" si="0"/>
        <v>100</v>
      </c>
      <c r="E32" s="6">
        <v>0.92110486887694998</v>
      </c>
      <c r="F32" s="6">
        <v>5.2085591640289603E-5</v>
      </c>
      <c r="G32" s="6">
        <v>0.45174615578671901</v>
      </c>
      <c r="H32" s="4">
        <v>2029544</v>
      </c>
      <c r="I32" s="4">
        <v>202954400</v>
      </c>
      <c r="J32" s="4">
        <f t="shared" si="1"/>
        <v>100</v>
      </c>
      <c r="K32" s="6">
        <v>0.94840963290276004</v>
      </c>
      <c r="L32" s="6">
        <v>2.5735337593075098E-4</v>
      </c>
      <c r="M32" s="6">
        <v>0.51043670400838803</v>
      </c>
      <c r="N32" s="4" t="s">
        <v>508</v>
      </c>
    </row>
    <row r="33" spans="1:14" ht="17.5">
      <c r="A33" s="3" t="s">
        <v>36</v>
      </c>
      <c r="B33" s="4">
        <v>2798998</v>
      </c>
      <c r="C33" s="4">
        <v>279899800</v>
      </c>
      <c r="D33" s="4">
        <f t="shared" si="0"/>
        <v>100</v>
      </c>
      <c r="E33" s="6">
        <v>0.94838625822526501</v>
      </c>
      <c r="F33" s="6">
        <v>1.6662748597891101E-4</v>
      </c>
      <c r="G33" s="6">
        <v>0.466865367535096</v>
      </c>
      <c r="H33" s="4">
        <v>2798998</v>
      </c>
      <c r="I33" s="4">
        <v>279899800</v>
      </c>
      <c r="J33" s="4">
        <f t="shared" si="1"/>
        <v>100</v>
      </c>
      <c r="K33" s="6">
        <v>0.95003662024767399</v>
      </c>
      <c r="L33" s="6">
        <v>2.62340308924837E-4</v>
      </c>
      <c r="M33" s="6">
        <v>0.42956295431436498</v>
      </c>
      <c r="N33" s="4" t="s">
        <v>508</v>
      </c>
    </row>
    <row r="34" spans="1:14" ht="17.5">
      <c r="A34" s="3" t="s">
        <v>43</v>
      </c>
      <c r="B34" s="4">
        <v>8483110</v>
      </c>
      <c r="C34" s="4">
        <v>1272466500</v>
      </c>
      <c r="D34" s="4">
        <f t="shared" si="0"/>
        <v>150</v>
      </c>
      <c r="E34" s="6">
        <v>0.88885064636279199</v>
      </c>
      <c r="F34" s="6">
        <v>7.2199936108337606E-5</v>
      </c>
      <c r="G34" s="6">
        <v>0.472927008294521</v>
      </c>
      <c r="H34" s="4">
        <v>8483110</v>
      </c>
      <c r="I34" s="4">
        <v>1272466500</v>
      </c>
      <c r="J34" s="4">
        <f t="shared" si="1"/>
        <v>150</v>
      </c>
      <c r="K34" s="6">
        <v>0.93707754192350101</v>
      </c>
      <c r="L34" s="6">
        <v>2.35158253675048E-4</v>
      </c>
      <c r="M34" s="6">
        <v>0.48737426329101802</v>
      </c>
      <c r="N34" s="4" t="s">
        <v>508</v>
      </c>
    </row>
    <row r="35" spans="1:14" ht="17.5">
      <c r="A35" s="3" t="s">
        <v>216</v>
      </c>
      <c r="B35" s="4">
        <v>9184054</v>
      </c>
      <c r="C35" s="4">
        <v>1377608100</v>
      </c>
      <c r="D35" s="4">
        <f t="shared" si="0"/>
        <v>150</v>
      </c>
      <c r="E35" s="6">
        <v>0.92346171962839096</v>
      </c>
      <c r="F35" s="6">
        <v>6.8422942635136896E-6</v>
      </c>
      <c r="G35" s="6">
        <v>0.455661423593546</v>
      </c>
      <c r="H35" s="4">
        <v>9184054</v>
      </c>
      <c r="I35" s="4">
        <v>1377608100</v>
      </c>
      <c r="J35" s="4">
        <f t="shared" si="1"/>
        <v>150</v>
      </c>
      <c r="K35" s="6">
        <v>0.95747858044679002</v>
      </c>
      <c r="L35" s="6">
        <v>4.0410258911805202E-4</v>
      </c>
      <c r="M35" s="6">
        <v>0.46057279497703302</v>
      </c>
      <c r="N35" s="4" t="s">
        <v>508</v>
      </c>
    </row>
    <row r="36" spans="1:14" ht="17.5">
      <c r="A36" s="3" t="s">
        <v>341</v>
      </c>
      <c r="B36" s="4">
        <v>7710794</v>
      </c>
      <c r="C36" s="4">
        <v>1156619100</v>
      </c>
      <c r="D36" s="4">
        <f t="shared" si="0"/>
        <v>150</v>
      </c>
      <c r="E36" s="6">
        <v>0.92043271462489296</v>
      </c>
      <c r="F36" s="6">
        <v>6.1532789835478301E-6</v>
      </c>
      <c r="G36" s="6">
        <v>0.45781755117134099</v>
      </c>
      <c r="H36" s="4">
        <v>7710794</v>
      </c>
      <c r="I36" s="4">
        <v>1156619100</v>
      </c>
      <c r="J36" s="4">
        <f t="shared" si="1"/>
        <v>150</v>
      </c>
      <c r="K36" s="6">
        <v>0.95853949065859301</v>
      </c>
      <c r="L36" s="6">
        <v>4.17688934931128E-4</v>
      </c>
      <c r="M36" s="6">
        <v>0.46365868158324602</v>
      </c>
      <c r="N36" s="4" t="s">
        <v>508</v>
      </c>
    </row>
    <row r="37" spans="1:14" ht="17.5">
      <c r="A37" s="3" t="s">
        <v>259</v>
      </c>
      <c r="B37" s="4">
        <v>3227766</v>
      </c>
      <c r="C37" s="4">
        <v>322776600</v>
      </c>
      <c r="D37" s="4">
        <f t="shared" si="0"/>
        <v>100</v>
      </c>
      <c r="E37" s="6">
        <v>0.92753808671384497</v>
      </c>
      <c r="F37" s="6">
        <v>4.2909244350426901E-4</v>
      </c>
      <c r="G37" s="6">
        <v>0.46421371003969902</v>
      </c>
      <c r="H37" s="4">
        <v>3227766</v>
      </c>
      <c r="I37" s="4">
        <v>322776600</v>
      </c>
      <c r="J37" s="4">
        <f t="shared" si="1"/>
        <v>100</v>
      </c>
      <c r="K37" s="6">
        <v>0.94197141614354896</v>
      </c>
      <c r="L37" s="6">
        <v>9.2934246162825897E-5</v>
      </c>
      <c r="M37" s="6">
        <v>0.47730757743900898</v>
      </c>
      <c r="N37" s="4" t="s">
        <v>508</v>
      </c>
    </row>
    <row r="38" spans="1:14" ht="17.5">
      <c r="A38" s="3" t="s">
        <v>330</v>
      </c>
      <c r="B38" s="4">
        <v>7022170</v>
      </c>
      <c r="C38" s="4">
        <v>1053325500</v>
      </c>
      <c r="D38" s="4">
        <f t="shared" si="0"/>
        <v>150</v>
      </c>
      <c r="E38" s="6">
        <v>0.91220520247539805</v>
      </c>
      <c r="F38" s="6">
        <v>4.9834547820213201E-5</v>
      </c>
      <c r="G38" s="6">
        <v>0.44561828893347799</v>
      </c>
      <c r="H38" s="4">
        <v>7022170</v>
      </c>
      <c r="I38" s="4">
        <v>1053325500</v>
      </c>
      <c r="J38" s="4">
        <f t="shared" si="1"/>
        <v>150</v>
      </c>
      <c r="K38" s="6">
        <v>0.95713318152840698</v>
      </c>
      <c r="L38" s="6">
        <v>3.3921897836898502E-4</v>
      </c>
      <c r="M38" s="6">
        <v>0.44522140971618002</v>
      </c>
      <c r="N38" s="4" t="s">
        <v>508</v>
      </c>
    </row>
    <row r="39" spans="1:14" ht="17.5">
      <c r="A39" s="3" t="s">
        <v>46</v>
      </c>
      <c r="B39" s="4">
        <v>5182824</v>
      </c>
      <c r="C39" s="4">
        <v>777423600</v>
      </c>
      <c r="D39" s="4">
        <f t="shared" si="0"/>
        <v>150</v>
      </c>
      <c r="E39" s="6">
        <v>0.90023618655260795</v>
      </c>
      <c r="F39" s="6">
        <v>6.80748564875057E-5</v>
      </c>
      <c r="G39" s="6">
        <v>0.416221501379685</v>
      </c>
      <c r="H39" s="4">
        <v>5182824</v>
      </c>
      <c r="I39" s="4">
        <v>777423600</v>
      </c>
      <c r="J39" s="4">
        <f t="shared" si="1"/>
        <v>150</v>
      </c>
      <c r="K39" s="6">
        <v>0.94196273434457101</v>
      </c>
      <c r="L39" s="6">
        <v>2.39772757091501E-4</v>
      </c>
      <c r="M39" s="6">
        <v>0.43493400380436098</v>
      </c>
      <c r="N39" s="4" t="s">
        <v>508</v>
      </c>
    </row>
    <row r="40" spans="1:14" ht="17.5">
      <c r="A40" s="3" t="s">
        <v>235</v>
      </c>
      <c r="B40" s="4">
        <v>5238266</v>
      </c>
      <c r="C40" s="4">
        <v>785739900</v>
      </c>
      <c r="D40" s="4">
        <f t="shared" si="0"/>
        <v>150</v>
      </c>
      <c r="E40" s="6">
        <v>0.90843754911771701</v>
      </c>
      <c r="F40" s="6">
        <v>9.2921334400862199E-5</v>
      </c>
      <c r="G40" s="6">
        <v>0.42839299493381999</v>
      </c>
      <c r="H40" s="4">
        <v>5238266</v>
      </c>
      <c r="I40" s="4">
        <v>785739900</v>
      </c>
      <c r="J40" s="4">
        <f t="shared" si="1"/>
        <v>150</v>
      </c>
      <c r="K40" s="6">
        <v>0.94332441944210799</v>
      </c>
      <c r="L40" s="6">
        <v>1.4696109997723199E-3</v>
      </c>
      <c r="M40" s="6">
        <v>0.44437443993871301</v>
      </c>
      <c r="N40" s="4" t="s">
        <v>508</v>
      </c>
    </row>
    <row r="41" spans="1:14" ht="17.5">
      <c r="A41" s="3" t="s">
        <v>327</v>
      </c>
      <c r="B41" s="4">
        <v>3882946</v>
      </c>
      <c r="C41" s="4">
        <v>582441900</v>
      </c>
      <c r="D41" s="4">
        <f t="shared" si="0"/>
        <v>150</v>
      </c>
      <c r="E41" s="6">
        <v>0.90349403090677405</v>
      </c>
      <c r="F41" s="6">
        <v>9.1064877028936299E-5</v>
      </c>
      <c r="G41" s="6">
        <v>0.43545181759760099</v>
      </c>
      <c r="H41" s="4">
        <v>3882946</v>
      </c>
      <c r="I41" s="4">
        <v>582441900</v>
      </c>
      <c r="J41" s="4">
        <f t="shared" si="1"/>
        <v>150</v>
      </c>
      <c r="K41" s="6">
        <v>0.94485135770623596</v>
      </c>
      <c r="L41" s="6">
        <v>1.45774368224539E-3</v>
      </c>
      <c r="M41" s="6">
        <v>0.453841868176036</v>
      </c>
      <c r="N41" s="4" t="s">
        <v>508</v>
      </c>
    </row>
    <row r="42" spans="1:14" ht="17.5">
      <c r="A42" s="3" t="s">
        <v>47</v>
      </c>
      <c r="B42" s="4">
        <v>5571924</v>
      </c>
      <c r="C42" s="4">
        <v>835788600</v>
      </c>
      <c r="D42" s="4">
        <f t="shared" si="0"/>
        <v>150</v>
      </c>
      <c r="E42" s="6">
        <v>0.90534332605158796</v>
      </c>
      <c r="F42" s="6">
        <v>7.2007443030450505E-5</v>
      </c>
      <c r="G42" s="6">
        <v>0.414990248730361</v>
      </c>
      <c r="H42" s="4">
        <v>5571924</v>
      </c>
      <c r="I42" s="4">
        <v>835788600</v>
      </c>
      <c r="J42" s="4">
        <f t="shared" si="1"/>
        <v>150</v>
      </c>
      <c r="K42" s="6">
        <v>0.94531072929207205</v>
      </c>
      <c r="L42" s="6">
        <v>2.41382809002181E-4</v>
      </c>
      <c r="M42" s="6">
        <v>0.43426970528193398</v>
      </c>
      <c r="N42" s="4" t="s">
        <v>508</v>
      </c>
    </row>
    <row r="43" spans="1:14" ht="17.5">
      <c r="A43" s="3" t="s">
        <v>356</v>
      </c>
      <c r="B43" s="4">
        <v>4876134</v>
      </c>
      <c r="C43" s="4">
        <v>731420100</v>
      </c>
      <c r="D43" s="4">
        <f t="shared" si="0"/>
        <v>150</v>
      </c>
      <c r="E43" s="6">
        <v>0.90148992897515401</v>
      </c>
      <c r="F43" s="6">
        <v>9.3701280563659696E-5</v>
      </c>
      <c r="G43" s="6">
        <v>0.427623494350237</v>
      </c>
      <c r="H43" s="4">
        <v>4876134</v>
      </c>
      <c r="I43" s="4">
        <v>731420100</v>
      </c>
      <c r="J43" s="4">
        <f t="shared" si="1"/>
        <v>150</v>
      </c>
      <c r="K43" s="6">
        <v>0.94252231378383</v>
      </c>
      <c r="L43" s="6">
        <v>1.4509650473100201E-3</v>
      </c>
      <c r="M43" s="6">
        <v>0.44179821828795801</v>
      </c>
      <c r="N43" s="4" t="s">
        <v>508</v>
      </c>
    </row>
    <row r="44" spans="1:14" ht="17.5">
      <c r="A44" s="3" t="s">
        <v>358</v>
      </c>
      <c r="B44" s="4">
        <v>4134060</v>
      </c>
      <c r="C44" s="4">
        <v>620109000</v>
      </c>
      <c r="D44" s="4">
        <f t="shared" si="0"/>
        <v>150</v>
      </c>
      <c r="E44" s="6">
        <v>0.90197431580577003</v>
      </c>
      <c r="F44" s="6">
        <v>9.5915395519174899E-5</v>
      </c>
      <c r="G44" s="6">
        <v>0.42967868552141603</v>
      </c>
      <c r="H44" s="4">
        <v>4134060</v>
      </c>
      <c r="I44" s="4">
        <v>620109000</v>
      </c>
      <c r="J44" s="4">
        <f t="shared" si="1"/>
        <v>150</v>
      </c>
      <c r="K44" s="6">
        <v>0.94448957844507997</v>
      </c>
      <c r="L44" s="6">
        <v>1.46770487124038E-3</v>
      </c>
      <c r="M44" s="6">
        <v>0.44889486525756001</v>
      </c>
      <c r="N44" s="4" t="s">
        <v>508</v>
      </c>
    </row>
    <row r="45" spans="1:14" ht="17.5">
      <c r="A45" s="3" t="s">
        <v>258</v>
      </c>
      <c r="B45" s="4">
        <v>5550930</v>
      </c>
      <c r="C45" s="4">
        <v>832639500</v>
      </c>
      <c r="D45" s="4">
        <f t="shared" si="0"/>
        <v>150</v>
      </c>
      <c r="E45" s="6">
        <v>0.907215540458986</v>
      </c>
      <c r="F45" s="6">
        <v>9.4450239269215503E-5</v>
      </c>
      <c r="G45" s="6">
        <v>0.43498648935103401</v>
      </c>
      <c r="H45" s="4">
        <v>5550930</v>
      </c>
      <c r="I45" s="4">
        <v>832639500</v>
      </c>
      <c r="J45" s="4">
        <f t="shared" si="1"/>
        <v>150</v>
      </c>
      <c r="K45" s="6">
        <v>0.94241873824146005</v>
      </c>
      <c r="L45" s="6">
        <v>1.45326879159588E-3</v>
      </c>
      <c r="M45" s="6">
        <v>0.450097297810157</v>
      </c>
      <c r="N45" s="4" t="s">
        <v>508</v>
      </c>
    </row>
    <row r="46" spans="1:14" ht="17.5">
      <c r="A46" s="3" t="s">
        <v>151</v>
      </c>
      <c r="B46" s="4">
        <v>5233768</v>
      </c>
      <c r="C46" s="4">
        <v>785065200</v>
      </c>
      <c r="D46" s="4">
        <f t="shared" si="0"/>
        <v>150</v>
      </c>
      <c r="E46" s="6">
        <v>0.90846378109741699</v>
      </c>
      <c r="F46" s="6">
        <v>9.3574393566292304E-5</v>
      </c>
      <c r="G46" s="6">
        <v>0.41580809976037703</v>
      </c>
      <c r="H46" s="4">
        <v>5233768</v>
      </c>
      <c r="I46" s="4">
        <v>785065200</v>
      </c>
      <c r="J46" s="4">
        <f t="shared" si="1"/>
        <v>150</v>
      </c>
      <c r="K46" s="6">
        <v>0.93818779128153895</v>
      </c>
      <c r="L46" s="6">
        <v>1.4342630395539099E-3</v>
      </c>
      <c r="M46" s="6">
        <v>0.42891372207047301</v>
      </c>
      <c r="N46" s="4" t="s">
        <v>508</v>
      </c>
    </row>
    <row r="47" spans="1:14" ht="17.5">
      <c r="A47" s="3" t="s">
        <v>246</v>
      </c>
      <c r="B47" s="4">
        <v>7016944</v>
      </c>
      <c r="C47" s="4">
        <v>1052541600</v>
      </c>
      <c r="D47" s="4">
        <f t="shared" si="0"/>
        <v>150</v>
      </c>
      <c r="E47" s="6">
        <v>0.89590073874514797</v>
      </c>
      <c r="F47" s="6">
        <v>9.8807496064763598E-5</v>
      </c>
      <c r="G47" s="6">
        <v>0.42808142214996497</v>
      </c>
      <c r="H47" s="4">
        <v>7016944</v>
      </c>
      <c r="I47" s="4">
        <v>1052541600</v>
      </c>
      <c r="J47" s="4">
        <f t="shared" si="1"/>
        <v>150</v>
      </c>
      <c r="K47" s="6">
        <v>0.93495932892343603</v>
      </c>
      <c r="L47" s="6">
        <v>1.4294551398253499E-3</v>
      </c>
      <c r="M47" s="6">
        <v>0.44211159729933702</v>
      </c>
      <c r="N47" s="4" t="s">
        <v>508</v>
      </c>
    </row>
    <row r="48" spans="1:14" ht="17.5">
      <c r="A48" s="3" t="s">
        <v>150</v>
      </c>
      <c r="B48" s="4">
        <v>4543200</v>
      </c>
      <c r="C48" s="4">
        <v>681480000</v>
      </c>
      <c r="D48" s="4">
        <f t="shared" si="0"/>
        <v>150</v>
      </c>
      <c r="E48" s="6">
        <v>0.91236768063626195</v>
      </c>
      <c r="F48" s="6">
        <v>3.2752245113576301E-5</v>
      </c>
      <c r="G48" s="6">
        <v>0.42162114075247997</v>
      </c>
      <c r="H48" s="4">
        <v>4543200</v>
      </c>
      <c r="I48" s="4">
        <v>681480000</v>
      </c>
      <c r="J48" s="4">
        <f t="shared" si="1"/>
        <v>150</v>
      </c>
      <c r="K48" s="6">
        <v>0.95062530668544898</v>
      </c>
      <c r="L48" s="6">
        <v>4.0061337089863198E-4</v>
      </c>
      <c r="M48" s="6">
        <v>0.43296961906438902</v>
      </c>
      <c r="N48" s="4" t="s">
        <v>508</v>
      </c>
    </row>
    <row r="49" spans="1:14" ht="17.5">
      <c r="A49" s="3" t="s">
        <v>296</v>
      </c>
      <c r="B49" s="4">
        <v>5770818</v>
      </c>
      <c r="C49" s="4">
        <v>865622700</v>
      </c>
      <c r="D49" s="4">
        <f t="shared" si="0"/>
        <v>150</v>
      </c>
      <c r="E49" s="6">
        <v>0.90607884589902699</v>
      </c>
      <c r="F49" s="6">
        <v>9.5303646727378999E-5</v>
      </c>
      <c r="G49" s="6">
        <v>0.43112167229440701</v>
      </c>
      <c r="H49" s="4">
        <v>5770818</v>
      </c>
      <c r="I49" s="4">
        <v>865622700</v>
      </c>
      <c r="J49" s="4">
        <f t="shared" si="1"/>
        <v>150</v>
      </c>
      <c r="K49" s="6">
        <v>0.94455477773399399</v>
      </c>
      <c r="L49" s="6">
        <v>1.4412318438506799E-3</v>
      </c>
      <c r="M49" s="6">
        <v>0.44551145435534401</v>
      </c>
      <c r="N49" s="4" t="s">
        <v>508</v>
      </c>
    </row>
    <row r="50" spans="1:14" ht="17.5">
      <c r="A50" s="3" t="s">
        <v>367</v>
      </c>
      <c r="B50" s="4">
        <v>6026958</v>
      </c>
      <c r="C50" s="4">
        <v>904043700</v>
      </c>
      <c r="D50" s="4">
        <f t="shared" si="0"/>
        <v>150</v>
      </c>
      <c r="E50" s="6">
        <v>0.90755500867933703</v>
      </c>
      <c r="F50" s="6">
        <v>9.4724403256170003E-5</v>
      </c>
      <c r="G50" s="6">
        <v>0.42924951083669999</v>
      </c>
      <c r="H50" s="4">
        <v>6026958</v>
      </c>
      <c r="I50" s="4">
        <v>904043700</v>
      </c>
      <c r="J50" s="4">
        <f t="shared" si="1"/>
        <v>150</v>
      </c>
      <c r="K50" s="6">
        <v>0.94347797235908004</v>
      </c>
      <c r="L50" s="6">
        <v>1.43856652062284E-3</v>
      </c>
      <c r="M50" s="6">
        <v>0.44676193860982599</v>
      </c>
      <c r="N50" s="4" t="s">
        <v>508</v>
      </c>
    </row>
    <row r="51" spans="1:14" ht="17.5">
      <c r="A51" s="3" t="s">
        <v>333</v>
      </c>
      <c r="B51" s="4">
        <v>4850826</v>
      </c>
      <c r="C51" s="4">
        <v>727623900</v>
      </c>
      <c r="D51" s="4">
        <f t="shared" si="0"/>
        <v>150</v>
      </c>
      <c r="E51" s="6">
        <v>0.90511975623670404</v>
      </c>
      <c r="F51" s="6">
        <v>9.3940014889560395E-5</v>
      </c>
      <c r="G51" s="6">
        <v>0.44429522174848801</v>
      </c>
      <c r="H51" s="4">
        <v>4850826</v>
      </c>
      <c r="I51" s="4">
        <v>727623900</v>
      </c>
      <c r="J51" s="4">
        <f t="shared" si="1"/>
        <v>150</v>
      </c>
      <c r="K51" s="6">
        <v>0.94239742949619998</v>
      </c>
      <c r="L51" s="6">
        <v>1.46192421661795E-3</v>
      </c>
      <c r="M51" s="6">
        <v>0.46305967959546102</v>
      </c>
      <c r="N51" s="4" t="s">
        <v>508</v>
      </c>
    </row>
    <row r="52" spans="1:14" ht="17.5">
      <c r="A52" s="3" t="s">
        <v>50</v>
      </c>
      <c r="B52" s="4">
        <v>5053498</v>
      </c>
      <c r="C52" s="4">
        <v>758024700</v>
      </c>
      <c r="D52" s="4">
        <f t="shared" si="0"/>
        <v>150</v>
      </c>
      <c r="E52" s="6">
        <v>0.90962308484143095</v>
      </c>
      <c r="F52" s="6">
        <v>9.8061448393436295E-5</v>
      </c>
      <c r="G52" s="6">
        <v>0.42308504590945401</v>
      </c>
      <c r="H52" s="4">
        <v>5053498</v>
      </c>
      <c r="I52" s="4">
        <v>758024700</v>
      </c>
      <c r="J52" s="4">
        <f t="shared" si="1"/>
        <v>150</v>
      </c>
      <c r="K52" s="6">
        <v>0.94822554199091402</v>
      </c>
      <c r="L52" s="6">
        <v>1.4659258464796701E-3</v>
      </c>
      <c r="M52" s="6">
        <v>0.437240512083577</v>
      </c>
      <c r="N52" s="4" t="s">
        <v>508</v>
      </c>
    </row>
    <row r="53" spans="1:14" ht="17.5">
      <c r="A53" s="3" t="s">
        <v>155</v>
      </c>
      <c r="B53" s="4">
        <v>3256280</v>
      </c>
      <c r="C53" s="4">
        <v>488442000</v>
      </c>
      <c r="D53" s="4">
        <f t="shared" si="0"/>
        <v>150</v>
      </c>
      <c r="E53" s="6">
        <v>0.904213955802327</v>
      </c>
      <c r="F53" s="6">
        <v>9.1390584757248595E-5</v>
      </c>
      <c r="G53" s="6">
        <v>0.41960177462216602</v>
      </c>
      <c r="H53" s="4">
        <v>3256280</v>
      </c>
      <c r="I53" s="4">
        <v>488442000</v>
      </c>
      <c r="J53" s="4">
        <f t="shared" si="1"/>
        <v>150</v>
      </c>
      <c r="K53" s="6">
        <v>0.94264443270644205</v>
      </c>
      <c r="L53" s="6">
        <v>1.4609185942240799E-3</v>
      </c>
      <c r="M53" s="6">
        <v>0.43615788978015801</v>
      </c>
      <c r="N53" s="4" t="s">
        <v>508</v>
      </c>
    </row>
    <row r="54" spans="1:14" ht="17.5">
      <c r="A54" s="3" t="s">
        <v>53</v>
      </c>
      <c r="B54" s="4">
        <v>3983114</v>
      </c>
      <c r="C54" s="4">
        <v>597467100</v>
      </c>
      <c r="D54" s="4">
        <f t="shared" si="0"/>
        <v>150</v>
      </c>
      <c r="E54" s="6">
        <v>0.90833317349189602</v>
      </c>
      <c r="F54" s="6">
        <v>8.7772196996286497E-5</v>
      </c>
      <c r="G54" s="6">
        <v>0.43610787941294199</v>
      </c>
      <c r="H54" s="4">
        <v>3983114</v>
      </c>
      <c r="I54" s="4">
        <v>597467100</v>
      </c>
      <c r="J54" s="4">
        <f t="shared" si="1"/>
        <v>150</v>
      </c>
      <c r="K54" s="6">
        <v>0.94468515337497205</v>
      </c>
      <c r="L54" s="6">
        <v>1.4557236708096599E-3</v>
      </c>
      <c r="M54" s="6">
        <v>0.452613765678478</v>
      </c>
      <c r="N54" s="4" t="s">
        <v>508</v>
      </c>
    </row>
    <row r="55" spans="1:14" ht="17.5">
      <c r="A55" s="3" t="s">
        <v>266</v>
      </c>
      <c r="B55" s="4">
        <v>18275752</v>
      </c>
      <c r="C55" s="4">
        <v>2741362800</v>
      </c>
      <c r="D55" s="4">
        <f t="shared" si="0"/>
        <v>150</v>
      </c>
      <c r="E55" s="6">
        <v>0.89985222459427805</v>
      </c>
      <c r="F55" s="6">
        <v>6.7563476092985595E-5</v>
      </c>
      <c r="G55" s="6">
        <v>0.51291182473184505</v>
      </c>
      <c r="H55" s="4">
        <v>18275752</v>
      </c>
      <c r="I55" s="4">
        <v>2741362800</v>
      </c>
      <c r="J55" s="4">
        <f t="shared" si="1"/>
        <v>150</v>
      </c>
      <c r="K55" s="6">
        <v>0.94523225127298005</v>
      </c>
      <c r="L55" s="6">
        <v>2.4281791523544401E-4</v>
      </c>
      <c r="M55" s="6">
        <v>0.52426828327866704</v>
      </c>
      <c r="N55" s="4" t="s">
        <v>508</v>
      </c>
    </row>
    <row r="56" spans="1:14" ht="17.5">
      <c r="A56" s="3" t="s">
        <v>261</v>
      </c>
      <c r="B56" s="4">
        <v>4639628</v>
      </c>
      <c r="C56" s="4">
        <v>695944200</v>
      </c>
      <c r="D56" s="4">
        <f t="shared" si="0"/>
        <v>150</v>
      </c>
      <c r="E56" s="6">
        <v>0.90974628138290403</v>
      </c>
      <c r="F56" s="6">
        <v>6.91492220209609E-5</v>
      </c>
      <c r="G56" s="6">
        <v>0.43585518350465502</v>
      </c>
      <c r="H56" s="4">
        <v>4639628</v>
      </c>
      <c r="I56" s="4">
        <v>695944200</v>
      </c>
      <c r="J56" s="4">
        <f t="shared" si="1"/>
        <v>150</v>
      </c>
      <c r="K56" s="6">
        <v>0.94954036257504504</v>
      </c>
      <c r="L56" s="6">
        <v>2.4654131753666501E-4</v>
      </c>
      <c r="M56" s="6">
        <v>0.47133459262969601</v>
      </c>
      <c r="N56" s="4" t="s">
        <v>508</v>
      </c>
    </row>
    <row r="57" spans="1:14" ht="17.5">
      <c r="A57" s="3" t="s">
        <v>225</v>
      </c>
      <c r="B57" s="4">
        <v>3711610</v>
      </c>
      <c r="C57" s="4">
        <v>556741500</v>
      </c>
      <c r="D57" s="4">
        <f t="shared" si="0"/>
        <v>150</v>
      </c>
      <c r="E57" s="6">
        <v>0.89769140974761197</v>
      </c>
      <c r="F57" s="6">
        <v>7.2051391893724495E-5</v>
      </c>
      <c r="G57" s="6">
        <v>0.44838418009075998</v>
      </c>
      <c r="H57" s="4">
        <v>3711610</v>
      </c>
      <c r="I57" s="4">
        <v>556741500</v>
      </c>
      <c r="J57" s="4">
        <f t="shared" si="1"/>
        <v>150</v>
      </c>
      <c r="K57" s="6">
        <v>0.94022139538726701</v>
      </c>
      <c r="L57" s="6">
        <v>2.3799734706322399E-4</v>
      </c>
      <c r="M57" s="6">
        <v>0.46900319088841103</v>
      </c>
      <c r="N57" s="4" t="s">
        <v>508</v>
      </c>
    </row>
    <row r="58" spans="1:14" ht="17.5">
      <c r="A58" s="3" t="s">
        <v>357</v>
      </c>
      <c r="B58" s="4">
        <v>4017504</v>
      </c>
      <c r="C58" s="4">
        <v>602625600</v>
      </c>
      <c r="D58" s="4">
        <f t="shared" si="0"/>
        <v>150</v>
      </c>
      <c r="E58" s="6">
        <v>0.898903141519378</v>
      </c>
      <c r="F58" s="6">
        <v>6.4476185545386697E-5</v>
      </c>
      <c r="G58" s="6">
        <v>0.44241260411107702</v>
      </c>
      <c r="H58" s="4">
        <v>4017504</v>
      </c>
      <c r="I58" s="4">
        <v>602625600</v>
      </c>
      <c r="J58" s="4">
        <f t="shared" si="1"/>
        <v>150</v>
      </c>
      <c r="K58" s="6">
        <v>0.94640885319176604</v>
      </c>
      <c r="L58" s="6">
        <v>2.3771641961443401E-4</v>
      </c>
      <c r="M58" s="6">
        <v>0.45933322281695299</v>
      </c>
      <c r="N58" s="4" t="s">
        <v>508</v>
      </c>
    </row>
    <row r="59" spans="1:14" ht="17.5">
      <c r="A59" s="3" t="s">
        <v>54</v>
      </c>
      <c r="B59" s="4">
        <v>8440582</v>
      </c>
      <c r="C59" s="4">
        <v>1266087300</v>
      </c>
      <c r="D59" s="4">
        <f t="shared" si="0"/>
        <v>150</v>
      </c>
      <c r="E59" s="6">
        <v>0.90410125431318999</v>
      </c>
      <c r="F59" s="6">
        <v>6.0746206047560901E-5</v>
      </c>
      <c r="G59" s="6">
        <v>0.45360298061595</v>
      </c>
      <c r="H59" s="4">
        <v>8440582</v>
      </c>
      <c r="I59" s="4">
        <v>1266087300</v>
      </c>
      <c r="J59" s="4">
        <f t="shared" si="1"/>
        <v>150</v>
      </c>
      <c r="K59" s="6">
        <v>0.94834107095142695</v>
      </c>
      <c r="L59" s="6">
        <v>2.4338527051017699E-4</v>
      </c>
      <c r="M59" s="6">
        <v>0.46762384473803698</v>
      </c>
      <c r="N59" s="4" t="s">
        <v>508</v>
      </c>
    </row>
    <row r="60" spans="1:14" ht="17.5">
      <c r="A60" s="3" t="s">
        <v>250</v>
      </c>
      <c r="B60" s="4">
        <v>4922258</v>
      </c>
      <c r="C60" s="4">
        <v>738338700</v>
      </c>
      <c r="D60" s="4">
        <f t="shared" si="0"/>
        <v>150</v>
      </c>
      <c r="E60" s="6">
        <v>0.890263567384454</v>
      </c>
      <c r="F60" s="6">
        <v>6.4176508694451502E-5</v>
      </c>
      <c r="G60" s="6">
        <v>0.50521525148282198</v>
      </c>
      <c r="H60" s="4">
        <v>4922258</v>
      </c>
      <c r="I60" s="4">
        <v>738338700</v>
      </c>
      <c r="J60" s="4">
        <f t="shared" si="1"/>
        <v>150</v>
      </c>
      <c r="K60" s="6">
        <v>0.93346890661426796</v>
      </c>
      <c r="L60" s="6">
        <v>2.3580776681487799E-4</v>
      </c>
      <c r="M60" s="6">
        <v>0.51449800613187402</v>
      </c>
      <c r="N60" s="4" t="s">
        <v>508</v>
      </c>
    </row>
    <row r="61" spans="1:14" ht="17.5">
      <c r="A61" s="3" t="s">
        <v>370</v>
      </c>
      <c r="B61" s="4">
        <v>4072296</v>
      </c>
      <c r="C61" s="4">
        <v>610844400</v>
      </c>
      <c r="D61" s="4">
        <f t="shared" si="0"/>
        <v>150</v>
      </c>
      <c r="E61" s="6">
        <v>0.90184337942690496</v>
      </c>
      <c r="F61" s="6">
        <v>3.31966700521442E-5</v>
      </c>
      <c r="G61" s="6">
        <v>0.42338618476325601</v>
      </c>
      <c r="H61" s="4">
        <v>4072296</v>
      </c>
      <c r="I61" s="4">
        <v>610844400</v>
      </c>
      <c r="J61" s="4">
        <f t="shared" si="1"/>
        <v>150</v>
      </c>
      <c r="K61" s="6">
        <v>0.94578913386125796</v>
      </c>
      <c r="L61" s="6">
        <v>3.8004113649891901E-4</v>
      </c>
      <c r="M61" s="6">
        <v>0.42931496957326598</v>
      </c>
      <c r="N61" s="4" t="s">
        <v>508</v>
      </c>
    </row>
    <row r="62" spans="1:14" ht="17.5">
      <c r="A62" s="3" t="s">
        <v>236</v>
      </c>
      <c r="B62" s="4">
        <v>4671670</v>
      </c>
      <c r="C62" s="4">
        <v>700750500</v>
      </c>
      <c r="D62" s="4">
        <f t="shared" si="0"/>
        <v>150</v>
      </c>
      <c r="E62" s="6">
        <v>0.90567006944697104</v>
      </c>
      <c r="F62" s="6">
        <v>3.5356378625488003E-5</v>
      </c>
      <c r="G62" s="6">
        <v>0.452800742917772</v>
      </c>
      <c r="H62" s="4">
        <v>4671670</v>
      </c>
      <c r="I62" s="4">
        <v>700750500</v>
      </c>
      <c r="J62" s="4">
        <f t="shared" si="1"/>
        <v>150</v>
      </c>
      <c r="K62" s="6">
        <v>0.94773373832769303</v>
      </c>
      <c r="L62" s="6">
        <v>3.9866257676590997E-4</v>
      </c>
      <c r="M62" s="6">
        <v>0.45948988548705999</v>
      </c>
      <c r="N62" s="4" t="s">
        <v>508</v>
      </c>
    </row>
    <row r="63" spans="1:14" ht="17.5">
      <c r="A63" s="3" t="s">
        <v>335</v>
      </c>
      <c r="B63" s="4">
        <v>4179624</v>
      </c>
      <c r="C63" s="4">
        <v>626943600</v>
      </c>
      <c r="D63" s="4">
        <f t="shared" si="0"/>
        <v>150</v>
      </c>
      <c r="E63" s="6">
        <v>0.90859986608045795</v>
      </c>
      <c r="F63" s="6">
        <v>3.0907086379061802E-5</v>
      </c>
      <c r="G63" s="6">
        <v>0.463433784155385</v>
      </c>
      <c r="H63" s="4">
        <v>4179624</v>
      </c>
      <c r="I63" s="4">
        <v>626943600</v>
      </c>
      <c r="J63" s="4">
        <f t="shared" si="1"/>
        <v>150</v>
      </c>
      <c r="K63" s="6">
        <v>0.94904945038118305</v>
      </c>
      <c r="L63" s="6">
        <v>4.1314721132809998E-4</v>
      </c>
      <c r="M63" s="6">
        <v>0.46735395017988901</v>
      </c>
      <c r="N63" s="4" t="s">
        <v>508</v>
      </c>
    </row>
    <row r="64" spans="1:14" ht="17.5">
      <c r="A64" s="3" t="s">
        <v>342</v>
      </c>
      <c r="B64" s="4">
        <v>6458638</v>
      </c>
      <c r="C64" s="4">
        <v>968795700</v>
      </c>
      <c r="D64" s="4">
        <f t="shared" si="0"/>
        <v>150</v>
      </c>
      <c r="E64" s="6">
        <v>0.90567779460623099</v>
      </c>
      <c r="F64" s="6">
        <v>9.6980199230859495E-5</v>
      </c>
      <c r="G64" s="6">
        <v>0.43805593377427299</v>
      </c>
      <c r="H64" s="4">
        <v>6458638</v>
      </c>
      <c r="I64" s="4">
        <v>968795700</v>
      </c>
      <c r="J64" s="4">
        <f t="shared" si="1"/>
        <v>150</v>
      </c>
      <c r="K64" s="6">
        <v>0.94572549093684</v>
      </c>
      <c r="L64" s="6">
        <v>1.4543912612328899E-3</v>
      </c>
      <c r="M64" s="6">
        <v>0.45485231612815802</v>
      </c>
      <c r="N64" s="4" t="s">
        <v>508</v>
      </c>
    </row>
    <row r="65" spans="1:14" ht="17.5">
      <c r="A65" s="3" t="s">
        <v>234</v>
      </c>
      <c r="B65" s="4">
        <v>5462162</v>
      </c>
      <c r="C65" s="4">
        <v>819324300</v>
      </c>
      <c r="D65" s="4">
        <f t="shared" si="0"/>
        <v>150</v>
      </c>
      <c r="E65" s="6">
        <v>0.8970140724497</v>
      </c>
      <c r="F65" s="6">
        <v>9.2669044479701094E-5</v>
      </c>
      <c r="G65" s="6">
        <v>0.43762860200777598</v>
      </c>
      <c r="H65" s="4">
        <v>5462162</v>
      </c>
      <c r="I65" s="4">
        <v>819324300</v>
      </c>
      <c r="J65" s="4">
        <f t="shared" si="1"/>
        <v>150</v>
      </c>
      <c r="K65" s="6">
        <v>0.94335941213997898</v>
      </c>
      <c r="L65" s="6">
        <v>1.4398987067758199E-3</v>
      </c>
      <c r="M65" s="6">
        <v>0.45515323541606201</v>
      </c>
      <c r="N65" s="4" t="s">
        <v>508</v>
      </c>
    </row>
    <row r="66" spans="1:14" ht="17.5">
      <c r="A66" s="3" t="s">
        <v>340</v>
      </c>
      <c r="B66" s="4">
        <v>5566064</v>
      </c>
      <c r="C66" s="4">
        <v>834909600</v>
      </c>
      <c r="D66" s="4">
        <f t="shared" si="0"/>
        <v>150</v>
      </c>
      <c r="E66" s="6">
        <v>0.920652247860128</v>
      </c>
      <c r="F66" s="6">
        <v>1.88846792515022E-5</v>
      </c>
      <c r="G66" s="6">
        <v>0.46317076723036799</v>
      </c>
      <c r="H66" s="4">
        <v>5566064</v>
      </c>
      <c r="I66" s="4">
        <v>834909600</v>
      </c>
      <c r="J66" s="4">
        <f t="shared" si="1"/>
        <v>150</v>
      </c>
      <c r="K66" s="6">
        <v>0.95759599721933997</v>
      </c>
      <c r="L66" s="6">
        <v>2.6609826980070699E-4</v>
      </c>
      <c r="M66" s="6">
        <v>0.47428769294304401</v>
      </c>
      <c r="N66" s="4" t="s">
        <v>508</v>
      </c>
    </row>
    <row r="67" spans="1:14" ht="17.5">
      <c r="A67" s="3" t="s">
        <v>141</v>
      </c>
      <c r="B67" s="4">
        <v>4987346</v>
      </c>
      <c r="C67" s="4">
        <v>498734600</v>
      </c>
      <c r="D67" s="4">
        <f t="shared" si="0"/>
        <v>100</v>
      </c>
      <c r="E67" s="6">
        <v>0.94729066922567595</v>
      </c>
      <c r="F67" s="6">
        <v>1.7781802184969699E-4</v>
      </c>
      <c r="G67" s="6">
        <v>0.44241191808228297</v>
      </c>
      <c r="H67" s="4">
        <v>4987346</v>
      </c>
      <c r="I67" s="4">
        <v>498734600</v>
      </c>
      <c r="J67" s="4">
        <f t="shared" si="1"/>
        <v>100</v>
      </c>
      <c r="K67" s="6">
        <v>0.96519169714714004</v>
      </c>
      <c r="L67" s="6">
        <v>2.5809318222557597E-4</v>
      </c>
      <c r="M67" s="6">
        <v>0.46814650718037198</v>
      </c>
      <c r="N67" s="4" t="s">
        <v>508</v>
      </c>
    </row>
    <row r="68" spans="1:14" ht="17.5">
      <c r="A68" s="3" t="s">
        <v>354</v>
      </c>
      <c r="B68" s="4">
        <v>8143708</v>
      </c>
      <c r="C68" s="4">
        <v>1221556200</v>
      </c>
      <c r="D68" s="4">
        <f t="shared" si="0"/>
        <v>150</v>
      </c>
      <c r="E68" s="6">
        <v>0.91998625032560899</v>
      </c>
      <c r="F68" s="6">
        <v>6.91085682345192E-6</v>
      </c>
      <c r="G68" s="6">
        <v>0.448862983135774</v>
      </c>
      <c r="H68" s="4">
        <v>8143708</v>
      </c>
      <c r="I68" s="4">
        <v>1221556200</v>
      </c>
      <c r="J68" s="4">
        <f t="shared" si="1"/>
        <v>150</v>
      </c>
      <c r="K68" s="6">
        <v>0.95426890715302304</v>
      </c>
      <c r="L68" s="6">
        <v>3.93959770332302E-4</v>
      </c>
      <c r="M68" s="6">
        <v>0.45130313775166497</v>
      </c>
      <c r="N68" s="4" t="s">
        <v>508</v>
      </c>
    </row>
    <row r="69" spans="1:14" ht="17.5">
      <c r="A69" s="3" t="s">
        <v>361</v>
      </c>
      <c r="B69" s="4">
        <v>6234816</v>
      </c>
      <c r="C69" s="4">
        <v>935222400</v>
      </c>
      <c r="D69" s="4">
        <f t="shared" ref="D69:D132" si="2">C69/B69</f>
        <v>150</v>
      </c>
      <c r="E69" s="6">
        <v>0.918347835766124</v>
      </c>
      <c r="F69" s="6">
        <v>5.6574778362879202E-6</v>
      </c>
      <c r="G69" s="6">
        <v>0.45085453256893798</v>
      </c>
      <c r="H69" s="4">
        <v>6234816</v>
      </c>
      <c r="I69" s="4">
        <v>935222400</v>
      </c>
      <c r="J69" s="4">
        <f t="shared" ref="J69:J132" si="3">I69/H69</f>
        <v>150</v>
      </c>
      <c r="K69" s="6">
        <v>0.95654610176146304</v>
      </c>
      <c r="L69" s="6">
        <v>4.1096321046202501E-4</v>
      </c>
      <c r="M69" s="6">
        <v>0.45664809461364497</v>
      </c>
      <c r="N69" s="4" t="s">
        <v>508</v>
      </c>
    </row>
    <row r="70" spans="1:14" ht="17.5">
      <c r="A70" s="3" t="s">
        <v>318</v>
      </c>
      <c r="B70" s="4">
        <v>3075448</v>
      </c>
      <c r="C70" s="4">
        <v>307544800</v>
      </c>
      <c r="D70" s="4">
        <f t="shared" si="2"/>
        <v>100</v>
      </c>
      <c r="E70" s="6">
        <v>0.92423523337087798</v>
      </c>
      <c r="F70" s="6">
        <v>4.4940769604948598E-4</v>
      </c>
      <c r="G70" s="6">
        <v>0.47699985498047798</v>
      </c>
      <c r="H70" s="4">
        <v>3075448</v>
      </c>
      <c r="I70" s="4">
        <v>307544800</v>
      </c>
      <c r="J70" s="4">
        <f t="shared" si="3"/>
        <v>100</v>
      </c>
      <c r="K70" s="6">
        <v>0.94385695352351895</v>
      </c>
      <c r="L70" s="6">
        <v>1.1376228764069499E-4</v>
      </c>
      <c r="M70" s="6">
        <v>0.48930343156509198</v>
      </c>
      <c r="N70" s="4" t="s">
        <v>508</v>
      </c>
    </row>
    <row r="71" spans="1:14" ht="17.5">
      <c r="A71" s="3" t="s">
        <v>149</v>
      </c>
      <c r="B71" s="4">
        <v>9226164</v>
      </c>
      <c r="C71" s="4">
        <v>1383924600</v>
      </c>
      <c r="D71" s="4">
        <f t="shared" si="2"/>
        <v>150</v>
      </c>
      <c r="E71" s="6">
        <v>0.92082747788427199</v>
      </c>
      <c r="F71" s="6">
        <v>6.3160955445115998E-6</v>
      </c>
      <c r="G71" s="6">
        <v>0.46147807618998898</v>
      </c>
      <c r="H71" s="4">
        <v>9226164</v>
      </c>
      <c r="I71" s="4">
        <v>1383924600</v>
      </c>
      <c r="J71" s="4">
        <f t="shared" si="3"/>
        <v>150</v>
      </c>
      <c r="K71" s="6">
        <v>0.95619535630770602</v>
      </c>
      <c r="L71" s="6">
        <v>4.0240342573576599E-4</v>
      </c>
      <c r="M71" s="6">
        <v>0.465592511326123</v>
      </c>
      <c r="N71" s="4" t="s">
        <v>508</v>
      </c>
    </row>
    <row r="72" spans="1:14" ht="17.5">
      <c r="A72" s="3" t="s">
        <v>219</v>
      </c>
      <c r="B72" s="4">
        <v>5628588</v>
      </c>
      <c r="C72" s="4">
        <v>844288200</v>
      </c>
      <c r="D72" s="4">
        <f t="shared" si="2"/>
        <v>150</v>
      </c>
      <c r="E72" s="6">
        <v>0.90361111762547397</v>
      </c>
      <c r="F72" s="6">
        <v>9.4098200116974294E-5</v>
      </c>
      <c r="G72" s="6">
        <v>0.45516887835220199</v>
      </c>
      <c r="H72" s="4">
        <v>5628588</v>
      </c>
      <c r="I72" s="4">
        <v>844288200</v>
      </c>
      <c r="J72" s="4">
        <f t="shared" si="3"/>
        <v>150</v>
      </c>
      <c r="K72" s="6">
        <v>0.944446902136024</v>
      </c>
      <c r="L72" s="6">
        <v>1.4592481572050901E-3</v>
      </c>
      <c r="M72" s="6">
        <v>0.47249569400590902</v>
      </c>
      <c r="N72" s="4" t="s">
        <v>508</v>
      </c>
    </row>
    <row r="73" spans="1:14" ht="17.5">
      <c r="A73" s="3" t="s">
        <v>292</v>
      </c>
      <c r="B73" s="4">
        <v>5994656</v>
      </c>
      <c r="C73" s="4">
        <v>899198400</v>
      </c>
      <c r="D73" s="4">
        <f t="shared" si="2"/>
        <v>150</v>
      </c>
      <c r="E73" s="6">
        <v>0.89541137862344999</v>
      </c>
      <c r="F73" s="6">
        <v>6.6694958531954705E-5</v>
      </c>
      <c r="G73" s="6">
        <v>0.504509107222611</v>
      </c>
      <c r="H73" s="4">
        <v>5994656</v>
      </c>
      <c r="I73" s="4">
        <v>899198400</v>
      </c>
      <c r="J73" s="4">
        <f t="shared" si="3"/>
        <v>150</v>
      </c>
      <c r="K73" s="6">
        <v>0.93589797868857405</v>
      </c>
      <c r="L73" s="6">
        <v>2.42349185674708E-4</v>
      </c>
      <c r="M73" s="6">
        <v>0.51587776846578004</v>
      </c>
      <c r="N73" s="4" t="s">
        <v>508</v>
      </c>
    </row>
    <row r="74" spans="1:14" ht="17.5">
      <c r="A74" s="3" t="s">
        <v>214</v>
      </c>
      <c r="B74" s="4">
        <v>6498448</v>
      </c>
      <c r="C74" s="4">
        <v>974767200</v>
      </c>
      <c r="D74" s="4">
        <f t="shared" si="2"/>
        <v>150</v>
      </c>
      <c r="E74" s="6">
        <v>0.92005194676226298</v>
      </c>
      <c r="F74" s="6">
        <v>5.7131589983741797E-6</v>
      </c>
      <c r="G74" s="6">
        <v>0.46280133348762698</v>
      </c>
      <c r="H74" s="4">
        <v>6498448</v>
      </c>
      <c r="I74" s="4">
        <v>974767200</v>
      </c>
      <c r="J74" s="4">
        <f t="shared" si="3"/>
        <v>150</v>
      </c>
      <c r="K74" s="6">
        <v>0.95447785481497505</v>
      </c>
      <c r="L74" s="6">
        <v>3.7877351638422E-4</v>
      </c>
      <c r="M74" s="6">
        <v>0.46256356902448098</v>
      </c>
      <c r="N74" s="4" t="s">
        <v>508</v>
      </c>
    </row>
    <row r="75" spans="1:14" ht="17.5">
      <c r="A75" s="3" t="s">
        <v>55</v>
      </c>
      <c r="B75" s="4">
        <v>2744424</v>
      </c>
      <c r="C75" s="4">
        <v>411663600</v>
      </c>
      <c r="D75" s="4">
        <f t="shared" si="2"/>
        <v>150</v>
      </c>
      <c r="E75" s="6">
        <v>0.907822037216795</v>
      </c>
      <c r="F75" s="6">
        <v>3.64078825526474E-4</v>
      </c>
      <c r="G75" s="6">
        <v>0.45338500659276199</v>
      </c>
      <c r="H75" s="4">
        <v>2744424</v>
      </c>
      <c r="I75" s="4">
        <v>411663600</v>
      </c>
      <c r="J75" s="4">
        <f t="shared" si="3"/>
        <v>150</v>
      </c>
      <c r="K75" s="6">
        <v>0.93895675255232702</v>
      </c>
      <c r="L75" s="6">
        <v>3.11268715524035E-4</v>
      </c>
      <c r="M75" s="6">
        <v>0.455747270344038</v>
      </c>
      <c r="N75" s="4" t="s">
        <v>508</v>
      </c>
    </row>
    <row r="76" spans="1:14" ht="17.5">
      <c r="A76" s="3" t="s">
        <v>226</v>
      </c>
      <c r="B76" s="4">
        <v>4217728</v>
      </c>
      <c r="C76" s="4">
        <v>632659200</v>
      </c>
      <c r="D76" s="4">
        <f t="shared" si="2"/>
        <v>150</v>
      </c>
      <c r="E76" s="6">
        <v>0.89663399979009195</v>
      </c>
      <c r="F76" s="6">
        <v>6.6953898718298899E-5</v>
      </c>
      <c r="G76" s="6">
        <v>0.46789044243725503</v>
      </c>
      <c r="H76" s="4">
        <v>4217728</v>
      </c>
      <c r="I76" s="4">
        <v>632659200</v>
      </c>
      <c r="J76" s="4">
        <f t="shared" si="3"/>
        <v>150</v>
      </c>
      <c r="K76" s="6">
        <v>0.935037192219761</v>
      </c>
      <c r="L76" s="6">
        <v>2.4179210544950601E-4</v>
      </c>
      <c r="M76" s="6">
        <v>0.47642640935277603</v>
      </c>
      <c r="N76" s="4" t="s">
        <v>508</v>
      </c>
    </row>
    <row r="77" spans="1:14" ht="17.5">
      <c r="A77" s="3" t="s">
        <v>243</v>
      </c>
      <c r="B77" s="4">
        <v>7267560</v>
      </c>
      <c r="C77" s="4">
        <v>1090134000</v>
      </c>
      <c r="D77" s="4">
        <f t="shared" si="2"/>
        <v>150</v>
      </c>
      <c r="E77" s="6">
        <v>0.917785962092734</v>
      </c>
      <c r="F77" s="6">
        <v>6.4625082787987497E-6</v>
      </c>
      <c r="G77" s="6">
        <v>0.46179010286808803</v>
      </c>
      <c r="H77" s="4">
        <v>7267560</v>
      </c>
      <c r="I77" s="4">
        <v>1090134000</v>
      </c>
      <c r="J77" s="4">
        <f t="shared" si="3"/>
        <v>150</v>
      </c>
      <c r="K77" s="6">
        <v>0.95702046996057399</v>
      </c>
      <c r="L77" s="6">
        <v>4.0446128641066098E-4</v>
      </c>
      <c r="M77" s="6">
        <v>0.46582574527535098</v>
      </c>
      <c r="N77" s="4" t="s">
        <v>508</v>
      </c>
    </row>
    <row r="78" spans="1:14" ht="17.5">
      <c r="A78" s="3" t="s">
        <v>145</v>
      </c>
      <c r="B78" s="4">
        <v>6086902</v>
      </c>
      <c r="C78" s="4">
        <v>913035300</v>
      </c>
      <c r="D78" s="4">
        <f t="shared" si="2"/>
        <v>150</v>
      </c>
      <c r="E78" s="6">
        <v>0.90899357669960801</v>
      </c>
      <c r="F78" s="6">
        <v>1.8581975965222799E-5</v>
      </c>
      <c r="G78" s="6">
        <v>0.45487225959390598</v>
      </c>
      <c r="H78" s="4">
        <v>6086902</v>
      </c>
      <c r="I78" s="4">
        <v>913035300</v>
      </c>
      <c r="J78" s="4">
        <f t="shared" si="3"/>
        <v>150</v>
      </c>
      <c r="K78" s="6">
        <v>0.95045281162732698</v>
      </c>
      <c r="L78" s="6">
        <v>2.6169196305991701E-4</v>
      </c>
      <c r="M78" s="6">
        <v>0.46775945355015303</v>
      </c>
      <c r="N78" s="4" t="s">
        <v>508</v>
      </c>
    </row>
    <row r="79" spans="1:14" ht="17.5">
      <c r="A79" s="3" t="s">
        <v>334</v>
      </c>
      <c r="B79" s="4">
        <v>8981174</v>
      </c>
      <c r="C79" s="4">
        <v>1347176100</v>
      </c>
      <c r="D79" s="4">
        <f t="shared" si="2"/>
        <v>150</v>
      </c>
      <c r="E79" s="6">
        <v>0.89981004487831995</v>
      </c>
      <c r="F79" s="6">
        <v>6.5085032313147496E-5</v>
      </c>
      <c r="G79" s="6">
        <v>0.45343007198539198</v>
      </c>
      <c r="H79" s="4">
        <v>8981174</v>
      </c>
      <c r="I79" s="4">
        <v>1347176100</v>
      </c>
      <c r="J79" s="4">
        <f t="shared" si="3"/>
        <v>150</v>
      </c>
      <c r="K79" s="6">
        <v>0.94425262888793804</v>
      </c>
      <c r="L79" s="6">
        <v>2.4159276578615099E-4</v>
      </c>
      <c r="M79" s="6">
        <v>0.46955553991790699</v>
      </c>
      <c r="N79" s="4" t="s">
        <v>508</v>
      </c>
    </row>
    <row r="80" spans="1:14" ht="17.5">
      <c r="A80" s="3" t="s">
        <v>58</v>
      </c>
      <c r="B80" s="4">
        <v>6048066</v>
      </c>
      <c r="C80" s="4">
        <v>907209900</v>
      </c>
      <c r="D80" s="4">
        <f t="shared" si="2"/>
        <v>150</v>
      </c>
      <c r="E80" s="6">
        <v>0.90553877002444505</v>
      </c>
      <c r="F80" s="6">
        <v>6.6928281977522502E-5</v>
      </c>
      <c r="G80" s="6">
        <v>0.46345708639202499</v>
      </c>
      <c r="H80" s="4">
        <v>6048066</v>
      </c>
      <c r="I80" s="4">
        <v>907209900</v>
      </c>
      <c r="J80" s="4">
        <f t="shared" si="3"/>
        <v>150</v>
      </c>
      <c r="K80" s="6">
        <v>0.95350902916734004</v>
      </c>
      <c r="L80" s="6">
        <v>2.44916859924037E-4</v>
      </c>
      <c r="M80" s="6">
        <v>0.47297907132627198</v>
      </c>
      <c r="N80" s="4" t="s">
        <v>508</v>
      </c>
    </row>
    <row r="81" spans="1:14" ht="17.5">
      <c r="A81" s="3" t="s">
        <v>59</v>
      </c>
      <c r="B81" s="4">
        <v>11222930</v>
      </c>
      <c r="C81" s="4">
        <v>1683439500</v>
      </c>
      <c r="D81" s="4">
        <f t="shared" si="2"/>
        <v>150</v>
      </c>
      <c r="E81" s="6">
        <v>0.91807949439228398</v>
      </c>
      <c r="F81" s="6">
        <v>6.6756185773233896E-6</v>
      </c>
      <c r="G81" s="6">
        <v>0.46299510912034603</v>
      </c>
      <c r="H81" s="4">
        <v>11222930</v>
      </c>
      <c r="I81" s="4">
        <v>1683439500</v>
      </c>
      <c r="J81" s="4">
        <f t="shared" si="3"/>
        <v>150</v>
      </c>
      <c r="K81" s="6">
        <v>0.95634276788681705</v>
      </c>
      <c r="L81" s="6">
        <v>3.97650168004256E-4</v>
      </c>
      <c r="M81" s="6">
        <v>0.46642724849927802</v>
      </c>
      <c r="N81" s="4" t="s">
        <v>508</v>
      </c>
    </row>
    <row r="82" spans="1:14" ht="17.5">
      <c r="A82" s="3" t="s">
        <v>60</v>
      </c>
      <c r="B82" s="4">
        <v>8107894</v>
      </c>
      <c r="C82" s="4">
        <v>1216184100</v>
      </c>
      <c r="D82" s="4">
        <f t="shared" si="2"/>
        <v>150</v>
      </c>
      <c r="E82" s="6">
        <v>0.92120783193926004</v>
      </c>
      <c r="F82" s="6">
        <v>5.5328794382363698E-6</v>
      </c>
      <c r="G82" s="6">
        <v>0.45469177240518099</v>
      </c>
      <c r="H82" s="4">
        <v>8107894</v>
      </c>
      <c r="I82" s="4">
        <v>1216184100</v>
      </c>
      <c r="J82" s="4">
        <f t="shared" si="3"/>
        <v>150</v>
      </c>
      <c r="K82" s="6">
        <v>0.95283912443847896</v>
      </c>
      <c r="L82" s="6">
        <v>3.8847079155203602E-4</v>
      </c>
      <c r="M82" s="6">
        <v>0.45689368903934902</v>
      </c>
      <c r="N82" s="4" t="s">
        <v>508</v>
      </c>
    </row>
    <row r="83" spans="1:14" ht="17.5">
      <c r="A83" s="3" t="s">
        <v>144</v>
      </c>
      <c r="B83" s="4">
        <v>9068320</v>
      </c>
      <c r="C83" s="4">
        <v>906832000</v>
      </c>
      <c r="D83" s="4">
        <f t="shared" si="2"/>
        <v>100</v>
      </c>
      <c r="E83" s="6">
        <v>0.93005502562768005</v>
      </c>
      <c r="F83" s="6">
        <v>1.86197663955396E-5</v>
      </c>
      <c r="G83" s="6">
        <v>0.45898870242779299</v>
      </c>
      <c r="H83" s="4">
        <v>9068320</v>
      </c>
      <c r="I83" s="4">
        <v>906832000</v>
      </c>
      <c r="J83" s="4">
        <f t="shared" si="3"/>
        <v>100</v>
      </c>
      <c r="K83" s="6">
        <v>0.95116362236886198</v>
      </c>
      <c r="L83" s="6">
        <v>7.9068669830795603E-5</v>
      </c>
      <c r="M83" s="6">
        <v>0.46983739104927902</v>
      </c>
      <c r="N83" s="4" t="s">
        <v>508</v>
      </c>
    </row>
    <row r="84" spans="1:14" ht="17.5">
      <c r="A84" s="3" t="s">
        <v>215</v>
      </c>
      <c r="B84" s="4">
        <v>1097570</v>
      </c>
      <c r="C84" s="4">
        <v>109757000</v>
      </c>
      <c r="D84" s="4">
        <f t="shared" si="2"/>
        <v>100</v>
      </c>
      <c r="E84" s="6">
        <v>0.92000794482356496</v>
      </c>
      <c r="F84" s="6">
        <v>4.4629499713002402E-4</v>
      </c>
      <c r="G84" s="6">
        <v>0.45302737866377502</v>
      </c>
      <c r="H84" s="4">
        <v>1097570</v>
      </c>
      <c r="I84" s="4">
        <v>109757000</v>
      </c>
      <c r="J84" s="4">
        <f t="shared" si="3"/>
        <v>100</v>
      </c>
      <c r="K84" s="6">
        <v>0.94187475058538395</v>
      </c>
      <c r="L84" s="6">
        <v>9.6412985048789605E-5</v>
      </c>
      <c r="M84" s="6">
        <v>0.46908026822890603</v>
      </c>
      <c r="N84" s="4" t="s">
        <v>508</v>
      </c>
    </row>
    <row r="85" spans="1:14" ht="17.5">
      <c r="A85" s="3" t="s">
        <v>153</v>
      </c>
      <c r="B85" s="4">
        <v>8341400</v>
      </c>
      <c r="C85" s="4">
        <v>834140000</v>
      </c>
      <c r="D85" s="4">
        <f t="shared" si="2"/>
        <v>100</v>
      </c>
      <c r="E85" s="6">
        <v>0.928320972498621</v>
      </c>
      <c r="F85" s="6">
        <v>1.7585776967895101E-5</v>
      </c>
      <c r="G85" s="6">
        <v>0.44869933464406497</v>
      </c>
      <c r="H85" s="4">
        <v>8341400</v>
      </c>
      <c r="I85" s="4">
        <v>834140000</v>
      </c>
      <c r="J85" s="4">
        <f t="shared" si="3"/>
        <v>100</v>
      </c>
      <c r="K85" s="6">
        <v>0.94655474860335198</v>
      </c>
      <c r="L85" s="6">
        <v>7.8660656484523002E-5</v>
      </c>
      <c r="M85" s="6">
        <v>0.45706764571894398</v>
      </c>
      <c r="N85" s="4" t="s">
        <v>508</v>
      </c>
    </row>
    <row r="86" spans="1:14" ht="17.5">
      <c r="A86" s="3" t="s">
        <v>355</v>
      </c>
      <c r="B86" s="4">
        <v>5461520</v>
      </c>
      <c r="C86" s="4">
        <v>546152000</v>
      </c>
      <c r="D86" s="4">
        <f t="shared" si="2"/>
        <v>100</v>
      </c>
      <c r="E86" s="6">
        <v>0.93495868732513998</v>
      </c>
      <c r="F86" s="6">
        <v>3.87950607156982E-5</v>
      </c>
      <c r="G86" s="6">
        <v>0.45986176009608998</v>
      </c>
      <c r="H86" s="4">
        <v>5461520</v>
      </c>
      <c r="I86" s="4">
        <v>546152000</v>
      </c>
      <c r="J86" s="4">
        <f t="shared" si="3"/>
        <v>100</v>
      </c>
      <c r="K86" s="6">
        <v>0.97279811664152105</v>
      </c>
      <c r="L86" s="6">
        <v>6.1682462025223795E-5</v>
      </c>
      <c r="M86" s="6">
        <v>0.473327747586752</v>
      </c>
      <c r="N86" s="4" t="s">
        <v>508</v>
      </c>
    </row>
    <row r="87" spans="1:14" ht="17.5">
      <c r="A87" s="3" t="s">
        <v>323</v>
      </c>
      <c r="B87" s="4">
        <v>5248536</v>
      </c>
      <c r="C87" s="4">
        <v>524853600</v>
      </c>
      <c r="D87" s="4">
        <f t="shared" si="2"/>
        <v>100</v>
      </c>
      <c r="E87" s="6">
        <v>0.94102514872718801</v>
      </c>
      <c r="F87" s="6">
        <v>5.7787543040573603E-5</v>
      </c>
      <c r="G87" s="6">
        <v>0.41577654606922798</v>
      </c>
      <c r="H87" s="4">
        <v>5248536</v>
      </c>
      <c r="I87" s="4">
        <v>524853600</v>
      </c>
      <c r="J87" s="4">
        <f t="shared" si="3"/>
        <v>100</v>
      </c>
      <c r="K87" s="6">
        <v>0.96491915269324602</v>
      </c>
      <c r="L87" s="6">
        <v>2.5865879551936001E-4</v>
      </c>
      <c r="M87" s="6">
        <v>0.46228888208064101</v>
      </c>
      <c r="N87" s="4" t="s">
        <v>508</v>
      </c>
    </row>
    <row r="88" spans="1:14" ht="17.5">
      <c r="A88" s="3" t="s">
        <v>167</v>
      </c>
      <c r="B88" s="4">
        <v>5969948</v>
      </c>
      <c r="C88" s="4">
        <v>895492200</v>
      </c>
      <c r="D88" s="4">
        <f t="shared" si="2"/>
        <v>150</v>
      </c>
      <c r="E88" s="6">
        <v>0.898210409872917</v>
      </c>
      <c r="F88" s="6">
        <v>2.2966140855274899E-5</v>
      </c>
      <c r="G88" s="6">
        <v>0.471496795840321</v>
      </c>
      <c r="H88" s="4">
        <v>5969948</v>
      </c>
      <c r="I88" s="4">
        <v>895492200</v>
      </c>
      <c r="J88" s="4">
        <f t="shared" si="3"/>
        <v>150</v>
      </c>
      <c r="K88" s="6">
        <v>0.925935159457559</v>
      </c>
      <c r="L88" s="6">
        <v>8.7940464473057402E-5</v>
      </c>
      <c r="M88" s="6">
        <v>0.478172687601299</v>
      </c>
      <c r="N88" s="4" t="s">
        <v>508</v>
      </c>
    </row>
    <row r="89" spans="1:14" ht="17.5">
      <c r="A89" s="3" t="s">
        <v>213</v>
      </c>
      <c r="B89" s="4">
        <v>3049888</v>
      </c>
      <c r="C89" s="4">
        <v>457483200</v>
      </c>
      <c r="D89" s="4">
        <f t="shared" si="2"/>
        <v>150</v>
      </c>
      <c r="E89" s="6">
        <v>0.90078177734176901</v>
      </c>
      <c r="F89" s="6">
        <v>6.4590349984436604E-5</v>
      </c>
      <c r="G89" s="6">
        <v>0.44775930351103599</v>
      </c>
      <c r="H89" s="4">
        <v>3049888</v>
      </c>
      <c r="I89" s="4">
        <v>457483200</v>
      </c>
      <c r="J89" s="4">
        <f t="shared" si="3"/>
        <v>150</v>
      </c>
      <c r="K89" s="6">
        <v>0.946926407352226</v>
      </c>
      <c r="L89" s="6">
        <v>2.4375539910536601E-4</v>
      </c>
      <c r="M89" s="6">
        <v>0.46703128989217502</v>
      </c>
      <c r="N89" s="4" t="s">
        <v>508</v>
      </c>
    </row>
    <row r="90" spans="1:14" ht="17.5">
      <c r="A90" s="3" t="s">
        <v>218</v>
      </c>
      <c r="B90" s="4">
        <v>7580876</v>
      </c>
      <c r="C90" s="4">
        <v>1137131400</v>
      </c>
      <c r="D90" s="4">
        <f t="shared" si="2"/>
        <v>150</v>
      </c>
      <c r="E90" s="6">
        <v>0.90642998513628203</v>
      </c>
      <c r="F90" s="6">
        <v>6.2589952225398094E-5</v>
      </c>
      <c r="G90" s="6">
        <v>0.46790790316756697</v>
      </c>
      <c r="H90" s="4">
        <v>7580876</v>
      </c>
      <c r="I90" s="4">
        <v>1137131400</v>
      </c>
      <c r="J90" s="4">
        <f t="shared" si="3"/>
        <v>150</v>
      </c>
      <c r="K90" s="6">
        <v>0.95263813135403697</v>
      </c>
      <c r="L90" s="6">
        <v>2.41354693046028E-4</v>
      </c>
      <c r="M90" s="6">
        <v>0.48167501750457298</v>
      </c>
      <c r="N90" s="4" t="s">
        <v>508</v>
      </c>
    </row>
    <row r="91" spans="1:14" ht="17.5">
      <c r="A91" s="3" t="s">
        <v>168</v>
      </c>
      <c r="B91" s="4">
        <v>7585988</v>
      </c>
      <c r="C91" s="4">
        <v>1137898200</v>
      </c>
      <c r="D91" s="4">
        <f t="shared" si="2"/>
        <v>150</v>
      </c>
      <c r="E91" s="6">
        <v>0.92146965607292497</v>
      </c>
      <c r="F91" s="6">
        <v>5.5918886241317501E-6</v>
      </c>
      <c r="G91" s="6">
        <v>0.45180358840536</v>
      </c>
      <c r="H91" s="4">
        <v>7585988</v>
      </c>
      <c r="I91" s="4">
        <v>1137898200</v>
      </c>
      <c r="J91" s="4">
        <f t="shared" si="3"/>
        <v>150</v>
      </c>
      <c r="K91" s="6">
        <v>0.96118110301958504</v>
      </c>
      <c r="L91" s="6">
        <v>4.1189185464921197E-4</v>
      </c>
      <c r="M91" s="6">
        <v>0.45746611164337903</v>
      </c>
      <c r="N91" s="4" t="s">
        <v>508</v>
      </c>
    </row>
    <row r="92" spans="1:14" ht="17.5">
      <c r="A92" s="3" t="s">
        <v>169</v>
      </c>
      <c r="B92" s="4">
        <v>3614392</v>
      </c>
      <c r="C92" s="4">
        <v>542158800</v>
      </c>
      <c r="D92" s="4">
        <f t="shared" si="2"/>
        <v>150</v>
      </c>
      <c r="E92" s="6">
        <v>0.90135776824059699</v>
      </c>
      <c r="F92" s="6">
        <v>9.3728996006336104E-5</v>
      </c>
      <c r="G92" s="6">
        <v>0.51364504643289</v>
      </c>
      <c r="H92" s="4">
        <v>3614392</v>
      </c>
      <c r="I92" s="4">
        <v>542158800</v>
      </c>
      <c r="J92" s="4">
        <f t="shared" si="3"/>
        <v>150</v>
      </c>
      <c r="K92" s="6">
        <v>0.94033453482632801</v>
      </c>
      <c r="L92" s="6">
        <v>1.4518476874303199E-3</v>
      </c>
      <c r="M92" s="6">
        <v>0.52603333193153001</v>
      </c>
      <c r="N92" s="4" t="s">
        <v>508</v>
      </c>
    </row>
    <row r="93" spans="1:14" ht="17.5">
      <c r="A93" s="3" t="s">
        <v>64</v>
      </c>
      <c r="B93" s="4">
        <v>4046248</v>
      </c>
      <c r="C93" s="4">
        <v>404624800</v>
      </c>
      <c r="D93" s="4">
        <f t="shared" si="2"/>
        <v>100</v>
      </c>
      <c r="E93" s="6">
        <v>0.94365406420960896</v>
      </c>
      <c r="F93" s="6">
        <v>7.4491232371322802E-5</v>
      </c>
      <c r="G93" s="6">
        <v>0.41474567797129602</v>
      </c>
      <c r="H93" s="4">
        <v>4046248</v>
      </c>
      <c r="I93" s="4">
        <v>404624800</v>
      </c>
      <c r="J93" s="4">
        <f t="shared" si="3"/>
        <v>100</v>
      </c>
      <c r="K93" s="6">
        <v>0.95750267655368604</v>
      </c>
      <c r="L93" s="6">
        <v>2.0105045464341301E-5</v>
      </c>
      <c r="M93" s="6">
        <v>0.42660360660048502</v>
      </c>
      <c r="N93" s="4" t="s">
        <v>508</v>
      </c>
    </row>
    <row r="94" spans="1:14" ht="17.5">
      <c r="A94" s="3" t="s">
        <v>272</v>
      </c>
      <c r="B94" s="4">
        <v>4725444</v>
      </c>
      <c r="C94" s="4">
        <v>708816600</v>
      </c>
      <c r="D94" s="4">
        <f t="shared" si="2"/>
        <v>150</v>
      </c>
      <c r="E94" s="6">
        <v>0.91394207330923105</v>
      </c>
      <c r="F94" s="6">
        <v>1.7295023846789099E-5</v>
      </c>
      <c r="G94" s="6">
        <v>0.45339094626169901</v>
      </c>
      <c r="H94" s="4">
        <v>4725444</v>
      </c>
      <c r="I94" s="4">
        <v>708816600</v>
      </c>
      <c r="J94" s="4">
        <f t="shared" si="3"/>
        <v>150</v>
      </c>
      <c r="K94" s="6">
        <v>0.95578250283641797</v>
      </c>
      <c r="L94" s="6">
        <v>2.55652872689494E-4</v>
      </c>
      <c r="M94" s="6">
        <v>0.46833485276727399</v>
      </c>
      <c r="N94" s="4" t="s">
        <v>508</v>
      </c>
    </row>
    <row r="95" spans="1:14" ht="17.5">
      <c r="A95" s="3" t="s">
        <v>65</v>
      </c>
      <c r="B95" s="4">
        <v>8055676</v>
      </c>
      <c r="C95" s="4">
        <v>1208351400</v>
      </c>
      <c r="D95" s="4">
        <f t="shared" si="2"/>
        <v>150</v>
      </c>
      <c r="E95" s="6">
        <v>0.90768121508362598</v>
      </c>
      <c r="F95" s="6">
        <v>6.6652796529221593E-5</v>
      </c>
      <c r="G95" s="6">
        <v>0.45345545426603601</v>
      </c>
      <c r="H95" s="4">
        <v>8055676</v>
      </c>
      <c r="I95" s="4">
        <v>1208351400</v>
      </c>
      <c r="J95" s="4">
        <f t="shared" si="3"/>
        <v>150</v>
      </c>
      <c r="K95" s="6">
        <v>0.95731664067257305</v>
      </c>
      <c r="L95" s="6">
        <v>2.4272161227272099E-4</v>
      </c>
      <c r="M95" s="6">
        <v>0.46517017814519901</v>
      </c>
      <c r="N95" s="4" t="s">
        <v>508</v>
      </c>
    </row>
    <row r="96" spans="1:14" ht="17.5">
      <c r="A96" s="3" t="s">
        <v>343</v>
      </c>
      <c r="B96" s="4">
        <v>9432910</v>
      </c>
      <c r="C96" s="4">
        <v>1414936500</v>
      </c>
      <c r="D96" s="4">
        <f t="shared" si="2"/>
        <v>150</v>
      </c>
      <c r="E96" s="6">
        <v>0.909331533959298</v>
      </c>
      <c r="F96" s="6">
        <v>5.9184988160246101E-5</v>
      </c>
      <c r="G96" s="6">
        <v>0.45226418005330998</v>
      </c>
      <c r="H96" s="4">
        <v>9432910</v>
      </c>
      <c r="I96" s="4">
        <v>1414936500</v>
      </c>
      <c r="J96" s="4">
        <f t="shared" si="3"/>
        <v>150</v>
      </c>
      <c r="K96" s="6">
        <v>0.94567263195203499</v>
      </c>
      <c r="L96" s="6">
        <v>2.4547886071212401E-4</v>
      </c>
      <c r="M96" s="6">
        <v>0.46580518419024503</v>
      </c>
      <c r="N96" s="4" t="s">
        <v>508</v>
      </c>
    </row>
    <row r="97" spans="1:14" ht="17.5">
      <c r="A97" s="3" t="s">
        <v>170</v>
      </c>
      <c r="B97" s="4">
        <v>10432972</v>
      </c>
      <c r="C97" s="4">
        <v>1564945800</v>
      </c>
      <c r="D97" s="4">
        <f t="shared" si="2"/>
        <v>150</v>
      </c>
      <c r="E97" s="6">
        <v>0.90978276244455203</v>
      </c>
      <c r="F97" s="6">
        <v>6.5383095056710598E-5</v>
      </c>
      <c r="G97" s="6">
        <v>0.45492018381722898</v>
      </c>
      <c r="H97" s="4">
        <v>10432972</v>
      </c>
      <c r="I97" s="4">
        <v>1564945800</v>
      </c>
      <c r="J97" s="4">
        <f t="shared" si="3"/>
        <v>150</v>
      </c>
      <c r="K97" s="6">
        <v>0.95789861987552505</v>
      </c>
      <c r="L97" s="6">
        <v>2.5011089840938899E-4</v>
      </c>
      <c r="M97" s="6">
        <v>0.46921129792482302</v>
      </c>
      <c r="N97" s="4" t="s">
        <v>508</v>
      </c>
    </row>
    <row r="98" spans="1:14" ht="17.5">
      <c r="A98" s="3" t="s">
        <v>267</v>
      </c>
      <c r="B98" s="4">
        <v>6136072</v>
      </c>
      <c r="C98" s="4">
        <v>920410800</v>
      </c>
      <c r="D98" s="4">
        <f t="shared" si="2"/>
        <v>150</v>
      </c>
      <c r="E98" s="6">
        <v>0.92244152610986296</v>
      </c>
      <c r="F98" s="6">
        <v>3.5186896981217498E-4</v>
      </c>
      <c r="G98" s="6">
        <v>0.57725962255114804</v>
      </c>
      <c r="H98" s="4">
        <v>6136072</v>
      </c>
      <c r="I98" s="4">
        <v>920410800</v>
      </c>
      <c r="J98" s="4">
        <f t="shared" si="3"/>
        <v>150</v>
      </c>
      <c r="K98" s="6">
        <v>0.93251872859379703</v>
      </c>
      <c r="L98" s="6">
        <v>3.1255608908543902E-4</v>
      </c>
      <c r="M98" s="6">
        <v>0.58132676191978605</v>
      </c>
      <c r="N98" s="4" t="s">
        <v>508</v>
      </c>
    </row>
    <row r="99" spans="1:14" ht="17.5">
      <c r="A99" s="3" t="s">
        <v>249</v>
      </c>
      <c r="B99" s="4">
        <v>4846638</v>
      </c>
      <c r="C99" s="4">
        <v>726995700</v>
      </c>
      <c r="D99" s="4">
        <f t="shared" si="2"/>
        <v>150</v>
      </c>
      <c r="E99" s="6">
        <v>0.921960710359085</v>
      </c>
      <c r="F99" s="6">
        <v>3.43136830107798E-4</v>
      </c>
      <c r="G99" s="6">
        <v>0.44246750015165198</v>
      </c>
      <c r="H99" s="4">
        <v>4846638</v>
      </c>
      <c r="I99" s="4">
        <v>726995700</v>
      </c>
      <c r="J99" s="4">
        <f t="shared" si="3"/>
        <v>150</v>
      </c>
      <c r="K99" s="6">
        <v>0.94436382085891302</v>
      </c>
      <c r="L99" s="6">
        <v>3.1842554226936998E-4</v>
      </c>
      <c r="M99" s="6">
        <v>0.452835439054179</v>
      </c>
      <c r="N99" s="4" t="s">
        <v>508</v>
      </c>
    </row>
    <row r="100" spans="1:14" ht="17.5">
      <c r="A100" s="3" t="s">
        <v>228</v>
      </c>
      <c r="B100" s="4">
        <v>4413284</v>
      </c>
      <c r="C100" s="4">
        <v>661992600</v>
      </c>
      <c r="D100" s="4">
        <f t="shared" si="2"/>
        <v>150</v>
      </c>
      <c r="E100" s="6">
        <v>0.92582166477389605</v>
      </c>
      <c r="F100" s="6">
        <v>3.5567467068362999E-4</v>
      </c>
      <c r="G100" s="6">
        <v>0.44015452438592201</v>
      </c>
      <c r="H100" s="4">
        <v>4413284</v>
      </c>
      <c r="I100" s="4">
        <v>661992600</v>
      </c>
      <c r="J100" s="4">
        <f t="shared" si="3"/>
        <v>150</v>
      </c>
      <c r="K100" s="6">
        <v>0.95326607125215601</v>
      </c>
      <c r="L100" s="6">
        <v>3.3327562876080499E-4</v>
      </c>
      <c r="M100" s="6">
        <v>0.45043691273890402</v>
      </c>
      <c r="N100" s="4" t="s">
        <v>508</v>
      </c>
    </row>
    <row r="101" spans="1:14" ht="17.5">
      <c r="A101" s="3" t="s">
        <v>319</v>
      </c>
      <c r="B101" s="4">
        <v>7165210</v>
      </c>
      <c r="C101" s="4">
        <v>1074781500</v>
      </c>
      <c r="D101" s="4">
        <f t="shared" si="2"/>
        <v>150</v>
      </c>
      <c r="E101" s="6">
        <v>0.91640440126667599</v>
      </c>
      <c r="F101" s="6">
        <v>6.8423209740770603E-6</v>
      </c>
      <c r="G101" s="6">
        <v>0.48380889697115198</v>
      </c>
      <c r="H101" s="4">
        <v>7165210</v>
      </c>
      <c r="I101" s="4">
        <v>1074781500</v>
      </c>
      <c r="J101" s="4">
        <f t="shared" si="3"/>
        <v>150</v>
      </c>
      <c r="K101" s="6">
        <v>0.95416295591243405</v>
      </c>
      <c r="L101" s="6">
        <v>9.5580357495918898E-5</v>
      </c>
      <c r="M101" s="6">
        <v>0.486054828818695</v>
      </c>
      <c r="N101" s="4" t="s">
        <v>508</v>
      </c>
    </row>
    <row r="102" spans="1:14" ht="17.5">
      <c r="A102" s="3" t="s">
        <v>222</v>
      </c>
      <c r="B102" s="4">
        <v>8516656</v>
      </c>
      <c r="C102" s="4">
        <v>1277498400</v>
      </c>
      <c r="D102" s="4">
        <f t="shared" si="2"/>
        <v>150</v>
      </c>
      <c r="E102" s="6">
        <v>0.91382355234261003</v>
      </c>
      <c r="F102" s="6">
        <v>6.6960553531808696E-5</v>
      </c>
      <c r="G102" s="6">
        <v>0.45534127087752102</v>
      </c>
      <c r="H102" s="4">
        <v>8516656</v>
      </c>
      <c r="I102" s="4">
        <v>1277498400</v>
      </c>
      <c r="J102" s="4">
        <f t="shared" si="3"/>
        <v>150</v>
      </c>
      <c r="K102" s="6">
        <v>0.95307237331960604</v>
      </c>
      <c r="L102" s="6">
        <v>2.4894903977961899E-4</v>
      </c>
      <c r="M102" s="6">
        <v>0.46748484068551499</v>
      </c>
      <c r="N102" s="4" t="s">
        <v>508</v>
      </c>
    </row>
    <row r="103" spans="1:14" ht="17.5">
      <c r="A103" s="3" t="s">
        <v>237</v>
      </c>
      <c r="B103" s="4">
        <v>4394910</v>
      </c>
      <c r="C103" s="4">
        <v>659236500</v>
      </c>
      <c r="D103" s="4">
        <f t="shared" si="2"/>
        <v>150</v>
      </c>
      <c r="E103" s="6">
        <v>0.89229579066086295</v>
      </c>
      <c r="F103" s="6">
        <v>6.8896367236947597E-5</v>
      </c>
      <c r="G103" s="6">
        <v>0.45600571266912598</v>
      </c>
      <c r="H103" s="4">
        <v>4394910</v>
      </c>
      <c r="I103" s="4">
        <v>659236500</v>
      </c>
      <c r="J103" s="4">
        <f t="shared" si="3"/>
        <v>150</v>
      </c>
      <c r="K103" s="6">
        <v>0.93977918091610502</v>
      </c>
      <c r="L103" s="6">
        <v>2.4009289534180801E-4</v>
      </c>
      <c r="M103" s="6">
        <v>0.47239908591226398</v>
      </c>
      <c r="N103" s="4" t="s">
        <v>508</v>
      </c>
    </row>
    <row r="104" spans="1:14" ht="17.5">
      <c r="A104" s="3" t="s">
        <v>66</v>
      </c>
      <c r="B104" s="4">
        <v>2042032</v>
      </c>
      <c r="C104" s="4">
        <v>306304800</v>
      </c>
      <c r="D104" s="4">
        <f t="shared" si="2"/>
        <v>150</v>
      </c>
      <c r="E104" s="6">
        <v>0.90935411067668503</v>
      </c>
      <c r="F104" s="6">
        <v>7.1823882616269804E-5</v>
      </c>
      <c r="G104" s="6">
        <v>0.44736796158597603</v>
      </c>
      <c r="H104" s="4">
        <v>2042032</v>
      </c>
      <c r="I104" s="4">
        <v>306304800</v>
      </c>
      <c r="J104" s="4">
        <f t="shared" si="3"/>
        <v>150</v>
      </c>
      <c r="K104" s="6">
        <v>0.94724113040344105</v>
      </c>
      <c r="L104" s="6">
        <v>2.4325116681162001E-4</v>
      </c>
      <c r="M104" s="6">
        <v>0.46431337347635399</v>
      </c>
      <c r="N104" s="4" t="s">
        <v>508</v>
      </c>
    </row>
    <row r="105" spans="1:14" ht="17.5">
      <c r="A105" s="3" t="s">
        <v>69</v>
      </c>
      <c r="B105" s="4">
        <v>11865628</v>
      </c>
      <c r="C105" s="4">
        <v>1779844200</v>
      </c>
      <c r="D105" s="4">
        <f t="shared" si="2"/>
        <v>150</v>
      </c>
      <c r="E105" s="6">
        <v>0.91284859596137702</v>
      </c>
      <c r="F105" s="6">
        <v>6.6006339206544002E-5</v>
      </c>
      <c r="G105" s="6">
        <v>0.46465204257765902</v>
      </c>
      <c r="H105" s="4">
        <v>11865628</v>
      </c>
      <c r="I105" s="4">
        <v>1779844200</v>
      </c>
      <c r="J105" s="4">
        <f t="shared" si="3"/>
        <v>150</v>
      </c>
      <c r="K105" s="6">
        <v>0.95373517861844304</v>
      </c>
      <c r="L105" s="6">
        <v>2.4008000250808501E-4</v>
      </c>
      <c r="M105" s="6">
        <v>0.47724336152568902</v>
      </c>
      <c r="N105" s="4" t="s">
        <v>508</v>
      </c>
    </row>
    <row r="106" spans="1:14" ht="17.5">
      <c r="A106" s="3" t="s">
        <v>224</v>
      </c>
      <c r="B106" s="4">
        <v>3606234</v>
      </c>
      <c r="C106" s="4">
        <v>540935100</v>
      </c>
      <c r="D106" s="4">
        <f t="shared" si="2"/>
        <v>150</v>
      </c>
      <c r="E106" s="6">
        <v>0.88200725928119705</v>
      </c>
      <c r="F106" s="6">
        <v>6.1985254793042605E-5</v>
      </c>
      <c r="G106" s="6">
        <v>0.51346375008758005</v>
      </c>
      <c r="H106" s="4">
        <v>3606234</v>
      </c>
      <c r="I106" s="4">
        <v>540935100</v>
      </c>
      <c r="J106" s="4">
        <f t="shared" si="3"/>
        <v>150</v>
      </c>
      <c r="K106" s="6">
        <v>0.93363391652714001</v>
      </c>
      <c r="L106" s="6">
        <v>2.3395597734367801E-4</v>
      </c>
      <c r="M106" s="6">
        <v>0.52155648616627004</v>
      </c>
      <c r="N106" s="4" t="s">
        <v>508</v>
      </c>
    </row>
    <row r="107" spans="1:14" ht="17.5">
      <c r="A107" s="3" t="s">
        <v>173</v>
      </c>
      <c r="B107" s="4">
        <v>8520670</v>
      </c>
      <c r="C107" s="4">
        <v>1278100500</v>
      </c>
      <c r="D107" s="4">
        <f t="shared" si="2"/>
        <v>150</v>
      </c>
      <c r="E107" s="6">
        <v>0.91433155765137397</v>
      </c>
      <c r="F107" s="6">
        <v>6.5223352936643095E-5</v>
      </c>
      <c r="G107" s="6">
        <v>0.45078114357986698</v>
      </c>
      <c r="H107" s="4">
        <v>8520670</v>
      </c>
      <c r="I107" s="4">
        <v>1278100500</v>
      </c>
      <c r="J107" s="4">
        <f t="shared" si="3"/>
        <v>150</v>
      </c>
      <c r="K107" s="6">
        <v>0.95378119873984901</v>
      </c>
      <c r="L107" s="6">
        <v>2.4398863782621201E-4</v>
      </c>
      <c r="M107" s="6">
        <v>0.46441689053403901</v>
      </c>
      <c r="N107" s="4" t="s">
        <v>508</v>
      </c>
    </row>
    <row r="108" spans="1:14" ht="17.5">
      <c r="A108" s="3" t="s">
        <v>70</v>
      </c>
      <c r="B108" s="4">
        <v>6504866</v>
      </c>
      <c r="C108" s="4">
        <v>975729900</v>
      </c>
      <c r="D108" s="4">
        <f t="shared" si="2"/>
        <v>150</v>
      </c>
      <c r="E108" s="6">
        <v>0.89360940666059296</v>
      </c>
      <c r="F108" s="6">
        <v>6.9828750763915306E-5</v>
      </c>
      <c r="G108" s="6">
        <v>0.485452739533758</v>
      </c>
      <c r="H108" s="4">
        <v>6504866</v>
      </c>
      <c r="I108" s="4">
        <v>975729900</v>
      </c>
      <c r="J108" s="4">
        <f t="shared" si="3"/>
        <v>150</v>
      </c>
      <c r="K108" s="6">
        <v>0.93981785123116501</v>
      </c>
      <c r="L108" s="6">
        <v>2.4567967016281901E-4</v>
      </c>
      <c r="M108" s="6">
        <v>0.49391765692534401</v>
      </c>
      <c r="N108" s="4" t="s">
        <v>508</v>
      </c>
    </row>
    <row r="109" spans="1:14" ht="17.5">
      <c r="A109" s="3" t="s">
        <v>71</v>
      </c>
      <c r="B109" s="4">
        <v>2952904</v>
      </c>
      <c r="C109" s="4">
        <v>442935600</v>
      </c>
      <c r="D109" s="4">
        <f t="shared" si="2"/>
        <v>150</v>
      </c>
      <c r="E109" s="6">
        <v>0.89630699135495095</v>
      </c>
      <c r="F109" s="6">
        <v>6.9520264345426298E-5</v>
      </c>
      <c r="G109" s="6">
        <v>0.48287920862536199</v>
      </c>
      <c r="H109" s="4">
        <v>2952904</v>
      </c>
      <c r="I109" s="4">
        <v>442935600</v>
      </c>
      <c r="J109" s="4">
        <f t="shared" si="3"/>
        <v>150</v>
      </c>
      <c r="K109" s="6">
        <v>0.93872191578188802</v>
      </c>
      <c r="L109" s="6">
        <v>2.39484024314144E-4</v>
      </c>
      <c r="M109" s="6">
        <v>0.49896023033596798</v>
      </c>
      <c r="N109" s="4" t="s">
        <v>508</v>
      </c>
    </row>
    <row r="110" spans="1:14" ht="17.5">
      <c r="A110" s="3" t="s">
        <v>72</v>
      </c>
      <c r="B110" s="4">
        <v>7494658</v>
      </c>
      <c r="C110" s="4">
        <v>1124198700</v>
      </c>
      <c r="D110" s="4">
        <f t="shared" si="2"/>
        <v>150</v>
      </c>
      <c r="E110" s="6">
        <v>0.91349466869157603</v>
      </c>
      <c r="F110" s="6">
        <v>6.4292904804106205E-5</v>
      </c>
      <c r="G110" s="6">
        <v>0.50108609447778196</v>
      </c>
      <c r="H110" s="4">
        <v>7494658</v>
      </c>
      <c r="I110" s="4">
        <v>1124198700</v>
      </c>
      <c r="J110" s="4">
        <f t="shared" si="3"/>
        <v>150</v>
      </c>
      <c r="K110" s="6">
        <v>0.95203325799967597</v>
      </c>
      <c r="L110" s="6">
        <v>2.43620633967999E-4</v>
      </c>
      <c r="M110" s="6">
        <v>0.50705194375336005</v>
      </c>
      <c r="N110" s="4" t="s">
        <v>508</v>
      </c>
    </row>
    <row r="111" spans="1:14" ht="17.5">
      <c r="A111" s="3" t="s">
        <v>240</v>
      </c>
      <c r="B111" s="4">
        <v>8603010</v>
      </c>
      <c r="C111" s="4">
        <v>1290451500</v>
      </c>
      <c r="D111" s="4">
        <f t="shared" si="2"/>
        <v>150</v>
      </c>
      <c r="E111" s="6">
        <v>0.900907659063514</v>
      </c>
      <c r="F111" s="6">
        <v>6.6820798766943201E-5</v>
      </c>
      <c r="G111" s="6">
        <v>0.44445073061637702</v>
      </c>
      <c r="H111" s="4">
        <v>8603010</v>
      </c>
      <c r="I111" s="4">
        <v>1290451500</v>
      </c>
      <c r="J111" s="4">
        <f t="shared" si="3"/>
        <v>150</v>
      </c>
      <c r="K111" s="6">
        <v>0.94347484039500895</v>
      </c>
      <c r="L111" s="6">
        <v>2.3768425237213499E-4</v>
      </c>
      <c r="M111" s="6">
        <v>0.462499572436469</v>
      </c>
      <c r="N111" s="4" t="s">
        <v>508</v>
      </c>
    </row>
    <row r="112" spans="1:14" ht="17.5">
      <c r="A112" s="3" t="s">
        <v>245</v>
      </c>
      <c r="B112" s="4">
        <v>4076562</v>
      </c>
      <c r="C112" s="4">
        <v>611484300</v>
      </c>
      <c r="D112" s="4">
        <f t="shared" si="2"/>
        <v>150</v>
      </c>
      <c r="E112" s="6">
        <v>0.90243040908818095</v>
      </c>
      <c r="F112" s="6">
        <v>3.5515220914093798E-4</v>
      </c>
      <c r="G112" s="6">
        <v>0.46248969924493599</v>
      </c>
      <c r="H112" s="4">
        <v>4076562</v>
      </c>
      <c r="I112" s="4">
        <v>611484300</v>
      </c>
      <c r="J112" s="4">
        <f t="shared" si="3"/>
        <v>150</v>
      </c>
      <c r="K112" s="6">
        <v>0.93791035681537505</v>
      </c>
      <c r="L112" s="6">
        <v>3.0175754308000999E-4</v>
      </c>
      <c r="M112" s="6">
        <v>0.46661821734425601</v>
      </c>
      <c r="N112" s="4" t="s">
        <v>508</v>
      </c>
    </row>
    <row r="113" spans="1:14" ht="17.5">
      <c r="A113" s="3" t="s">
        <v>174</v>
      </c>
      <c r="B113" s="4">
        <v>7357986</v>
      </c>
      <c r="C113" s="4">
        <v>1103697900</v>
      </c>
      <c r="D113" s="4">
        <f t="shared" si="2"/>
        <v>150</v>
      </c>
      <c r="E113" s="6">
        <v>0.906187155923736</v>
      </c>
      <c r="F113" s="6">
        <v>3.4937368278040599E-4</v>
      </c>
      <c r="G113" s="6">
        <v>0.49011925002303602</v>
      </c>
      <c r="H113" s="4">
        <v>7357986</v>
      </c>
      <c r="I113" s="4">
        <v>1103697900</v>
      </c>
      <c r="J113" s="4">
        <f t="shared" si="3"/>
        <v>150</v>
      </c>
      <c r="K113" s="6">
        <v>0.95093264198473104</v>
      </c>
      <c r="L113" s="6">
        <v>1.10578266027325E-4</v>
      </c>
      <c r="M113" s="6">
        <v>0.46641435305802398</v>
      </c>
      <c r="N113" s="4" t="s">
        <v>508</v>
      </c>
    </row>
    <row r="114" spans="1:14" ht="17.5">
      <c r="A114" s="3" t="s">
        <v>324</v>
      </c>
      <c r="B114" s="4">
        <v>7147332</v>
      </c>
      <c r="C114" s="4">
        <v>1072099800</v>
      </c>
      <c r="D114" s="4">
        <f t="shared" si="2"/>
        <v>150</v>
      </c>
      <c r="E114" s="6">
        <v>0.91719798660535101</v>
      </c>
      <c r="F114" s="6">
        <v>5.9919794780299399E-6</v>
      </c>
      <c r="G114" s="6">
        <v>0.45182656875787103</v>
      </c>
      <c r="H114" s="4">
        <v>7147332</v>
      </c>
      <c r="I114" s="4">
        <v>1072099800</v>
      </c>
      <c r="J114" s="4">
        <f t="shared" si="3"/>
        <v>150</v>
      </c>
      <c r="K114" s="6">
        <v>0.94872184940245297</v>
      </c>
      <c r="L114" s="6">
        <v>3.8693412684154998E-4</v>
      </c>
      <c r="M114" s="6">
        <v>0.45762325578271701</v>
      </c>
      <c r="N114" s="4" t="s">
        <v>508</v>
      </c>
    </row>
    <row r="115" spans="1:14" ht="17.5">
      <c r="A115" s="3" t="s">
        <v>177</v>
      </c>
      <c r="B115" s="4">
        <v>7962920</v>
      </c>
      <c r="C115" s="4">
        <v>1194438000</v>
      </c>
      <c r="D115" s="4">
        <f t="shared" si="2"/>
        <v>150</v>
      </c>
      <c r="E115" s="6">
        <v>0.918546261924018</v>
      </c>
      <c r="F115" s="6">
        <v>6.3921275110135497E-6</v>
      </c>
      <c r="G115" s="6">
        <v>0.45592198423024</v>
      </c>
      <c r="H115" s="4">
        <v>7962920</v>
      </c>
      <c r="I115" s="4">
        <v>1194438000</v>
      </c>
      <c r="J115" s="4">
        <f t="shared" si="3"/>
        <v>150</v>
      </c>
      <c r="K115" s="6">
        <v>0.95183887233996201</v>
      </c>
      <c r="L115" s="6">
        <v>3.8491156510425803E-4</v>
      </c>
      <c r="M115" s="6">
        <v>0.46054342293195599</v>
      </c>
      <c r="N115" s="4" t="s">
        <v>508</v>
      </c>
    </row>
    <row r="116" spans="1:14" ht="17.5">
      <c r="A116" s="3" t="s">
        <v>362</v>
      </c>
      <c r="B116" s="4">
        <v>6115970</v>
      </c>
      <c r="C116" s="4">
        <v>917395500</v>
      </c>
      <c r="D116" s="4">
        <f t="shared" si="2"/>
        <v>150</v>
      </c>
      <c r="E116" s="6">
        <v>0.916287371150175</v>
      </c>
      <c r="F116" s="6">
        <v>3.2042886628504301E-5</v>
      </c>
      <c r="G116" s="6">
        <v>0.45624704285120199</v>
      </c>
      <c r="H116" s="4">
        <v>6115970</v>
      </c>
      <c r="I116" s="4">
        <v>917395500</v>
      </c>
      <c r="J116" s="4">
        <f t="shared" si="3"/>
        <v>150</v>
      </c>
      <c r="K116" s="6">
        <v>0.95009688187918995</v>
      </c>
      <c r="L116" s="6">
        <v>5.0880345499841704E-4</v>
      </c>
      <c r="M116" s="6">
        <v>0.46445127537686898</v>
      </c>
      <c r="N116" s="4" t="s">
        <v>508</v>
      </c>
    </row>
    <row r="117" spans="1:14" ht="17.5">
      <c r="A117" s="3" t="s">
        <v>368</v>
      </c>
      <c r="B117" s="4">
        <v>8044768</v>
      </c>
      <c r="C117" s="4">
        <v>1206715200</v>
      </c>
      <c r="D117" s="4">
        <f t="shared" si="2"/>
        <v>150</v>
      </c>
      <c r="E117" s="6">
        <v>0.92256865414473899</v>
      </c>
      <c r="F117" s="6">
        <v>5.8729682032678499E-6</v>
      </c>
      <c r="G117" s="6">
        <v>0.46006567746888399</v>
      </c>
      <c r="H117" s="4">
        <v>8044768</v>
      </c>
      <c r="I117" s="4">
        <v>1206715200</v>
      </c>
      <c r="J117" s="4">
        <f t="shared" si="3"/>
        <v>150</v>
      </c>
      <c r="K117" s="6">
        <v>0.95838433211084095</v>
      </c>
      <c r="L117" s="6">
        <v>3.98359944417705E-4</v>
      </c>
      <c r="M117" s="6">
        <v>0.46171705552395498</v>
      </c>
      <c r="N117" s="4" t="s">
        <v>508</v>
      </c>
    </row>
    <row r="118" spans="1:14" ht="17.5">
      <c r="A118" s="3" t="s">
        <v>79</v>
      </c>
      <c r="B118" s="4">
        <v>4877474</v>
      </c>
      <c r="C118" s="4">
        <v>731621100</v>
      </c>
      <c r="D118" s="4">
        <f t="shared" si="2"/>
        <v>150</v>
      </c>
      <c r="E118" s="6">
        <v>0.89433726282634596</v>
      </c>
      <c r="F118" s="6">
        <v>3.3846754829788302E-5</v>
      </c>
      <c r="G118" s="6">
        <v>0.495152777851814</v>
      </c>
      <c r="H118" s="4">
        <v>4877474</v>
      </c>
      <c r="I118" s="4">
        <v>731621100</v>
      </c>
      <c r="J118" s="4">
        <f t="shared" si="3"/>
        <v>150</v>
      </c>
      <c r="K118" s="6">
        <v>0.932832863896353</v>
      </c>
      <c r="L118" s="6">
        <v>3.84912354222698E-4</v>
      </c>
      <c r="M118" s="6">
        <v>0.49464765846692998</v>
      </c>
      <c r="N118" s="4" t="s">
        <v>508</v>
      </c>
    </row>
    <row r="119" spans="1:14" ht="17.5">
      <c r="A119" s="3" t="s">
        <v>231</v>
      </c>
      <c r="B119" s="4">
        <v>5498402</v>
      </c>
      <c r="C119" s="4">
        <v>824760300</v>
      </c>
      <c r="D119" s="4">
        <f t="shared" si="2"/>
        <v>150</v>
      </c>
      <c r="E119" s="6">
        <v>0.88771084398703504</v>
      </c>
      <c r="F119" s="6">
        <v>2.8335505479592102E-5</v>
      </c>
      <c r="G119" s="6">
        <v>0.51288283032051896</v>
      </c>
      <c r="H119" s="4">
        <v>5498402</v>
      </c>
      <c r="I119" s="4">
        <v>824760300</v>
      </c>
      <c r="J119" s="4">
        <f t="shared" si="3"/>
        <v>150</v>
      </c>
      <c r="K119" s="6">
        <v>0.94382057186797197</v>
      </c>
      <c r="L119" s="6">
        <v>4.0537596196131201E-4</v>
      </c>
      <c r="M119" s="6">
        <v>0.47444867799771601</v>
      </c>
      <c r="N119" s="4" t="s">
        <v>508</v>
      </c>
    </row>
    <row r="120" spans="1:14" ht="17.5">
      <c r="A120" s="3" t="s">
        <v>82</v>
      </c>
      <c r="B120" s="4">
        <v>12396176</v>
      </c>
      <c r="C120" s="4">
        <v>1859426400</v>
      </c>
      <c r="D120" s="4">
        <f t="shared" si="2"/>
        <v>150</v>
      </c>
      <c r="E120" s="6">
        <v>0.92304540045252703</v>
      </c>
      <c r="F120" s="6">
        <v>3.45122560376684E-5</v>
      </c>
      <c r="G120" s="6">
        <v>0.42980245251976601</v>
      </c>
      <c r="H120" s="4">
        <v>12396176</v>
      </c>
      <c r="I120" s="4">
        <v>1859426400</v>
      </c>
      <c r="J120" s="4">
        <f t="shared" si="3"/>
        <v>150</v>
      </c>
      <c r="K120" s="6">
        <v>0.95532260862812302</v>
      </c>
      <c r="L120" s="6">
        <v>4.2022313978117102E-4</v>
      </c>
      <c r="M120" s="6">
        <v>0.436847263758329</v>
      </c>
      <c r="N120" s="4" t="s">
        <v>508</v>
      </c>
    </row>
    <row r="121" spans="1:14" ht="17.5">
      <c r="A121" s="3" t="s">
        <v>87</v>
      </c>
      <c r="B121" s="4">
        <v>4590482</v>
      </c>
      <c r="C121" s="4">
        <v>688572300</v>
      </c>
      <c r="D121" s="4">
        <f t="shared" si="2"/>
        <v>150</v>
      </c>
      <c r="E121" s="6">
        <v>0.91591528297028502</v>
      </c>
      <c r="F121" s="6">
        <v>3.14723668088304E-5</v>
      </c>
      <c r="G121" s="6">
        <v>0.45217347401282298</v>
      </c>
      <c r="H121" s="4">
        <v>4590482</v>
      </c>
      <c r="I121" s="4">
        <v>688572300</v>
      </c>
      <c r="J121" s="4">
        <f t="shared" si="3"/>
        <v>150</v>
      </c>
      <c r="K121" s="6">
        <v>0.94695496754661801</v>
      </c>
      <c r="L121" s="6">
        <v>4.43628069267381E-4</v>
      </c>
      <c r="M121" s="6">
        <v>0.45228660519745001</v>
      </c>
      <c r="N121" s="4" t="s">
        <v>508</v>
      </c>
    </row>
    <row r="122" spans="1:14" ht="17.5">
      <c r="A122" s="3" t="s">
        <v>178</v>
      </c>
      <c r="B122" s="4">
        <v>3822996</v>
      </c>
      <c r="C122" s="4">
        <v>573449400</v>
      </c>
      <c r="D122" s="4">
        <f t="shared" si="2"/>
        <v>150</v>
      </c>
      <c r="E122" s="6">
        <v>0.87805118289425399</v>
      </c>
      <c r="F122" s="6">
        <v>8.8675652986994094E-5</v>
      </c>
      <c r="G122" s="6">
        <v>0.52960259266118304</v>
      </c>
      <c r="H122" s="4">
        <v>3822996</v>
      </c>
      <c r="I122" s="4">
        <v>573449400</v>
      </c>
      <c r="J122" s="4">
        <f t="shared" si="3"/>
        <v>150</v>
      </c>
      <c r="K122" s="6">
        <v>0.92308564452242903</v>
      </c>
      <c r="L122" s="6">
        <v>1.4498210304169799E-3</v>
      </c>
      <c r="M122" s="6">
        <v>0.52844688127670902</v>
      </c>
      <c r="N122" s="4" t="s">
        <v>508</v>
      </c>
    </row>
    <row r="123" spans="1:14" ht="17.5">
      <c r="A123" s="3" t="s">
        <v>181</v>
      </c>
      <c r="B123" s="4">
        <v>7944788</v>
      </c>
      <c r="C123" s="4">
        <v>1191718200</v>
      </c>
      <c r="D123" s="4">
        <f t="shared" si="2"/>
        <v>150</v>
      </c>
      <c r="E123" s="6">
        <v>0.91336336140540597</v>
      </c>
      <c r="F123" s="6">
        <v>2.0483869424835501E-5</v>
      </c>
      <c r="G123" s="6">
        <v>0.45631365619825198</v>
      </c>
      <c r="H123" s="4">
        <v>7944788</v>
      </c>
      <c r="I123" s="4">
        <v>1191718200</v>
      </c>
      <c r="J123" s="4">
        <f t="shared" si="3"/>
        <v>150</v>
      </c>
      <c r="K123" s="6">
        <v>0.94722772967636104</v>
      </c>
      <c r="L123" s="6">
        <v>2.63746916007492E-4</v>
      </c>
      <c r="M123" s="6">
        <v>0.46745280553741603</v>
      </c>
      <c r="N123" s="4" t="s">
        <v>508</v>
      </c>
    </row>
    <row r="124" spans="1:14" ht="17.5">
      <c r="A124" s="3" t="s">
        <v>90</v>
      </c>
      <c r="B124" s="4">
        <v>5626312</v>
      </c>
      <c r="C124" s="4">
        <v>843946800</v>
      </c>
      <c r="D124" s="4">
        <f t="shared" si="2"/>
        <v>150</v>
      </c>
      <c r="E124" s="6">
        <v>0.90997284899948705</v>
      </c>
      <c r="F124" s="6">
        <v>1.9340081625998202E-5</v>
      </c>
      <c r="G124" s="6">
        <v>0.45242238254828399</v>
      </c>
      <c r="H124" s="4">
        <v>5626312</v>
      </c>
      <c r="I124" s="4">
        <v>843946800</v>
      </c>
      <c r="J124" s="4">
        <f t="shared" si="3"/>
        <v>150</v>
      </c>
      <c r="K124" s="6">
        <v>0.95307236664680794</v>
      </c>
      <c r="L124" s="6">
        <v>2.7008219001482098E-4</v>
      </c>
      <c r="M124" s="6">
        <v>0.46421236030517599</v>
      </c>
      <c r="N124" s="4" t="s">
        <v>508</v>
      </c>
    </row>
    <row r="125" spans="1:14" ht="17.5">
      <c r="A125" s="3" t="s">
        <v>96</v>
      </c>
      <c r="B125" s="4">
        <v>8044300</v>
      </c>
      <c r="C125" s="4">
        <v>1206645000</v>
      </c>
      <c r="D125" s="4">
        <f t="shared" si="2"/>
        <v>150</v>
      </c>
      <c r="E125" s="6">
        <v>0.90659093519635003</v>
      </c>
      <c r="F125" s="6">
        <v>9.6804776881352804E-5</v>
      </c>
      <c r="G125" s="6">
        <v>0.43882943119144402</v>
      </c>
      <c r="H125" s="4">
        <v>8044300</v>
      </c>
      <c r="I125" s="4">
        <v>1206645000</v>
      </c>
      <c r="J125" s="4">
        <f t="shared" si="3"/>
        <v>150</v>
      </c>
      <c r="K125" s="6">
        <v>0.94693027858235002</v>
      </c>
      <c r="L125" s="6">
        <v>1.4592866998993099E-3</v>
      </c>
      <c r="M125" s="6">
        <v>0.452375368894745</v>
      </c>
      <c r="N125" s="4" t="s">
        <v>508</v>
      </c>
    </row>
    <row r="126" spans="1:14" ht="17.5">
      <c r="A126" s="3" t="s">
        <v>182</v>
      </c>
      <c r="B126" s="4">
        <v>7143416</v>
      </c>
      <c r="C126" s="4">
        <v>1071512400</v>
      </c>
      <c r="D126" s="4">
        <f t="shared" si="2"/>
        <v>150</v>
      </c>
      <c r="E126" s="6">
        <v>0.90065131770756901</v>
      </c>
      <c r="F126" s="6">
        <v>9.6895752209680394E-5</v>
      </c>
      <c r="G126" s="6">
        <v>0.447433938235339</v>
      </c>
      <c r="H126" s="4">
        <v>7143416</v>
      </c>
      <c r="I126" s="4">
        <v>1071512400</v>
      </c>
      <c r="J126" s="4">
        <f t="shared" si="3"/>
        <v>150</v>
      </c>
      <c r="K126" s="6">
        <v>0.95382862111535105</v>
      </c>
      <c r="L126" s="6">
        <v>1.4839837597773E-3</v>
      </c>
      <c r="M126" s="6">
        <v>0.459581392618508</v>
      </c>
      <c r="N126" s="4" t="s">
        <v>508</v>
      </c>
    </row>
    <row r="127" spans="1:14" ht="17.5">
      <c r="A127" s="3" t="s">
        <v>329</v>
      </c>
      <c r="B127" s="4">
        <v>8289466</v>
      </c>
      <c r="C127" s="4">
        <v>1243419900</v>
      </c>
      <c r="D127" s="4">
        <f t="shared" si="2"/>
        <v>150</v>
      </c>
      <c r="E127" s="6">
        <v>0.90320890875238502</v>
      </c>
      <c r="F127" s="6">
        <v>9.5287199440832499E-5</v>
      </c>
      <c r="G127" s="6">
        <v>0.47853384363560503</v>
      </c>
      <c r="H127" s="4">
        <v>8289466</v>
      </c>
      <c r="I127" s="4">
        <v>1243419900</v>
      </c>
      <c r="J127" s="4">
        <f t="shared" si="3"/>
        <v>150</v>
      </c>
      <c r="K127" s="6">
        <v>0.94089780773172405</v>
      </c>
      <c r="L127" s="6">
        <v>1.4224245566602199E-3</v>
      </c>
      <c r="M127" s="6">
        <v>0.49377280112695598</v>
      </c>
      <c r="N127" s="4" t="s">
        <v>508</v>
      </c>
    </row>
    <row r="128" spans="1:14" ht="17.5">
      <c r="A128" s="3" t="s">
        <v>97</v>
      </c>
      <c r="B128" s="4">
        <v>1174464</v>
      </c>
      <c r="C128" s="4">
        <v>117446400</v>
      </c>
      <c r="D128" s="4">
        <f t="shared" si="2"/>
        <v>100</v>
      </c>
      <c r="E128" s="6">
        <v>0.93907079314478803</v>
      </c>
      <c r="F128" s="6">
        <v>6.7307299329736803E-5</v>
      </c>
      <c r="G128" s="6">
        <v>0.49763221350335102</v>
      </c>
      <c r="H128" s="4">
        <v>1174464</v>
      </c>
      <c r="I128" s="4">
        <v>117446400</v>
      </c>
      <c r="J128" s="4">
        <f t="shared" si="3"/>
        <v>100</v>
      </c>
      <c r="K128" s="6">
        <v>0.94927108025448204</v>
      </c>
      <c r="L128" s="6">
        <v>1.92172769876301E-5</v>
      </c>
      <c r="M128" s="6">
        <v>0.53060770700506799</v>
      </c>
      <c r="N128" s="4" t="s">
        <v>508</v>
      </c>
    </row>
    <row r="129" spans="1:14" ht="17.5">
      <c r="A129" s="3" t="s">
        <v>301</v>
      </c>
      <c r="B129" s="4">
        <v>8313900</v>
      </c>
      <c r="C129" s="4">
        <v>831390000</v>
      </c>
      <c r="D129" s="4">
        <f t="shared" si="2"/>
        <v>100</v>
      </c>
      <c r="E129" s="6">
        <v>0.92206903859801104</v>
      </c>
      <c r="F129" s="6">
        <v>7.1980658896546806E-5</v>
      </c>
      <c r="G129" s="6">
        <v>0.46372477898459202</v>
      </c>
      <c r="H129" s="4">
        <v>8313900</v>
      </c>
      <c r="I129" s="4">
        <v>831390000</v>
      </c>
      <c r="J129" s="4">
        <f t="shared" si="3"/>
        <v>100</v>
      </c>
      <c r="K129" s="6">
        <v>0.97386146333249102</v>
      </c>
      <c r="L129" s="6">
        <v>3.4401424121050303E-5</v>
      </c>
      <c r="M129" s="6">
        <v>0.46623391909933998</v>
      </c>
      <c r="N129" s="4" t="s">
        <v>508</v>
      </c>
    </row>
    <row r="130" spans="1:14" ht="17.5">
      <c r="A130" s="3" t="s">
        <v>220</v>
      </c>
      <c r="B130" s="4">
        <v>7656390</v>
      </c>
      <c r="C130" s="4">
        <v>765639000</v>
      </c>
      <c r="D130" s="4">
        <f t="shared" si="2"/>
        <v>100</v>
      </c>
      <c r="E130" s="6">
        <v>0.93414618508200298</v>
      </c>
      <c r="F130" s="6">
        <v>7.7701109791951606E-5</v>
      </c>
      <c r="G130" s="6">
        <v>0.456679337128856</v>
      </c>
      <c r="H130" s="4">
        <v>7656390</v>
      </c>
      <c r="I130" s="4">
        <v>765639000</v>
      </c>
      <c r="J130" s="4">
        <f t="shared" si="3"/>
        <v>100</v>
      </c>
      <c r="K130" s="6">
        <v>0.96028325751431198</v>
      </c>
      <c r="L130" s="6">
        <v>2.2396978210357599E-5</v>
      </c>
      <c r="M130" s="6">
        <v>0.46553516866303801</v>
      </c>
      <c r="N130" s="4" t="s">
        <v>508</v>
      </c>
    </row>
    <row r="131" spans="1:14" ht="17.5">
      <c r="A131" s="3" t="s">
        <v>365</v>
      </c>
      <c r="B131" s="4">
        <v>3042400</v>
      </c>
      <c r="C131" s="4">
        <v>304240000</v>
      </c>
      <c r="D131" s="4">
        <f t="shared" si="2"/>
        <v>100</v>
      </c>
      <c r="E131" s="6">
        <v>0.92567267617670301</v>
      </c>
      <c r="F131" s="6">
        <v>4.49569418879832E-4</v>
      </c>
      <c r="G131" s="6">
        <v>0.46046059032342901</v>
      </c>
      <c r="H131" s="4">
        <v>3042400</v>
      </c>
      <c r="I131" s="4">
        <v>304240000</v>
      </c>
      <c r="J131" s="4">
        <f t="shared" si="3"/>
        <v>100</v>
      </c>
      <c r="K131" s="6">
        <v>0.94133036747304799</v>
      </c>
      <c r="L131" s="6">
        <v>9.7870102550617896E-5</v>
      </c>
      <c r="M131" s="6">
        <v>0.47482586116224001</v>
      </c>
      <c r="N131" s="4" t="s">
        <v>508</v>
      </c>
    </row>
    <row r="132" spans="1:14" ht="17.5">
      <c r="A132" s="3" t="s">
        <v>185</v>
      </c>
      <c r="B132" s="4">
        <v>9328840</v>
      </c>
      <c r="C132" s="4">
        <v>932884000</v>
      </c>
      <c r="D132" s="4">
        <f t="shared" si="2"/>
        <v>100</v>
      </c>
      <c r="E132" s="6">
        <v>0.93082891977995097</v>
      </c>
      <c r="F132" s="6">
        <v>4.3561686126034998E-4</v>
      </c>
      <c r="G132" s="6">
        <v>0.456439443703612</v>
      </c>
      <c r="H132" s="4">
        <v>9328840</v>
      </c>
      <c r="I132" s="4">
        <v>932884000</v>
      </c>
      <c r="J132" s="4">
        <f t="shared" si="3"/>
        <v>100</v>
      </c>
      <c r="K132" s="6">
        <v>0.94872555537451597</v>
      </c>
      <c r="L132" s="6">
        <v>1.13823369250625E-4</v>
      </c>
      <c r="M132" s="6">
        <v>0.46848453505473298</v>
      </c>
      <c r="N132" s="4" t="s">
        <v>508</v>
      </c>
    </row>
    <row r="133" spans="1:14" ht="17.5">
      <c r="A133" s="3" t="s">
        <v>186</v>
      </c>
      <c r="B133" s="4">
        <v>3224916</v>
      </c>
      <c r="C133" s="4">
        <v>322491600</v>
      </c>
      <c r="D133" s="4">
        <f t="shared" ref="D133:D196" si="4">C133/B133</f>
        <v>100</v>
      </c>
      <c r="E133" s="6">
        <v>0.92094508818214205</v>
      </c>
      <c r="F133" s="6">
        <v>4.3580049836957003E-4</v>
      </c>
      <c r="G133" s="6">
        <v>0.54648402935146201</v>
      </c>
      <c r="H133" s="4">
        <v>3224916</v>
      </c>
      <c r="I133" s="4">
        <v>322491600</v>
      </c>
      <c r="J133" s="4">
        <f t="shared" ref="J133:J196" si="5">I133/H133</f>
        <v>100</v>
      </c>
      <c r="K133" s="6">
        <v>0.93618110363184703</v>
      </c>
      <c r="L133" s="6">
        <v>1.01053794889541E-4</v>
      </c>
      <c r="M133" s="6">
        <v>0.53992584302971003</v>
      </c>
      <c r="N133" s="4" t="s">
        <v>508</v>
      </c>
    </row>
    <row r="134" spans="1:14" ht="17.5">
      <c r="A134" s="3" t="s">
        <v>187</v>
      </c>
      <c r="B134" s="4">
        <v>5884350</v>
      </c>
      <c r="C134" s="4">
        <v>588435000</v>
      </c>
      <c r="D134" s="4">
        <f t="shared" si="4"/>
        <v>100</v>
      </c>
      <c r="E134" s="6">
        <v>0.92541286463245698</v>
      </c>
      <c r="F134" s="6">
        <v>4.4243969172465898E-4</v>
      </c>
      <c r="G134" s="6">
        <v>0.46930449072539898</v>
      </c>
      <c r="H134" s="4">
        <v>5884350</v>
      </c>
      <c r="I134" s="4">
        <v>588435000</v>
      </c>
      <c r="J134" s="4">
        <f t="shared" si="5"/>
        <v>100</v>
      </c>
      <c r="K134" s="6">
        <v>0.94325475201169195</v>
      </c>
      <c r="L134" s="6">
        <v>1.12053157952875E-4</v>
      </c>
      <c r="M134" s="6">
        <v>0.47964548335840002</v>
      </c>
      <c r="N134" s="4" t="s">
        <v>508</v>
      </c>
    </row>
    <row r="135" spans="1:14" ht="17.5">
      <c r="A135" s="3" t="s">
        <v>102</v>
      </c>
      <c r="B135" s="4">
        <v>3790822</v>
      </c>
      <c r="C135" s="4">
        <v>379082200</v>
      </c>
      <c r="D135" s="4">
        <f t="shared" si="4"/>
        <v>100</v>
      </c>
      <c r="E135" s="6">
        <v>0.93553557249588604</v>
      </c>
      <c r="F135" s="6">
        <v>1.03354892421749E-5</v>
      </c>
      <c r="G135" s="6">
        <v>0.46654053395279399</v>
      </c>
      <c r="H135" s="4">
        <v>3790822</v>
      </c>
      <c r="I135" s="4">
        <v>379082200</v>
      </c>
      <c r="J135" s="4">
        <f t="shared" si="5"/>
        <v>100</v>
      </c>
      <c r="K135" s="6">
        <v>0.95514566497714704</v>
      </c>
      <c r="L135" s="6">
        <v>2.6178227307955897E-4</v>
      </c>
      <c r="M135" s="6">
        <v>0.47539156678947198</v>
      </c>
      <c r="N135" s="4" t="s">
        <v>508</v>
      </c>
    </row>
    <row r="136" spans="1:14" ht="17.5">
      <c r="A136" s="3" t="s">
        <v>108</v>
      </c>
      <c r="B136" s="4">
        <v>6132266</v>
      </c>
      <c r="C136" s="4">
        <v>613226600</v>
      </c>
      <c r="D136" s="4">
        <f t="shared" si="4"/>
        <v>100</v>
      </c>
      <c r="E136" s="6">
        <v>0.93978486256140903</v>
      </c>
      <c r="F136" s="6">
        <v>2.5781660482438301E-6</v>
      </c>
      <c r="G136" s="6">
        <v>0.449392881848243</v>
      </c>
      <c r="H136" s="4">
        <v>6132266</v>
      </c>
      <c r="I136" s="4">
        <v>613226600</v>
      </c>
      <c r="J136" s="4">
        <f t="shared" si="5"/>
        <v>100</v>
      </c>
      <c r="K136" s="6">
        <v>0.96657357492320095</v>
      </c>
      <c r="L136" s="6">
        <v>6.1964043960258697E-5</v>
      </c>
      <c r="M136" s="6">
        <v>0.46707982497823802</v>
      </c>
      <c r="N136" s="4" t="s">
        <v>508</v>
      </c>
    </row>
    <row r="137" spans="1:14" ht="17.5">
      <c r="A137" s="3" t="s">
        <v>326</v>
      </c>
      <c r="B137" s="4">
        <v>8939166</v>
      </c>
      <c r="C137" s="4">
        <v>1340874900</v>
      </c>
      <c r="D137" s="4">
        <f t="shared" si="4"/>
        <v>150</v>
      </c>
      <c r="E137" s="6">
        <v>0.90989521766721104</v>
      </c>
      <c r="F137" s="6">
        <v>2.0132377748289601E-5</v>
      </c>
      <c r="G137" s="6">
        <v>0.45892239611614799</v>
      </c>
      <c r="H137" s="4">
        <v>8939166</v>
      </c>
      <c r="I137" s="4">
        <v>1340874900</v>
      </c>
      <c r="J137" s="4">
        <f t="shared" si="5"/>
        <v>150</v>
      </c>
      <c r="K137" s="6">
        <v>0.94834828662987103</v>
      </c>
      <c r="L137" s="6">
        <v>2.64130531491044E-4</v>
      </c>
      <c r="M137" s="6">
        <v>0.46989623118458002</v>
      </c>
      <c r="N137" s="4" t="s">
        <v>508</v>
      </c>
    </row>
    <row r="138" spans="1:14" ht="17.5">
      <c r="A138" s="3" t="s">
        <v>239</v>
      </c>
      <c r="B138" s="4">
        <v>6684942</v>
      </c>
      <c r="C138" s="4">
        <v>668494200</v>
      </c>
      <c r="D138" s="4">
        <f t="shared" si="4"/>
        <v>100</v>
      </c>
      <c r="E138" s="6">
        <v>0.93881401065259795</v>
      </c>
      <c r="F138" s="6">
        <v>7.0881692017671995E-5</v>
      </c>
      <c r="G138" s="6">
        <v>0.47649928600726799</v>
      </c>
      <c r="H138" s="4">
        <v>6684942</v>
      </c>
      <c r="I138" s="4">
        <v>668494200</v>
      </c>
      <c r="J138" s="4">
        <f t="shared" si="5"/>
        <v>100</v>
      </c>
      <c r="K138" s="6">
        <v>0.953023215459461</v>
      </c>
      <c r="L138" s="6">
        <v>1.9187900209156599E-5</v>
      </c>
      <c r="M138" s="6">
        <v>0.48911516659381599</v>
      </c>
      <c r="N138" s="4" t="s">
        <v>508</v>
      </c>
    </row>
    <row r="139" spans="1:14" ht="17.5">
      <c r="A139" s="3" t="s">
        <v>328</v>
      </c>
      <c r="B139" s="4">
        <v>6449594</v>
      </c>
      <c r="C139" s="4">
        <v>644959400</v>
      </c>
      <c r="D139" s="4">
        <f t="shared" si="4"/>
        <v>100</v>
      </c>
      <c r="E139" s="6">
        <v>0.930038796240508</v>
      </c>
      <c r="F139" s="6">
        <v>4.1889303419719102E-4</v>
      </c>
      <c r="G139" s="6">
        <v>0.46577121288564799</v>
      </c>
      <c r="H139" s="4">
        <v>6449594</v>
      </c>
      <c r="I139" s="4">
        <v>644959400</v>
      </c>
      <c r="J139" s="4">
        <f t="shared" si="5"/>
        <v>100</v>
      </c>
      <c r="K139" s="6">
        <v>0.94579620825745003</v>
      </c>
      <c r="L139" s="6">
        <v>1.15787133267613E-4</v>
      </c>
      <c r="M139" s="6">
        <v>0.47844468039383597</v>
      </c>
      <c r="N139" s="4" t="s">
        <v>508</v>
      </c>
    </row>
    <row r="140" spans="1:14" ht="17.5">
      <c r="A140" s="3" t="s">
        <v>109</v>
      </c>
      <c r="B140" s="4">
        <v>6460304</v>
      </c>
      <c r="C140" s="4">
        <v>646030400</v>
      </c>
      <c r="D140" s="4">
        <f t="shared" si="4"/>
        <v>100</v>
      </c>
      <c r="E140" s="6">
        <v>0.92734928108646297</v>
      </c>
      <c r="F140" s="6">
        <v>4.2855104032256099E-4</v>
      </c>
      <c r="G140" s="6">
        <v>0.46024661068581302</v>
      </c>
      <c r="H140" s="4">
        <v>6460304</v>
      </c>
      <c r="I140" s="4">
        <v>646030400</v>
      </c>
      <c r="J140" s="4">
        <f t="shared" si="5"/>
        <v>100</v>
      </c>
      <c r="K140" s="6">
        <v>0.94138538991354004</v>
      </c>
      <c r="L140" s="6">
        <v>1.05358819027711E-4</v>
      </c>
      <c r="M140" s="6">
        <v>0.47310284160002403</v>
      </c>
      <c r="N140" s="4" t="s">
        <v>508</v>
      </c>
    </row>
    <row r="141" spans="1:14" ht="17.5">
      <c r="A141" s="3" t="s">
        <v>190</v>
      </c>
      <c r="B141" s="4">
        <v>10133852</v>
      </c>
      <c r="C141" s="4">
        <v>1520077800</v>
      </c>
      <c r="D141" s="4">
        <f t="shared" si="4"/>
        <v>150</v>
      </c>
      <c r="E141" s="6">
        <v>0.89412145812536703</v>
      </c>
      <c r="F141" s="6">
        <v>6.7146563156175295E-5</v>
      </c>
      <c r="G141" s="6">
        <v>0.48044661792968801</v>
      </c>
      <c r="H141" s="4">
        <v>10133852</v>
      </c>
      <c r="I141" s="4">
        <v>1520077800</v>
      </c>
      <c r="J141" s="4">
        <f t="shared" si="5"/>
        <v>150</v>
      </c>
      <c r="K141" s="6">
        <v>0.94003250031018104</v>
      </c>
      <c r="L141" s="6">
        <v>2.40245597955578E-4</v>
      </c>
      <c r="M141" s="6">
        <v>0.49586466232188903</v>
      </c>
      <c r="N141" s="4" t="s">
        <v>508</v>
      </c>
    </row>
    <row r="142" spans="1:14" ht="17.5">
      <c r="A142" s="3" t="s">
        <v>253</v>
      </c>
      <c r="B142" s="4">
        <v>10177910</v>
      </c>
      <c r="C142" s="4">
        <v>1526686500</v>
      </c>
      <c r="D142" s="4">
        <f t="shared" si="4"/>
        <v>150</v>
      </c>
      <c r="E142" s="6">
        <v>0.915122537600221</v>
      </c>
      <c r="F142" s="6">
        <v>2.14274508879197E-5</v>
      </c>
      <c r="G142" s="6">
        <v>0.45966523251499197</v>
      </c>
      <c r="H142" s="4">
        <v>10177910</v>
      </c>
      <c r="I142" s="4">
        <v>1526686500</v>
      </c>
      <c r="J142" s="4">
        <f t="shared" si="5"/>
        <v>150</v>
      </c>
      <c r="K142" s="6">
        <v>0.95603789579589504</v>
      </c>
      <c r="L142" s="6">
        <v>2.7330365467959501E-4</v>
      </c>
      <c r="M142" s="6">
        <v>0.47112284152640399</v>
      </c>
      <c r="N142" s="4" t="s">
        <v>508</v>
      </c>
    </row>
    <row r="143" spans="1:14" ht="17.5">
      <c r="A143" s="3" t="s">
        <v>191</v>
      </c>
      <c r="B143" s="4">
        <v>8123538</v>
      </c>
      <c r="C143" s="4">
        <v>812353800</v>
      </c>
      <c r="D143" s="4">
        <f t="shared" si="4"/>
        <v>100</v>
      </c>
      <c r="E143" s="6">
        <v>0.93251957829211896</v>
      </c>
      <c r="F143" s="6">
        <v>1.70135229256021E-5</v>
      </c>
      <c r="G143" s="6">
        <v>0.45998856902004998</v>
      </c>
      <c r="H143" s="4">
        <v>8123538</v>
      </c>
      <c r="I143" s="4">
        <v>812353800</v>
      </c>
      <c r="J143" s="4">
        <f t="shared" si="5"/>
        <v>100</v>
      </c>
      <c r="K143" s="6">
        <v>0.95518852130684895</v>
      </c>
      <c r="L143" s="6">
        <v>8.2700419447782501E-5</v>
      </c>
      <c r="M143" s="6">
        <v>0.47139398006139699</v>
      </c>
      <c r="N143" s="4" t="s">
        <v>508</v>
      </c>
    </row>
    <row r="144" spans="1:14" ht="17.5">
      <c r="A144" s="3" t="s">
        <v>110</v>
      </c>
      <c r="B144" s="4">
        <v>8818422</v>
      </c>
      <c r="C144" s="4">
        <v>881842200</v>
      </c>
      <c r="D144" s="4">
        <f t="shared" si="4"/>
        <v>100</v>
      </c>
      <c r="E144" s="6">
        <v>0.94815019966157199</v>
      </c>
      <c r="F144" s="6">
        <v>1.02558031357538E-5</v>
      </c>
      <c r="G144" s="6">
        <v>0.456061511912222</v>
      </c>
      <c r="H144" s="4">
        <v>8818422</v>
      </c>
      <c r="I144" s="4">
        <v>881842200</v>
      </c>
      <c r="J144" s="4">
        <f t="shared" si="5"/>
        <v>100</v>
      </c>
      <c r="K144" s="6">
        <v>0.97256807964055203</v>
      </c>
      <c r="L144" s="6">
        <v>6.1572240475676901E-5</v>
      </c>
      <c r="M144" s="6">
        <v>0.471049746768753</v>
      </c>
      <c r="N144" s="4" t="s">
        <v>508</v>
      </c>
    </row>
    <row r="145" spans="1:14" ht="17.5">
      <c r="A145" s="3" t="s">
        <v>192</v>
      </c>
      <c r="B145" s="4">
        <v>7740594</v>
      </c>
      <c r="C145" s="4">
        <v>1161089100</v>
      </c>
      <c r="D145" s="4">
        <f t="shared" si="4"/>
        <v>150</v>
      </c>
      <c r="E145" s="6">
        <v>0.90613450681777996</v>
      </c>
      <c r="F145" s="6">
        <v>6.5746031032415993E-5</v>
      </c>
      <c r="G145" s="6">
        <v>0.46235099873041602</v>
      </c>
      <c r="H145" s="4">
        <v>7740594</v>
      </c>
      <c r="I145" s="4">
        <v>1161089100</v>
      </c>
      <c r="J145" s="4">
        <f t="shared" si="5"/>
        <v>150</v>
      </c>
      <c r="K145" s="6">
        <v>0.95426356168531801</v>
      </c>
      <c r="L145" s="6">
        <v>2.4014091597277101E-4</v>
      </c>
      <c r="M145" s="6">
        <v>0.476346620599573</v>
      </c>
      <c r="N145" s="4" t="s">
        <v>508</v>
      </c>
    </row>
    <row r="146" spans="1:14" ht="17.5">
      <c r="A146" s="3" t="s">
        <v>113</v>
      </c>
      <c r="B146" s="4">
        <v>6425158</v>
      </c>
      <c r="C146" s="4">
        <v>963773700</v>
      </c>
      <c r="D146" s="4">
        <f t="shared" si="4"/>
        <v>150</v>
      </c>
      <c r="E146" s="6">
        <v>0.90141172767009503</v>
      </c>
      <c r="F146" s="6">
        <v>9.5956135760915694E-5</v>
      </c>
      <c r="G146" s="6">
        <v>0.44019162278447699</v>
      </c>
      <c r="H146" s="4">
        <v>6425158</v>
      </c>
      <c r="I146" s="4">
        <v>963773700</v>
      </c>
      <c r="J146" s="4">
        <f t="shared" si="5"/>
        <v>150</v>
      </c>
      <c r="K146" s="6">
        <v>0.94532929877625804</v>
      </c>
      <c r="L146" s="6">
        <v>1.45391184673332E-3</v>
      </c>
      <c r="M146" s="6">
        <v>0.45710018129774699</v>
      </c>
      <c r="N146" s="4" t="s">
        <v>508</v>
      </c>
    </row>
    <row r="147" spans="1:14" ht="17.5">
      <c r="A147" s="3" t="s">
        <v>227</v>
      </c>
      <c r="B147" s="4">
        <v>4488038</v>
      </c>
      <c r="C147" s="4">
        <v>673205700</v>
      </c>
      <c r="D147" s="4">
        <f t="shared" si="4"/>
        <v>150</v>
      </c>
      <c r="E147" s="6">
        <v>0.90768593165506495</v>
      </c>
      <c r="F147" s="6">
        <v>6.6948333919335498E-5</v>
      </c>
      <c r="G147" s="6">
        <v>0.46841868540328802</v>
      </c>
      <c r="H147" s="4">
        <v>4488038</v>
      </c>
      <c r="I147" s="4">
        <v>673205700</v>
      </c>
      <c r="J147" s="4">
        <f t="shared" si="5"/>
        <v>150</v>
      </c>
      <c r="K147" s="6">
        <v>0.94710110446183104</v>
      </c>
      <c r="L147" s="6">
        <v>2.4252616993587501E-4</v>
      </c>
      <c r="M147" s="6">
        <v>0.48178387972650899</v>
      </c>
      <c r="N147" s="4" t="s">
        <v>508</v>
      </c>
    </row>
    <row r="148" spans="1:14" ht="17.5">
      <c r="A148" s="3" t="s">
        <v>212</v>
      </c>
      <c r="B148" s="4">
        <v>4830082</v>
      </c>
      <c r="C148" s="4">
        <v>483008200</v>
      </c>
      <c r="D148" s="4">
        <f t="shared" si="4"/>
        <v>100</v>
      </c>
      <c r="E148" s="6">
        <v>0.94250706302708698</v>
      </c>
      <c r="F148" s="6">
        <v>1.26188333862655E-5</v>
      </c>
      <c r="G148" s="6">
        <v>0.45059596710780497</v>
      </c>
      <c r="H148" s="4">
        <v>4830082</v>
      </c>
      <c r="I148" s="4">
        <v>483008200</v>
      </c>
      <c r="J148" s="4">
        <f t="shared" si="5"/>
        <v>100</v>
      </c>
      <c r="K148" s="6">
        <v>0.96616577109871005</v>
      </c>
      <c r="L148" s="6">
        <v>6.09389240182672E-5</v>
      </c>
      <c r="M148" s="6">
        <v>0.46609126925795502</v>
      </c>
      <c r="N148" s="4" t="s">
        <v>508</v>
      </c>
    </row>
    <row r="149" spans="1:14" ht="17.5">
      <c r="A149" s="3" t="s">
        <v>193</v>
      </c>
      <c r="B149" s="4">
        <v>8478892</v>
      </c>
      <c r="C149" s="4">
        <v>1271833800</v>
      </c>
      <c r="D149" s="4">
        <f t="shared" si="4"/>
        <v>150</v>
      </c>
      <c r="E149" s="6">
        <v>0.92024117459372401</v>
      </c>
      <c r="F149" s="6">
        <v>6.6573163883520001E-6</v>
      </c>
      <c r="G149" s="6">
        <v>0.45826269831797201</v>
      </c>
      <c r="H149" s="4">
        <v>8478892</v>
      </c>
      <c r="I149" s="4">
        <v>1271833800</v>
      </c>
      <c r="J149" s="4">
        <f t="shared" si="5"/>
        <v>150</v>
      </c>
      <c r="K149" s="6">
        <v>0.95280197852895598</v>
      </c>
      <c r="L149" s="6">
        <v>3.9508542704243298E-4</v>
      </c>
      <c r="M149" s="6">
        <v>0.46357396147201002</v>
      </c>
      <c r="N149" s="4" t="s">
        <v>508</v>
      </c>
    </row>
    <row r="150" spans="1:14" ht="17.5">
      <c r="A150" s="3" t="s">
        <v>194</v>
      </c>
      <c r="B150" s="4">
        <v>4848614</v>
      </c>
      <c r="C150" s="4">
        <v>727292100</v>
      </c>
      <c r="D150" s="4">
        <f t="shared" si="4"/>
        <v>150</v>
      </c>
      <c r="E150" s="6">
        <v>0.91526672983248403</v>
      </c>
      <c r="F150" s="6">
        <v>3.1082422041982903E-5</v>
      </c>
      <c r="G150" s="6">
        <v>0.45301205114148801</v>
      </c>
      <c r="H150" s="4">
        <v>4848614</v>
      </c>
      <c r="I150" s="4">
        <v>727292100</v>
      </c>
      <c r="J150" s="4">
        <f t="shared" si="5"/>
        <v>150</v>
      </c>
      <c r="K150" s="6">
        <v>0.93365771194269798</v>
      </c>
      <c r="L150" s="6">
        <v>5.0802009261478301E-4</v>
      </c>
      <c r="M150" s="6">
        <v>0.46441130874376302</v>
      </c>
      <c r="N150" s="4" t="s">
        <v>508</v>
      </c>
    </row>
    <row r="151" spans="1:14" ht="17.5">
      <c r="A151" s="3" t="s">
        <v>346</v>
      </c>
      <c r="B151" s="4">
        <v>8658148</v>
      </c>
      <c r="C151" s="4">
        <v>1298722200</v>
      </c>
      <c r="D151" s="4">
        <f t="shared" si="4"/>
        <v>150</v>
      </c>
      <c r="E151" s="6">
        <v>0.91779136908570602</v>
      </c>
      <c r="F151" s="6">
        <v>3.5104736024378402E-4</v>
      </c>
      <c r="G151" s="6">
        <v>0.46701830614738099</v>
      </c>
      <c r="H151" s="4">
        <v>8658148</v>
      </c>
      <c r="I151" s="4">
        <v>1298722200</v>
      </c>
      <c r="J151" s="4">
        <f t="shared" si="5"/>
        <v>150</v>
      </c>
      <c r="K151" s="6">
        <v>0.94886322032533199</v>
      </c>
      <c r="L151" s="6">
        <v>3.1918065310656901E-4</v>
      </c>
      <c r="M151" s="6">
        <v>0.47281460500174699</v>
      </c>
      <c r="N151" s="4" t="s">
        <v>508</v>
      </c>
    </row>
    <row r="152" spans="1:14" ht="17.5">
      <c r="A152" s="3" t="s">
        <v>195</v>
      </c>
      <c r="B152" s="4">
        <v>3995642</v>
      </c>
      <c r="C152" s="4">
        <v>599346300</v>
      </c>
      <c r="D152" s="4">
        <f t="shared" si="4"/>
        <v>150</v>
      </c>
      <c r="E152" s="6">
        <v>0.89389246584153403</v>
      </c>
      <c r="F152" s="6">
        <v>7.3591844981774296E-5</v>
      </c>
      <c r="G152" s="6">
        <v>0.44809894213078499</v>
      </c>
      <c r="H152" s="4">
        <v>3995642</v>
      </c>
      <c r="I152" s="4">
        <v>599346300</v>
      </c>
      <c r="J152" s="4">
        <f t="shared" si="5"/>
        <v>150</v>
      </c>
      <c r="K152" s="6">
        <v>0.94079924577827501</v>
      </c>
      <c r="L152" s="6">
        <v>2.45419050722429E-4</v>
      </c>
      <c r="M152" s="6">
        <v>0.46620808537568298</v>
      </c>
      <c r="N152" s="4" t="s">
        <v>508</v>
      </c>
    </row>
    <row r="153" spans="1:14" ht="17.5">
      <c r="A153" s="3" t="s">
        <v>244</v>
      </c>
      <c r="B153" s="4">
        <v>8692682</v>
      </c>
      <c r="C153" s="4">
        <v>1303902300</v>
      </c>
      <c r="D153" s="4">
        <f t="shared" si="4"/>
        <v>150</v>
      </c>
      <c r="E153" s="6">
        <v>0.91080670844740397</v>
      </c>
      <c r="F153" s="6">
        <v>6.2164933676395906E-5</v>
      </c>
      <c r="G153" s="6">
        <v>0.44754913692536602</v>
      </c>
      <c r="H153" s="4">
        <v>8692682</v>
      </c>
      <c r="I153" s="4">
        <v>1303902300</v>
      </c>
      <c r="J153" s="4">
        <f t="shared" si="5"/>
        <v>150</v>
      </c>
      <c r="K153" s="6">
        <v>0.94947176487072704</v>
      </c>
      <c r="L153" s="6">
        <v>2.46868956362758E-4</v>
      </c>
      <c r="M153" s="6">
        <v>0.45862176637007201</v>
      </c>
      <c r="N153" s="4" t="s">
        <v>508</v>
      </c>
    </row>
    <row r="154" spans="1:14" ht="17.5">
      <c r="A154" s="3" t="s">
        <v>347</v>
      </c>
      <c r="B154" s="4">
        <v>11884780</v>
      </c>
      <c r="C154" s="4">
        <v>1782717000</v>
      </c>
      <c r="D154" s="4">
        <f t="shared" si="4"/>
        <v>150</v>
      </c>
      <c r="E154" s="6">
        <v>0.86604569485790495</v>
      </c>
      <c r="F154" s="6">
        <v>6.8277802926656298E-5</v>
      </c>
      <c r="G154" s="6">
        <v>0.48322051004169497</v>
      </c>
      <c r="H154" s="4">
        <v>11884780</v>
      </c>
      <c r="I154" s="4">
        <v>1782717000</v>
      </c>
      <c r="J154" s="4">
        <f t="shared" si="5"/>
        <v>150</v>
      </c>
      <c r="K154" s="6">
        <v>0.95895150380009797</v>
      </c>
      <c r="L154" s="6">
        <v>2.6990655275066098E-4</v>
      </c>
      <c r="M154" s="6">
        <v>0.49546801090694698</v>
      </c>
      <c r="N154" s="4" t="s">
        <v>508</v>
      </c>
    </row>
    <row r="155" spans="1:14" ht="17.5">
      <c r="A155" s="3" t="s">
        <v>196</v>
      </c>
      <c r="B155" s="4">
        <v>4322004</v>
      </c>
      <c r="C155" s="4">
        <v>648300600</v>
      </c>
      <c r="D155" s="4">
        <f t="shared" si="4"/>
        <v>150</v>
      </c>
      <c r="E155" s="6">
        <v>0.88881517616981998</v>
      </c>
      <c r="F155" s="6">
        <v>6.9842600793520795E-5</v>
      </c>
      <c r="G155" s="6">
        <v>0.463196989174466</v>
      </c>
      <c r="H155" s="4">
        <v>4322004</v>
      </c>
      <c r="I155" s="4">
        <v>648300600</v>
      </c>
      <c r="J155" s="4">
        <f t="shared" si="5"/>
        <v>150</v>
      </c>
      <c r="K155" s="6">
        <v>0.93992002166896005</v>
      </c>
      <c r="L155" s="6">
        <v>2.4333310812916099E-4</v>
      </c>
      <c r="M155" s="6">
        <v>0.47518902342524399</v>
      </c>
      <c r="N155" s="4" t="s">
        <v>508</v>
      </c>
    </row>
    <row r="156" spans="1:14" ht="17.5">
      <c r="A156" s="3" t="s">
        <v>260</v>
      </c>
      <c r="B156" s="4">
        <v>4802156</v>
      </c>
      <c r="C156" s="4">
        <v>720323400</v>
      </c>
      <c r="D156" s="4">
        <f t="shared" si="4"/>
        <v>150</v>
      </c>
      <c r="E156" s="6">
        <v>0.91407941210850596</v>
      </c>
      <c r="F156" s="6">
        <v>3.2822757111597401E-4</v>
      </c>
      <c r="G156" s="6">
        <v>0.44309891779164701</v>
      </c>
      <c r="H156" s="4">
        <v>4802156</v>
      </c>
      <c r="I156" s="4">
        <v>720323400</v>
      </c>
      <c r="J156" s="4">
        <f t="shared" si="5"/>
        <v>150</v>
      </c>
      <c r="K156" s="6">
        <v>0.94122849958782395</v>
      </c>
      <c r="L156" s="6">
        <v>2.99075387527325E-4</v>
      </c>
      <c r="M156" s="6">
        <v>0.45827171101202602</v>
      </c>
      <c r="N156" s="4" t="s">
        <v>508</v>
      </c>
    </row>
    <row r="157" spans="1:14" ht="17.5">
      <c r="A157" s="3" t="s">
        <v>114</v>
      </c>
      <c r="B157" s="4">
        <v>7292360</v>
      </c>
      <c r="C157" s="4">
        <v>1093854000</v>
      </c>
      <c r="D157" s="4">
        <f t="shared" si="4"/>
        <v>150</v>
      </c>
      <c r="E157" s="6">
        <v>0.91584825945692905</v>
      </c>
      <c r="F157" s="6">
        <v>3.46041610671991E-4</v>
      </c>
      <c r="G157" s="6">
        <v>0.48937666178484501</v>
      </c>
      <c r="H157" s="4">
        <v>7292360</v>
      </c>
      <c r="I157" s="4">
        <v>1093854000</v>
      </c>
      <c r="J157" s="4">
        <f t="shared" si="5"/>
        <v>150</v>
      </c>
      <c r="K157" s="6">
        <v>0.93263111896103101</v>
      </c>
      <c r="L157" s="6">
        <v>3.0528754294448799E-4</v>
      </c>
      <c r="M157" s="6">
        <v>0.48755436648766698</v>
      </c>
      <c r="N157" s="4" t="s">
        <v>508</v>
      </c>
    </row>
    <row r="158" spans="1:14" ht="17.5">
      <c r="A158" s="3" t="s">
        <v>238</v>
      </c>
      <c r="B158" s="4">
        <v>6471422</v>
      </c>
      <c r="C158" s="4">
        <v>970713300</v>
      </c>
      <c r="D158" s="4">
        <f t="shared" si="4"/>
        <v>150</v>
      </c>
      <c r="E158" s="6">
        <v>0.90284957772804797</v>
      </c>
      <c r="F158" s="6">
        <v>3.62259381838077E-5</v>
      </c>
      <c r="G158" s="6">
        <v>0.42282161684608599</v>
      </c>
      <c r="H158" s="4">
        <v>6471422</v>
      </c>
      <c r="I158" s="4">
        <v>970713300</v>
      </c>
      <c r="J158" s="4">
        <f t="shared" si="5"/>
        <v>150</v>
      </c>
      <c r="K158" s="6">
        <v>0.94857498913427896</v>
      </c>
      <c r="L158" s="6">
        <v>4.0630431250916201E-4</v>
      </c>
      <c r="M158" s="6">
        <v>0.42490604074344102</v>
      </c>
      <c r="N158" s="4" t="s">
        <v>508</v>
      </c>
    </row>
    <row r="159" spans="1:14" ht="17.5">
      <c r="A159" s="3" t="s">
        <v>221</v>
      </c>
      <c r="B159" s="4">
        <v>1361548</v>
      </c>
      <c r="C159" s="4">
        <v>204232200</v>
      </c>
      <c r="D159" s="4">
        <f t="shared" si="4"/>
        <v>150</v>
      </c>
      <c r="E159" s="6">
        <v>0.90600341180284005</v>
      </c>
      <c r="F159" s="6">
        <v>3.4544014117264601E-5</v>
      </c>
      <c r="G159" s="6">
        <v>0.447388903414839</v>
      </c>
      <c r="H159" s="4">
        <v>1361548</v>
      </c>
      <c r="I159" s="4">
        <v>204232200</v>
      </c>
      <c r="J159" s="4">
        <f t="shared" si="5"/>
        <v>150</v>
      </c>
      <c r="K159" s="6">
        <v>0.93828707716021298</v>
      </c>
      <c r="L159" s="6">
        <v>4.3368283747616699E-4</v>
      </c>
      <c r="M159" s="6">
        <v>0.44147700999156803</v>
      </c>
      <c r="N159" s="4" t="s">
        <v>508</v>
      </c>
    </row>
    <row r="160" spans="1:14" ht="17.5">
      <c r="A160" s="3" t="s">
        <v>294</v>
      </c>
      <c r="B160" s="4">
        <v>7229196</v>
      </c>
      <c r="C160" s="4">
        <v>1084379400</v>
      </c>
      <c r="D160" s="4">
        <f t="shared" si="4"/>
        <v>150</v>
      </c>
      <c r="E160" s="6">
        <v>0.91630827734278197</v>
      </c>
      <c r="F160" s="6">
        <v>6.8601450746851103E-6</v>
      </c>
      <c r="G160" s="6">
        <v>0.45190579514882001</v>
      </c>
      <c r="H160" s="4">
        <v>7229196</v>
      </c>
      <c r="I160" s="4">
        <v>1084379400</v>
      </c>
      <c r="J160" s="4">
        <f t="shared" si="5"/>
        <v>150</v>
      </c>
      <c r="K160" s="6">
        <v>0.95476484706367504</v>
      </c>
      <c r="L160" s="6">
        <v>3.9712299957007702E-4</v>
      </c>
      <c r="M160" s="6">
        <v>0.45920298928585301</v>
      </c>
      <c r="N160" s="4" t="s">
        <v>508</v>
      </c>
    </row>
    <row r="161" spans="1:14" ht="17.5">
      <c r="A161" s="3" t="s">
        <v>115</v>
      </c>
      <c r="B161" s="4">
        <v>7035426</v>
      </c>
      <c r="C161" s="4">
        <v>1055313900</v>
      </c>
      <c r="D161" s="4">
        <f t="shared" si="4"/>
        <v>150</v>
      </c>
      <c r="E161" s="6">
        <v>0.90904739054417805</v>
      </c>
      <c r="F161" s="6">
        <v>9.3943612417120601E-5</v>
      </c>
      <c r="G161" s="6">
        <v>0.44837701654455597</v>
      </c>
      <c r="H161" s="4">
        <v>7035426</v>
      </c>
      <c r="I161" s="4">
        <v>1055313900</v>
      </c>
      <c r="J161" s="4">
        <f t="shared" si="5"/>
        <v>150</v>
      </c>
      <c r="K161" s="6">
        <v>0.948236604293756</v>
      </c>
      <c r="L161" s="6">
        <v>1.4711897569055E-3</v>
      </c>
      <c r="M161" s="6">
        <v>0.46446184021645098</v>
      </c>
      <c r="N161" s="4" t="s">
        <v>508</v>
      </c>
    </row>
    <row r="162" spans="1:14" ht="17.5">
      <c r="A162" s="3" t="s">
        <v>360</v>
      </c>
      <c r="B162" s="4">
        <v>8231216</v>
      </c>
      <c r="C162" s="4">
        <v>1234682400</v>
      </c>
      <c r="D162" s="4">
        <f t="shared" si="4"/>
        <v>150</v>
      </c>
      <c r="E162" s="6">
        <v>0.91734609078415597</v>
      </c>
      <c r="F162" s="6">
        <v>6.4470020792391596E-6</v>
      </c>
      <c r="G162" s="6">
        <v>0.46124653433141999</v>
      </c>
      <c r="H162" s="4">
        <v>8231216</v>
      </c>
      <c r="I162" s="4">
        <v>1234682400</v>
      </c>
      <c r="J162" s="4">
        <f t="shared" si="5"/>
        <v>150</v>
      </c>
      <c r="K162" s="6">
        <v>0.95637507912966102</v>
      </c>
      <c r="L162" s="6">
        <v>4.0746834975536998E-4</v>
      </c>
      <c r="M162" s="6">
        <v>0.46728689094458598</v>
      </c>
      <c r="N162" s="4" t="s">
        <v>508</v>
      </c>
    </row>
    <row r="163" spans="1:14" ht="17.5">
      <c r="A163" s="3" t="s">
        <v>197</v>
      </c>
      <c r="B163" s="4">
        <v>3892866</v>
      </c>
      <c r="C163" s="4">
        <v>583929900</v>
      </c>
      <c r="D163" s="4">
        <f t="shared" si="4"/>
        <v>150</v>
      </c>
      <c r="E163" s="6">
        <v>0.90446289700184901</v>
      </c>
      <c r="F163" s="6">
        <v>3.1510631670000101E-5</v>
      </c>
      <c r="G163" s="6">
        <v>0.50776020375048403</v>
      </c>
      <c r="H163" s="4">
        <v>3892866</v>
      </c>
      <c r="I163" s="4">
        <v>583929900</v>
      </c>
      <c r="J163" s="4">
        <f t="shared" si="5"/>
        <v>150</v>
      </c>
      <c r="K163" s="6">
        <v>0.94515357579736903</v>
      </c>
      <c r="L163" s="6">
        <v>4.1730351537059499E-4</v>
      </c>
      <c r="M163" s="6">
        <v>0.49018724850362999</v>
      </c>
      <c r="N163" s="4" t="s">
        <v>508</v>
      </c>
    </row>
    <row r="164" spans="1:14" ht="17.5">
      <c r="A164" s="3" t="s">
        <v>371</v>
      </c>
      <c r="B164" s="4">
        <v>8444766</v>
      </c>
      <c r="C164" s="4">
        <v>844476600</v>
      </c>
      <c r="D164" s="4">
        <f t="shared" si="4"/>
        <v>100</v>
      </c>
      <c r="E164" s="6">
        <v>0.93086961201766905</v>
      </c>
      <c r="F164" s="6">
        <v>1.6802123350724E-5</v>
      </c>
      <c r="G164" s="6">
        <v>0.421215515030257</v>
      </c>
      <c r="H164" s="4">
        <v>8444766</v>
      </c>
      <c r="I164" s="4">
        <v>844476600</v>
      </c>
      <c r="J164" s="4">
        <f t="shared" si="5"/>
        <v>100</v>
      </c>
      <c r="K164" s="6">
        <v>0.95700793722407496</v>
      </c>
      <c r="L164" s="6">
        <v>7.6749314309005099E-5</v>
      </c>
      <c r="M164" s="6">
        <v>0.435081596103433</v>
      </c>
      <c r="N164" s="4" t="s">
        <v>508</v>
      </c>
    </row>
    <row r="165" spans="1:14" ht="17.5">
      <c r="A165" s="3" t="s">
        <v>198</v>
      </c>
      <c r="B165" s="4">
        <v>4761542</v>
      </c>
      <c r="C165" s="4">
        <v>476154200</v>
      </c>
      <c r="D165" s="4">
        <f t="shared" si="4"/>
        <v>100</v>
      </c>
      <c r="E165" s="6">
        <v>0.92626671569840202</v>
      </c>
      <c r="F165" s="6">
        <v>4.3292908053735503E-4</v>
      </c>
      <c r="G165" s="6">
        <v>0.45068224327329298</v>
      </c>
      <c r="H165" s="4">
        <v>4761542</v>
      </c>
      <c r="I165" s="4">
        <v>476154200</v>
      </c>
      <c r="J165" s="4">
        <f t="shared" si="5"/>
        <v>100</v>
      </c>
      <c r="K165" s="6">
        <v>0.94440227346519301</v>
      </c>
      <c r="L165" s="6">
        <v>9.8430298420133607E-5</v>
      </c>
      <c r="M165" s="6">
        <v>0.46124603332281899</v>
      </c>
      <c r="N165" s="4" t="s">
        <v>508</v>
      </c>
    </row>
    <row r="166" spans="1:14" ht="17.5">
      <c r="A166" s="3" t="s">
        <v>257</v>
      </c>
      <c r="B166" s="4">
        <v>8968762</v>
      </c>
      <c r="C166" s="4">
        <v>896876200</v>
      </c>
      <c r="D166" s="4">
        <f t="shared" si="4"/>
        <v>100</v>
      </c>
      <c r="E166" s="6">
        <v>0.93289264895199597</v>
      </c>
      <c r="F166" s="6">
        <v>1.8216560992475899E-5</v>
      </c>
      <c r="G166" s="6">
        <v>0.45330942553721498</v>
      </c>
      <c r="H166" s="4">
        <v>8968762</v>
      </c>
      <c r="I166" s="4">
        <v>896876200</v>
      </c>
      <c r="J166" s="4">
        <f t="shared" si="5"/>
        <v>100</v>
      </c>
      <c r="K166" s="6">
        <v>0.95294671995978897</v>
      </c>
      <c r="L166" s="6">
        <v>7.8481288721899399E-5</v>
      </c>
      <c r="M166" s="6">
        <v>0.46344249964487899</v>
      </c>
      <c r="N166" s="4" t="s">
        <v>508</v>
      </c>
    </row>
    <row r="167" spans="1:14" ht="17.5">
      <c r="A167" s="3" t="s">
        <v>116</v>
      </c>
      <c r="B167" s="4">
        <v>8535912</v>
      </c>
      <c r="C167" s="4">
        <v>853591200</v>
      </c>
      <c r="D167" s="4">
        <f t="shared" si="4"/>
        <v>100</v>
      </c>
      <c r="E167" s="6">
        <v>0.92645572377034802</v>
      </c>
      <c r="F167" s="6">
        <v>1.7753228946127801E-5</v>
      </c>
      <c r="G167" s="6">
        <v>0.45310863795221901</v>
      </c>
      <c r="H167" s="4">
        <v>8535912</v>
      </c>
      <c r="I167" s="4">
        <v>853591200</v>
      </c>
      <c r="J167" s="4">
        <f t="shared" si="5"/>
        <v>100</v>
      </c>
      <c r="K167" s="6">
        <v>0.94733335231197302</v>
      </c>
      <c r="L167" s="6">
        <v>7.6800229430668904E-5</v>
      </c>
      <c r="M167" s="6">
        <v>0.46540381390998398</v>
      </c>
      <c r="N167" s="4" t="s">
        <v>508</v>
      </c>
    </row>
    <row r="168" spans="1:14" ht="17.5">
      <c r="A168" s="3" t="s">
        <v>273</v>
      </c>
      <c r="B168" s="4">
        <v>9274038</v>
      </c>
      <c r="C168" s="4">
        <v>927403800</v>
      </c>
      <c r="D168" s="4">
        <f t="shared" si="4"/>
        <v>100</v>
      </c>
      <c r="E168" s="6">
        <v>0.93094882401818901</v>
      </c>
      <c r="F168" s="6">
        <v>5.8314404146284497E-5</v>
      </c>
      <c r="G168" s="6">
        <v>0.43207344308919199</v>
      </c>
      <c r="H168" s="4">
        <v>9274038</v>
      </c>
      <c r="I168" s="4">
        <v>927403800</v>
      </c>
      <c r="J168" s="4">
        <f t="shared" si="5"/>
        <v>100</v>
      </c>
      <c r="K168" s="6">
        <v>0.95835444280042803</v>
      </c>
      <c r="L168" s="6">
        <v>2.5954390094153198E-4</v>
      </c>
      <c r="M168" s="6">
        <v>0.46286033656536701</v>
      </c>
      <c r="N168" s="4" t="s">
        <v>508</v>
      </c>
    </row>
    <row r="169" spans="1:14" ht="17.5">
      <c r="A169" s="3" t="s">
        <v>297</v>
      </c>
      <c r="B169" s="4">
        <v>3289174</v>
      </c>
      <c r="C169" s="4">
        <v>328917400</v>
      </c>
      <c r="D169" s="4">
        <f t="shared" si="4"/>
        <v>100</v>
      </c>
      <c r="E169" s="6">
        <v>0.92948906625189198</v>
      </c>
      <c r="F169" s="6">
        <v>1.03542713155339E-4</v>
      </c>
      <c r="G169" s="6">
        <v>0.46285366478027601</v>
      </c>
      <c r="H169" s="4">
        <v>3289174</v>
      </c>
      <c r="I169" s="4">
        <v>328917400</v>
      </c>
      <c r="J169" s="4">
        <f t="shared" si="5"/>
        <v>100</v>
      </c>
      <c r="K169" s="6">
        <v>0.95346437129808304</v>
      </c>
      <c r="L169" s="6">
        <v>2.6189553973125199E-4</v>
      </c>
      <c r="M169" s="6">
        <v>0.457701951918628</v>
      </c>
      <c r="N169" s="4" t="s">
        <v>508</v>
      </c>
    </row>
    <row r="170" spans="1:14" ht="17.5">
      <c r="A170" s="3" t="s">
        <v>199</v>
      </c>
      <c r="B170" s="4">
        <v>2924966</v>
      </c>
      <c r="C170" s="4">
        <v>292496600</v>
      </c>
      <c r="D170" s="4">
        <f t="shared" si="4"/>
        <v>100</v>
      </c>
      <c r="E170" s="6">
        <v>0.86337231270380599</v>
      </c>
      <c r="F170" s="6">
        <v>2.7179803115660102E-6</v>
      </c>
      <c r="G170" s="6">
        <v>0.43396771107766702</v>
      </c>
      <c r="H170" s="4">
        <v>2924966</v>
      </c>
      <c r="I170" s="4">
        <v>292496600</v>
      </c>
      <c r="J170" s="4">
        <f t="shared" si="5"/>
        <v>100</v>
      </c>
      <c r="K170" s="6">
        <v>0.97207613011570004</v>
      </c>
      <c r="L170" s="6">
        <v>6.3935785920246597E-5</v>
      </c>
      <c r="M170" s="6">
        <v>0.47582777372454899</v>
      </c>
      <c r="N170" s="4" t="s">
        <v>508</v>
      </c>
    </row>
    <row r="171" spans="1:14" ht="17.5">
      <c r="A171" s="3" t="s">
        <v>117</v>
      </c>
      <c r="B171" s="4">
        <v>3359432</v>
      </c>
      <c r="C171" s="4">
        <v>335943200</v>
      </c>
      <c r="D171" s="4">
        <f t="shared" si="4"/>
        <v>100</v>
      </c>
      <c r="E171" s="6">
        <v>0.93800449004474595</v>
      </c>
      <c r="F171" s="6">
        <v>2.2092425148060701E-4</v>
      </c>
      <c r="G171" s="6">
        <v>0.54458093213376502</v>
      </c>
      <c r="H171" s="4">
        <v>3359432</v>
      </c>
      <c r="I171" s="4">
        <v>335943200</v>
      </c>
      <c r="J171" s="4">
        <f t="shared" si="5"/>
        <v>100</v>
      </c>
      <c r="K171" s="6">
        <v>0.95523283697958505</v>
      </c>
      <c r="L171" s="6">
        <v>2.53563697672702E-4</v>
      </c>
      <c r="M171" s="6">
        <v>0.53246220789704901</v>
      </c>
      <c r="N171" s="4" t="s">
        <v>508</v>
      </c>
    </row>
    <row r="172" spans="1:14" ht="17.5">
      <c r="A172" s="3" t="s">
        <v>200</v>
      </c>
      <c r="B172" s="4">
        <v>5067628</v>
      </c>
      <c r="C172" s="4">
        <v>506762800</v>
      </c>
      <c r="D172" s="4">
        <f t="shared" si="4"/>
        <v>100</v>
      </c>
      <c r="E172" s="6">
        <v>0.92940356908597099</v>
      </c>
      <c r="F172" s="6">
        <v>4.3280406533391998E-4</v>
      </c>
      <c r="G172" s="6">
        <v>0.47289174540830498</v>
      </c>
      <c r="H172" s="4">
        <v>5067628</v>
      </c>
      <c r="I172" s="4">
        <v>506762800</v>
      </c>
      <c r="J172" s="4">
        <f t="shared" si="5"/>
        <v>100</v>
      </c>
      <c r="K172" s="6">
        <v>0.945838761250826</v>
      </c>
      <c r="L172" s="6">
        <v>1.08970113828403E-4</v>
      </c>
      <c r="M172" s="6">
        <v>0.48526919102980698</v>
      </c>
      <c r="N172" s="4" t="s">
        <v>508</v>
      </c>
    </row>
    <row r="173" spans="1:14" ht="17.5">
      <c r="A173" s="3" t="s">
        <v>274</v>
      </c>
      <c r="B173" s="4">
        <v>8110782</v>
      </c>
      <c r="C173" s="4">
        <v>811078200</v>
      </c>
      <c r="D173" s="4">
        <f t="shared" si="4"/>
        <v>100</v>
      </c>
      <c r="E173" s="6">
        <v>0.93020884669320403</v>
      </c>
      <c r="F173" s="6">
        <v>4.4016964085583901E-4</v>
      </c>
      <c r="G173" s="6">
        <v>0.46590657226393201</v>
      </c>
      <c r="H173" s="4">
        <v>8110782</v>
      </c>
      <c r="I173" s="4">
        <v>811078200</v>
      </c>
      <c r="J173" s="4">
        <f t="shared" si="5"/>
        <v>100</v>
      </c>
      <c r="K173" s="6">
        <v>0.94169368995492697</v>
      </c>
      <c r="L173" s="6">
        <v>1.0622403610404E-4</v>
      </c>
      <c r="M173" s="6">
        <v>0.475150145818245</v>
      </c>
      <c r="N173" s="4" t="s">
        <v>508</v>
      </c>
    </row>
    <row r="174" spans="1:14" ht="17.5">
      <c r="A174" s="3" t="s">
        <v>118</v>
      </c>
      <c r="B174" s="4">
        <v>7075146</v>
      </c>
      <c r="C174" s="4">
        <v>1061271900</v>
      </c>
      <c r="D174" s="4">
        <f t="shared" si="4"/>
        <v>150</v>
      </c>
      <c r="E174" s="6">
        <v>0.89048016441403899</v>
      </c>
      <c r="F174" s="6">
        <v>2.9540026453164402E-5</v>
      </c>
      <c r="G174" s="6">
        <v>0.48291909547402501</v>
      </c>
      <c r="H174" s="4">
        <v>7075146</v>
      </c>
      <c r="I174" s="4">
        <v>1061271900</v>
      </c>
      <c r="J174" s="4">
        <f t="shared" si="5"/>
        <v>150</v>
      </c>
      <c r="K174" s="6">
        <v>0.93946399975350303</v>
      </c>
      <c r="L174" s="6">
        <v>4.12433420690777E-4</v>
      </c>
      <c r="M174" s="6">
        <v>0.478615869316807</v>
      </c>
      <c r="N174" s="4" t="s">
        <v>508</v>
      </c>
    </row>
    <row r="175" spans="1:14" ht="17.5">
      <c r="A175" s="3" t="s">
        <v>201</v>
      </c>
      <c r="B175" s="4">
        <v>7414064</v>
      </c>
      <c r="C175" s="4">
        <v>1112109600</v>
      </c>
      <c r="D175" s="4">
        <f t="shared" si="4"/>
        <v>150</v>
      </c>
      <c r="E175" s="6">
        <v>0.90524145372002895</v>
      </c>
      <c r="F175" s="6">
        <v>3.1311662087981302E-5</v>
      </c>
      <c r="G175" s="6">
        <v>0.44353310590970502</v>
      </c>
      <c r="H175" s="4">
        <v>7414064</v>
      </c>
      <c r="I175" s="4">
        <v>1112109600</v>
      </c>
      <c r="J175" s="4">
        <f t="shared" si="5"/>
        <v>150</v>
      </c>
      <c r="K175" s="6">
        <v>0.94639657008625799</v>
      </c>
      <c r="L175" s="6">
        <v>4.1044066160385599E-4</v>
      </c>
      <c r="M175" s="6">
        <v>0.44120590362676498</v>
      </c>
      <c r="N175" s="4" t="s">
        <v>508</v>
      </c>
    </row>
    <row r="176" spans="1:14" ht="17.5">
      <c r="A176" s="3" t="s">
        <v>275</v>
      </c>
      <c r="B176" s="4">
        <v>3838968</v>
      </c>
      <c r="C176" s="4">
        <v>575845200</v>
      </c>
      <c r="D176" s="4">
        <f t="shared" si="4"/>
        <v>150</v>
      </c>
      <c r="E176" s="6">
        <v>0.90869223360722595</v>
      </c>
      <c r="F176" s="6">
        <v>3.1261873850819597E-5</v>
      </c>
      <c r="G176" s="6">
        <v>0.45311799768409999</v>
      </c>
      <c r="H176" s="4">
        <v>3838968</v>
      </c>
      <c r="I176" s="4">
        <v>575845200</v>
      </c>
      <c r="J176" s="4">
        <f t="shared" si="5"/>
        <v>150</v>
      </c>
      <c r="K176" s="6">
        <v>0.94179232717403905</v>
      </c>
      <c r="L176" s="6">
        <v>3.9632178925864102E-4</v>
      </c>
      <c r="M176" s="6">
        <v>0.461521570380373</v>
      </c>
      <c r="N176" s="4" t="s">
        <v>508</v>
      </c>
    </row>
    <row r="177" spans="1:14" ht="17.5">
      <c r="A177" s="3" t="s">
        <v>119</v>
      </c>
      <c r="B177" s="4">
        <v>6660250</v>
      </c>
      <c r="C177" s="4">
        <v>999037500</v>
      </c>
      <c r="D177" s="4">
        <f t="shared" si="4"/>
        <v>150</v>
      </c>
      <c r="E177" s="6">
        <v>0.92081443789647499</v>
      </c>
      <c r="F177" s="6">
        <v>6.2289954080802804E-6</v>
      </c>
      <c r="G177" s="6">
        <v>0.46593694931371399</v>
      </c>
      <c r="H177" s="4">
        <v>6660250</v>
      </c>
      <c r="I177" s="4">
        <v>999037500</v>
      </c>
      <c r="J177" s="4">
        <f t="shared" si="5"/>
        <v>150</v>
      </c>
      <c r="K177" s="6">
        <v>0.95696133628617497</v>
      </c>
      <c r="L177" s="6">
        <v>4.0795265442988902E-4</v>
      </c>
      <c r="M177" s="6">
        <v>0.470372361397845</v>
      </c>
      <c r="N177" s="4" t="s">
        <v>508</v>
      </c>
    </row>
    <row r="178" spans="1:14" ht="17.5">
      <c r="A178" s="3" t="s">
        <v>120</v>
      </c>
      <c r="B178" s="4">
        <v>9224456</v>
      </c>
      <c r="C178" s="4">
        <v>1383668400</v>
      </c>
      <c r="D178" s="4">
        <f t="shared" si="4"/>
        <v>150</v>
      </c>
      <c r="E178" s="6">
        <v>0.90800900418048103</v>
      </c>
      <c r="F178" s="6">
        <v>3.2799766186753998E-5</v>
      </c>
      <c r="G178" s="6">
        <v>0.43222830195442802</v>
      </c>
      <c r="H178" s="4">
        <v>9224456</v>
      </c>
      <c r="I178" s="4">
        <v>1383668400</v>
      </c>
      <c r="J178" s="4">
        <f t="shared" si="5"/>
        <v>150</v>
      </c>
      <c r="K178" s="6">
        <v>0.96096147675266697</v>
      </c>
      <c r="L178" s="6">
        <v>4.4429214398478698E-4</v>
      </c>
      <c r="M178" s="6">
        <v>0.44022988022274701</v>
      </c>
      <c r="N178" s="4" t="s">
        <v>508</v>
      </c>
    </row>
    <row r="179" spans="1:14" ht="17.5">
      <c r="A179" s="3" t="s">
        <v>127</v>
      </c>
      <c r="B179" s="4">
        <v>8702148</v>
      </c>
      <c r="C179" s="4">
        <v>1305322200</v>
      </c>
      <c r="D179" s="4">
        <f t="shared" si="4"/>
        <v>150</v>
      </c>
      <c r="E179" s="6">
        <v>0.89619304567102298</v>
      </c>
      <c r="F179" s="6">
        <v>9.4058769551303106E-5</v>
      </c>
      <c r="G179" s="6">
        <v>0.61800113642440202</v>
      </c>
      <c r="H179" s="4">
        <v>8702148</v>
      </c>
      <c r="I179" s="4">
        <v>1305322200</v>
      </c>
      <c r="J179" s="4">
        <f t="shared" si="5"/>
        <v>150</v>
      </c>
      <c r="K179" s="6">
        <v>0.92404123441706598</v>
      </c>
      <c r="L179" s="6">
        <v>1.4744482243541101E-3</v>
      </c>
      <c r="M179" s="6">
        <v>0.62587228042241205</v>
      </c>
      <c r="N179" s="4" t="s">
        <v>508</v>
      </c>
    </row>
    <row r="180" spans="1:14" ht="17.5">
      <c r="A180" s="3" t="s">
        <v>300</v>
      </c>
      <c r="B180" s="4">
        <v>5143148</v>
      </c>
      <c r="C180" s="4">
        <v>771472200</v>
      </c>
      <c r="D180" s="4">
        <f t="shared" si="4"/>
        <v>150</v>
      </c>
      <c r="E180" s="6">
        <v>0.90993588362613698</v>
      </c>
      <c r="F180" s="6">
        <v>1.8488028473352599E-5</v>
      </c>
      <c r="G180" s="6">
        <v>0.45534225860633698</v>
      </c>
      <c r="H180" s="4">
        <v>5143148</v>
      </c>
      <c r="I180" s="4">
        <v>771472200</v>
      </c>
      <c r="J180" s="4">
        <f t="shared" si="5"/>
        <v>150</v>
      </c>
      <c r="K180" s="6">
        <v>0.95309260009628305</v>
      </c>
      <c r="L180" s="6">
        <v>2.7108170586056098E-4</v>
      </c>
      <c r="M180" s="6">
        <v>0.46677626750516699</v>
      </c>
      <c r="N180" s="4" t="s">
        <v>508</v>
      </c>
    </row>
    <row r="181" spans="1:14" ht="17.5">
      <c r="A181" s="3" t="s">
        <v>276</v>
      </c>
      <c r="B181" s="4">
        <v>3436598</v>
      </c>
      <c r="C181" s="4">
        <v>515489700</v>
      </c>
      <c r="D181" s="4">
        <f t="shared" si="4"/>
        <v>150</v>
      </c>
      <c r="E181" s="6">
        <v>0.89807631849870095</v>
      </c>
      <c r="F181" s="6">
        <v>9.2335501562882796E-5</v>
      </c>
      <c r="G181" s="6">
        <v>0.49946856358138703</v>
      </c>
      <c r="H181" s="4">
        <v>3436598</v>
      </c>
      <c r="I181" s="4">
        <v>515489700</v>
      </c>
      <c r="J181" s="4">
        <f t="shared" si="5"/>
        <v>150</v>
      </c>
      <c r="K181" s="6">
        <v>0.931762275754491</v>
      </c>
      <c r="L181" s="6">
        <v>1.4667489961487101E-3</v>
      </c>
      <c r="M181" s="6">
        <v>0.51636646668206998</v>
      </c>
      <c r="N181" s="4" t="s">
        <v>508</v>
      </c>
    </row>
    <row r="182" spans="1:14" ht="17.5">
      <c r="A182" s="3" t="s">
        <v>202</v>
      </c>
      <c r="B182" s="4">
        <v>7724322</v>
      </c>
      <c r="C182" s="4">
        <v>1158648300</v>
      </c>
      <c r="D182" s="4">
        <f t="shared" si="4"/>
        <v>150</v>
      </c>
      <c r="E182" s="6">
        <v>0.91180126273002804</v>
      </c>
      <c r="F182" s="6">
        <v>1.9000588875847801E-5</v>
      </c>
      <c r="G182" s="6">
        <v>0.46572002220173297</v>
      </c>
      <c r="H182" s="4">
        <v>7724322</v>
      </c>
      <c r="I182" s="4">
        <v>1158648300</v>
      </c>
      <c r="J182" s="4">
        <f t="shared" si="5"/>
        <v>150</v>
      </c>
      <c r="K182" s="6">
        <v>0.94345902807607795</v>
      </c>
      <c r="L182" s="6">
        <v>2.5744826967769301E-4</v>
      </c>
      <c r="M182" s="6">
        <v>0.47980975849185598</v>
      </c>
      <c r="N182" s="4" t="s">
        <v>508</v>
      </c>
    </row>
    <row r="183" spans="1:14" ht="17.5">
      <c r="A183" s="3" t="s">
        <v>344</v>
      </c>
      <c r="B183" s="4">
        <v>5822958</v>
      </c>
      <c r="C183" s="4">
        <v>873443700</v>
      </c>
      <c r="D183" s="4">
        <f t="shared" si="4"/>
        <v>150</v>
      </c>
      <c r="E183" s="6">
        <v>0.91383265458323204</v>
      </c>
      <c r="F183" s="6">
        <v>1.97162106727657E-5</v>
      </c>
      <c r="G183" s="6">
        <v>0.46091741917653101</v>
      </c>
      <c r="H183" s="4">
        <v>5822958</v>
      </c>
      <c r="I183" s="4">
        <v>873443700</v>
      </c>
      <c r="J183" s="4">
        <f t="shared" si="5"/>
        <v>150</v>
      </c>
      <c r="K183" s="6">
        <v>0.95292853792408105</v>
      </c>
      <c r="L183" s="6">
        <v>2.6783180186656599E-4</v>
      </c>
      <c r="M183" s="6">
        <v>0.47431438454476199</v>
      </c>
      <c r="N183" s="4" t="s">
        <v>508</v>
      </c>
    </row>
    <row r="184" spans="1:14" ht="17.5">
      <c r="A184" s="3" t="s">
        <v>203</v>
      </c>
      <c r="B184" s="4">
        <v>6451050</v>
      </c>
      <c r="C184" s="4">
        <v>967657500</v>
      </c>
      <c r="D184" s="4">
        <f t="shared" si="4"/>
        <v>150</v>
      </c>
      <c r="E184" s="6">
        <v>0.90861900104117399</v>
      </c>
      <c r="F184" s="6">
        <v>2.1313326254382401E-5</v>
      </c>
      <c r="G184" s="6">
        <v>0.455796806204675</v>
      </c>
      <c r="H184" s="4">
        <v>6451050</v>
      </c>
      <c r="I184" s="4">
        <v>967657500</v>
      </c>
      <c r="J184" s="4">
        <f t="shared" si="5"/>
        <v>150</v>
      </c>
      <c r="K184" s="6">
        <v>0.94406457966790902</v>
      </c>
      <c r="L184" s="6">
        <v>2.5916711233055098E-4</v>
      </c>
      <c r="M184" s="6">
        <v>0.46791972159570899</v>
      </c>
      <c r="N184" s="4" t="s">
        <v>508</v>
      </c>
    </row>
    <row r="185" spans="1:14" ht="17.5">
      <c r="A185" s="3" t="s">
        <v>280</v>
      </c>
      <c r="B185" s="4">
        <v>858054</v>
      </c>
      <c r="C185" s="4">
        <v>85805400</v>
      </c>
      <c r="D185" s="4">
        <f t="shared" si="4"/>
        <v>100</v>
      </c>
      <c r="E185" s="6">
        <v>0.92534284555517499</v>
      </c>
      <c r="F185" s="6">
        <v>1.57216212499446E-4</v>
      </c>
      <c r="G185" s="6">
        <v>0.57441805527391099</v>
      </c>
      <c r="H185" s="4">
        <v>858054</v>
      </c>
      <c r="I185" s="4">
        <v>85805400</v>
      </c>
      <c r="J185" s="4">
        <f t="shared" si="5"/>
        <v>100</v>
      </c>
      <c r="K185" s="6">
        <v>0.92115926270374604</v>
      </c>
      <c r="L185" s="6">
        <v>1.1141489929538201E-4</v>
      </c>
      <c r="M185" s="6">
        <v>0.55307249893363397</v>
      </c>
      <c r="N185" s="4" t="s">
        <v>508</v>
      </c>
    </row>
    <row r="186" spans="1:14" ht="17.5">
      <c r="A186" s="3" t="s">
        <v>372</v>
      </c>
      <c r="B186" s="4">
        <v>8495090</v>
      </c>
      <c r="C186" s="4">
        <v>849509000</v>
      </c>
      <c r="D186" s="4">
        <f t="shared" si="4"/>
        <v>100</v>
      </c>
      <c r="E186" s="6">
        <v>0.93417301523586005</v>
      </c>
      <c r="F186" s="6">
        <v>1.6760269755823699E-5</v>
      </c>
      <c r="G186" s="6">
        <v>0.45551362375207299</v>
      </c>
      <c r="H186" s="4">
        <v>8495090</v>
      </c>
      <c r="I186" s="4">
        <v>849509000</v>
      </c>
      <c r="J186" s="4">
        <f t="shared" si="5"/>
        <v>100</v>
      </c>
      <c r="K186" s="6">
        <v>0.95554451100576898</v>
      </c>
      <c r="L186" s="6">
        <v>7.8090991384435001E-5</v>
      </c>
      <c r="M186" s="6">
        <v>0.46548698718907</v>
      </c>
      <c r="N186" s="4" t="s">
        <v>508</v>
      </c>
    </row>
    <row r="187" spans="1:14" ht="17.5">
      <c r="A187" s="3" t="s">
        <v>131</v>
      </c>
      <c r="B187" s="4">
        <v>8173874</v>
      </c>
      <c r="C187" s="4">
        <v>817387400</v>
      </c>
      <c r="D187" s="4">
        <f t="shared" si="4"/>
        <v>100</v>
      </c>
      <c r="E187" s="6">
        <v>0.93504803475071896</v>
      </c>
      <c r="F187" s="6">
        <v>1.7590190404207401E-5</v>
      </c>
      <c r="G187" s="6">
        <v>0.45537109943216603</v>
      </c>
      <c r="H187" s="4">
        <v>8173874</v>
      </c>
      <c r="I187" s="4">
        <v>817387400</v>
      </c>
      <c r="J187" s="4">
        <f t="shared" si="5"/>
        <v>100</v>
      </c>
      <c r="K187" s="6">
        <v>0.95038332007564597</v>
      </c>
      <c r="L187" s="6">
        <v>7.7476114752931104E-5</v>
      </c>
      <c r="M187" s="6">
        <v>0.46533488404641399</v>
      </c>
      <c r="N187" s="4" t="s">
        <v>508</v>
      </c>
    </row>
    <row r="188" spans="1:14" ht="17.5">
      <c r="A188" s="3" t="s">
        <v>132</v>
      </c>
      <c r="B188" s="4">
        <v>5382212</v>
      </c>
      <c r="C188" s="4">
        <v>538221200</v>
      </c>
      <c r="D188" s="4">
        <f t="shared" si="4"/>
        <v>100</v>
      </c>
      <c r="E188" s="6">
        <v>0.93914965259636696</v>
      </c>
      <c r="F188" s="6">
        <v>4.4503821105523202E-4</v>
      </c>
      <c r="G188" s="6">
        <v>0.46074808647448301</v>
      </c>
      <c r="H188" s="4">
        <v>5382212</v>
      </c>
      <c r="I188" s="4">
        <v>538221200</v>
      </c>
      <c r="J188" s="4">
        <f t="shared" si="5"/>
        <v>100</v>
      </c>
      <c r="K188" s="6">
        <v>0.95052715872210203</v>
      </c>
      <c r="L188" s="6">
        <v>1.1690918157813199E-4</v>
      </c>
      <c r="M188" s="6">
        <v>0.47521168991485302</v>
      </c>
      <c r="N188" s="4" t="s">
        <v>508</v>
      </c>
    </row>
    <row r="189" spans="1:14" ht="17.5">
      <c r="A189" s="3" t="s">
        <v>281</v>
      </c>
      <c r="B189" s="4">
        <v>2214862</v>
      </c>
      <c r="C189" s="4">
        <v>221486200</v>
      </c>
      <c r="D189" s="4">
        <f t="shared" si="4"/>
        <v>100</v>
      </c>
      <c r="E189" s="6">
        <v>0.92336410575466998</v>
      </c>
      <c r="F189" s="6">
        <v>4.3597750108133099E-4</v>
      </c>
      <c r="G189" s="6">
        <v>0.47042012098270702</v>
      </c>
      <c r="H189" s="4">
        <v>2214862</v>
      </c>
      <c r="I189" s="4">
        <v>221486200</v>
      </c>
      <c r="J189" s="4">
        <f t="shared" si="5"/>
        <v>100</v>
      </c>
      <c r="K189" s="6">
        <v>0.93430727964089899</v>
      </c>
      <c r="L189" s="6">
        <v>1.12900939200727E-4</v>
      </c>
      <c r="M189" s="6">
        <v>0.478873974992573</v>
      </c>
      <c r="N189" s="4" t="s">
        <v>508</v>
      </c>
    </row>
    <row r="190" spans="1:14" ht="17.5">
      <c r="A190" s="3" t="s">
        <v>283</v>
      </c>
      <c r="B190" s="4">
        <v>2447754</v>
      </c>
      <c r="C190" s="4">
        <v>244775400</v>
      </c>
      <c r="D190" s="4">
        <f t="shared" si="4"/>
        <v>100</v>
      </c>
      <c r="E190" s="6">
        <v>0.93425586476418798</v>
      </c>
      <c r="F190" s="6">
        <v>4.6724466592639602E-4</v>
      </c>
      <c r="G190" s="6">
        <v>0.46106822826150001</v>
      </c>
      <c r="H190" s="4">
        <v>2447754</v>
      </c>
      <c r="I190" s="4">
        <v>244775400</v>
      </c>
      <c r="J190" s="4">
        <f t="shared" si="5"/>
        <v>100</v>
      </c>
      <c r="K190" s="6">
        <v>0.94454849220959303</v>
      </c>
      <c r="L190" s="6">
        <v>1.09639285647169E-4</v>
      </c>
      <c r="M190" s="6">
        <v>0.47604308276076801</v>
      </c>
      <c r="N190" s="4" t="s">
        <v>508</v>
      </c>
    </row>
    <row r="191" spans="1:14" ht="17.5">
      <c r="A191" s="3" t="s">
        <v>133</v>
      </c>
      <c r="B191" s="4">
        <v>6400366</v>
      </c>
      <c r="C191" s="4">
        <v>640036600</v>
      </c>
      <c r="D191" s="4">
        <f t="shared" si="4"/>
        <v>100</v>
      </c>
      <c r="E191" s="6">
        <v>0.93331413234805605</v>
      </c>
      <c r="F191" s="6">
        <v>4.5066172778244198E-5</v>
      </c>
      <c r="G191" s="6">
        <v>0.47020638819717497</v>
      </c>
      <c r="H191" s="4">
        <v>6400366</v>
      </c>
      <c r="I191" s="4">
        <v>640036600</v>
      </c>
      <c r="J191" s="4">
        <f t="shared" si="5"/>
        <v>100</v>
      </c>
      <c r="K191" s="6">
        <v>0.97334637112940103</v>
      </c>
      <c r="L191" s="6">
        <v>6.1646474592234299E-5</v>
      </c>
      <c r="M191" s="6">
        <v>0.485404876846105</v>
      </c>
      <c r="N191" s="4" t="s">
        <v>508</v>
      </c>
    </row>
    <row r="192" spans="1:14" ht="17.5">
      <c r="A192" s="3" t="s">
        <v>134</v>
      </c>
      <c r="B192" s="4">
        <v>7196612</v>
      </c>
      <c r="C192" s="4">
        <v>719661200</v>
      </c>
      <c r="D192" s="4">
        <f t="shared" si="4"/>
        <v>100</v>
      </c>
      <c r="E192" s="6">
        <v>0.94749746130540302</v>
      </c>
      <c r="F192" s="6">
        <v>1.12275053872572E-5</v>
      </c>
      <c r="G192" s="6">
        <v>0.44867826277142597</v>
      </c>
      <c r="H192" s="4">
        <v>7196612</v>
      </c>
      <c r="I192" s="4">
        <v>719661200</v>
      </c>
      <c r="J192" s="4">
        <f t="shared" si="5"/>
        <v>100</v>
      </c>
      <c r="K192" s="6">
        <v>0.96757909138355702</v>
      </c>
      <c r="L192" s="6">
        <v>6.1259381497849306E-5</v>
      </c>
      <c r="M192" s="6">
        <v>0.468792519313255</v>
      </c>
      <c r="N192" s="4" t="s">
        <v>508</v>
      </c>
    </row>
    <row r="193" spans="1:14" ht="17.5">
      <c r="A193" s="3" t="s">
        <v>284</v>
      </c>
      <c r="B193" s="4">
        <v>9111066</v>
      </c>
      <c r="C193" s="4">
        <v>911106600</v>
      </c>
      <c r="D193" s="4">
        <f t="shared" si="4"/>
        <v>100</v>
      </c>
      <c r="E193" s="6">
        <v>0.92965975002266499</v>
      </c>
      <c r="F193" s="6">
        <v>1.6404227562395001E-5</v>
      </c>
      <c r="G193" s="6">
        <v>0.45345385600323801</v>
      </c>
      <c r="H193" s="4">
        <v>9111066</v>
      </c>
      <c r="I193" s="4">
        <v>911106600</v>
      </c>
      <c r="J193" s="4">
        <f t="shared" si="5"/>
        <v>100</v>
      </c>
      <c r="K193" s="6">
        <v>0.95417713799899995</v>
      </c>
      <c r="L193" s="6">
        <v>7.3617071811355605E-5</v>
      </c>
      <c r="M193" s="6">
        <v>0.46721718841681098</v>
      </c>
      <c r="N193" s="4" t="s">
        <v>508</v>
      </c>
    </row>
    <row r="194" spans="1:14" ht="17.5">
      <c r="A194" s="3" t="s">
        <v>135</v>
      </c>
      <c r="B194" s="4">
        <v>7526840</v>
      </c>
      <c r="C194" s="4">
        <v>752684000</v>
      </c>
      <c r="D194" s="4">
        <f t="shared" si="4"/>
        <v>100</v>
      </c>
      <c r="E194" s="6">
        <v>0.92866683893905</v>
      </c>
      <c r="F194" s="6">
        <v>1.7806941558476099E-5</v>
      </c>
      <c r="G194" s="6">
        <v>0.454765210898598</v>
      </c>
      <c r="H194" s="4">
        <v>7526840</v>
      </c>
      <c r="I194" s="4">
        <v>752684000</v>
      </c>
      <c r="J194" s="4">
        <f t="shared" si="5"/>
        <v>100</v>
      </c>
      <c r="K194" s="6">
        <v>0.94900193839645897</v>
      </c>
      <c r="L194" s="6">
        <v>7.5860520484027794E-5</v>
      </c>
      <c r="M194" s="6">
        <v>0.46682715455622797</v>
      </c>
      <c r="N194" s="4" t="s">
        <v>508</v>
      </c>
    </row>
    <row r="195" spans="1:14" ht="17.5">
      <c r="A195" s="3" t="s">
        <v>373</v>
      </c>
      <c r="B195" s="4">
        <v>10117506</v>
      </c>
      <c r="C195" s="4">
        <v>1517625900</v>
      </c>
      <c r="D195" s="4">
        <f t="shared" si="4"/>
        <v>150</v>
      </c>
      <c r="E195" s="6">
        <v>0.91574024995224401</v>
      </c>
      <c r="F195" s="6">
        <v>2.18841810751912E-5</v>
      </c>
      <c r="G195" s="6">
        <v>0.45777578255616203</v>
      </c>
      <c r="H195" s="4">
        <v>10117506</v>
      </c>
      <c r="I195" s="4">
        <v>1517625900</v>
      </c>
      <c r="J195" s="4">
        <f t="shared" si="5"/>
        <v>150</v>
      </c>
      <c r="K195" s="6">
        <v>0.950833954533854</v>
      </c>
      <c r="L195" s="6">
        <v>2.4956413830312202E-4</v>
      </c>
      <c r="M195" s="6">
        <v>0.47260765515401398</v>
      </c>
      <c r="N195" s="4" t="s">
        <v>508</v>
      </c>
    </row>
    <row r="196" spans="1:14" ht="17.5">
      <c r="A196" s="3" t="s">
        <v>374</v>
      </c>
      <c r="B196" s="4">
        <v>6661376</v>
      </c>
      <c r="C196" s="4">
        <v>666137600</v>
      </c>
      <c r="D196" s="4">
        <f t="shared" si="4"/>
        <v>100</v>
      </c>
      <c r="E196" s="6">
        <v>0.94694910931315102</v>
      </c>
      <c r="F196" s="6">
        <v>2.1905384112831898E-5</v>
      </c>
      <c r="G196" s="6">
        <v>0.45347974052207801</v>
      </c>
      <c r="H196" s="4">
        <v>6661376</v>
      </c>
      <c r="I196" s="4">
        <v>666137600</v>
      </c>
      <c r="J196" s="4">
        <f t="shared" si="5"/>
        <v>100</v>
      </c>
      <c r="K196" s="6">
        <v>0.96680328808942795</v>
      </c>
      <c r="L196" s="6">
        <v>6.1370203393412996E-5</v>
      </c>
      <c r="M196" s="6">
        <v>0.47013605597402103</v>
      </c>
      <c r="N196" s="4" t="s">
        <v>508</v>
      </c>
    </row>
    <row r="197" spans="1:14" ht="17.5">
      <c r="A197" s="3" t="s">
        <v>285</v>
      </c>
      <c r="B197" s="4">
        <v>10847250</v>
      </c>
      <c r="C197" s="4">
        <v>1627087500</v>
      </c>
      <c r="D197" s="4">
        <f t="shared" ref="D197:D207" si="6">C197/B197</f>
        <v>150</v>
      </c>
      <c r="E197" s="6">
        <v>0.91177422910568695</v>
      </c>
      <c r="F197" s="6">
        <v>6.1664784469181899E-5</v>
      </c>
      <c r="G197" s="6">
        <v>0.46705707713936701</v>
      </c>
      <c r="H197" s="4">
        <v>10847250</v>
      </c>
      <c r="I197" s="4">
        <v>1627087500</v>
      </c>
      <c r="J197" s="4">
        <f t="shared" ref="J197:J207" si="7">I197/H197</f>
        <v>150</v>
      </c>
      <c r="K197" s="6">
        <v>0.95663635975324002</v>
      </c>
      <c r="L197" s="6">
        <v>2.4651778100440202E-4</v>
      </c>
      <c r="M197" s="6">
        <v>0.47763056996012798</v>
      </c>
      <c r="N197" s="4" t="s">
        <v>508</v>
      </c>
    </row>
    <row r="198" spans="1:14" ht="17.5">
      <c r="A198" s="3" t="s">
        <v>204</v>
      </c>
      <c r="B198" s="4">
        <v>5554000</v>
      </c>
      <c r="C198" s="4">
        <v>555400000</v>
      </c>
      <c r="D198" s="4">
        <f t="shared" si="6"/>
        <v>100</v>
      </c>
      <c r="E198" s="6">
        <v>0.94740541771696096</v>
      </c>
      <c r="F198" s="6">
        <v>2.13359740727404E-5</v>
      </c>
      <c r="G198" s="6">
        <v>0.454605977673749</v>
      </c>
      <c r="H198" s="4">
        <v>5554000</v>
      </c>
      <c r="I198" s="4">
        <v>555400000</v>
      </c>
      <c r="J198" s="4">
        <f t="shared" si="7"/>
        <v>100</v>
      </c>
      <c r="K198" s="6">
        <v>0.97605193014043901</v>
      </c>
      <c r="L198" s="6">
        <v>6.3086064097947394E-5</v>
      </c>
      <c r="M198" s="6">
        <v>0.47330752610730997</v>
      </c>
      <c r="N198" s="4" t="s">
        <v>508</v>
      </c>
    </row>
    <row r="199" spans="1:14" ht="17.5">
      <c r="A199" s="3" t="s">
        <v>286</v>
      </c>
      <c r="B199" s="4">
        <v>8052122</v>
      </c>
      <c r="C199" s="4">
        <v>1207818300</v>
      </c>
      <c r="D199" s="4">
        <f t="shared" si="6"/>
        <v>150</v>
      </c>
      <c r="E199" s="6">
        <v>0.90929276365493095</v>
      </c>
      <c r="F199" s="6">
        <v>6.6039734619023404E-5</v>
      </c>
      <c r="G199" s="6">
        <v>0.45541642232113899</v>
      </c>
      <c r="H199" s="4">
        <v>8052122</v>
      </c>
      <c r="I199" s="4">
        <v>1207818300</v>
      </c>
      <c r="J199" s="4">
        <f t="shared" si="7"/>
        <v>150</v>
      </c>
      <c r="K199" s="6">
        <v>0.95457291382321297</v>
      </c>
      <c r="L199" s="6">
        <v>2.45345678236536E-4</v>
      </c>
      <c r="M199" s="6">
        <v>0.46692757594416301</v>
      </c>
      <c r="N199" s="4" t="s">
        <v>508</v>
      </c>
    </row>
    <row r="200" spans="1:14" ht="17.5">
      <c r="A200" s="3" t="s">
        <v>289</v>
      </c>
      <c r="B200" s="4">
        <v>8344334</v>
      </c>
      <c r="C200" s="4">
        <v>1251650100</v>
      </c>
      <c r="D200" s="4">
        <f t="shared" si="6"/>
        <v>150</v>
      </c>
      <c r="E200" s="6">
        <v>0.91773265228037804</v>
      </c>
      <c r="F200" s="6">
        <v>5.96652371137908E-6</v>
      </c>
      <c r="G200" s="6">
        <v>0.467870921753612</v>
      </c>
      <c r="H200" s="4">
        <v>8344334</v>
      </c>
      <c r="I200" s="4">
        <v>1251650100</v>
      </c>
      <c r="J200" s="4">
        <f t="shared" si="7"/>
        <v>150</v>
      </c>
      <c r="K200" s="6">
        <v>0.95502708784188195</v>
      </c>
      <c r="L200" s="6">
        <v>4.0730073045174502E-4</v>
      </c>
      <c r="M200" s="6">
        <v>0.470717458497387</v>
      </c>
      <c r="N200" s="4" t="s">
        <v>508</v>
      </c>
    </row>
    <row r="201" spans="1:14" ht="17.5">
      <c r="A201" s="3" t="s">
        <v>136</v>
      </c>
      <c r="B201" s="4">
        <v>8485108</v>
      </c>
      <c r="C201" s="4">
        <v>848510800</v>
      </c>
      <c r="D201" s="4">
        <f t="shared" si="6"/>
        <v>100</v>
      </c>
      <c r="E201" s="6">
        <v>0.92500108307401596</v>
      </c>
      <c r="F201" s="6">
        <v>1.7047514303883899E-5</v>
      </c>
      <c r="G201" s="6">
        <v>0.456004283033286</v>
      </c>
      <c r="H201" s="4">
        <v>8485108</v>
      </c>
      <c r="I201" s="4">
        <v>848510800</v>
      </c>
      <c r="J201" s="4">
        <f t="shared" si="7"/>
        <v>100</v>
      </c>
      <c r="K201" s="6">
        <v>0.94610528351554302</v>
      </c>
      <c r="L201" s="6">
        <v>7.5174057890600797E-5</v>
      </c>
      <c r="M201" s="6">
        <v>0.47051901991112</v>
      </c>
      <c r="N201" s="4" t="s">
        <v>508</v>
      </c>
    </row>
    <row r="202" spans="1:14" ht="17.5">
      <c r="A202" s="3" t="s">
        <v>137</v>
      </c>
      <c r="B202" s="4">
        <v>8178722</v>
      </c>
      <c r="C202" s="4">
        <v>817872200</v>
      </c>
      <c r="D202" s="4">
        <f t="shared" si="6"/>
        <v>100</v>
      </c>
      <c r="E202" s="6">
        <v>0.93373247800817805</v>
      </c>
      <c r="F202" s="6">
        <v>1.7425705385266799E-5</v>
      </c>
      <c r="G202" s="6">
        <v>0.44959298530993003</v>
      </c>
      <c r="H202" s="4">
        <v>8178722</v>
      </c>
      <c r="I202" s="4">
        <v>817872200</v>
      </c>
      <c r="J202" s="4">
        <f t="shared" si="7"/>
        <v>100</v>
      </c>
      <c r="K202" s="6">
        <v>0.95325175742615997</v>
      </c>
      <c r="L202" s="6">
        <v>7.9886564184477701E-5</v>
      </c>
      <c r="M202" s="6">
        <v>0.46098567355633302</v>
      </c>
      <c r="N202" s="4" t="s">
        <v>508</v>
      </c>
    </row>
    <row r="203" spans="1:14" ht="17.5">
      <c r="A203" s="3" t="s">
        <v>138</v>
      </c>
      <c r="B203" s="4">
        <v>8736750</v>
      </c>
      <c r="C203" s="4">
        <v>873675000</v>
      </c>
      <c r="D203" s="4">
        <f t="shared" si="6"/>
        <v>100</v>
      </c>
      <c r="E203" s="6">
        <v>0.93013481214410398</v>
      </c>
      <c r="F203" s="6">
        <v>1.8158926374223799E-5</v>
      </c>
      <c r="G203" s="6">
        <v>0.41988088820213498</v>
      </c>
      <c r="H203" s="4">
        <v>8736750</v>
      </c>
      <c r="I203" s="4">
        <v>873675000</v>
      </c>
      <c r="J203" s="4">
        <f t="shared" si="7"/>
        <v>100</v>
      </c>
      <c r="K203" s="6">
        <v>0.95615444072452604</v>
      </c>
      <c r="L203" s="6">
        <v>8.3219732738146299E-5</v>
      </c>
      <c r="M203" s="6">
        <v>0.43158543852118902</v>
      </c>
      <c r="N203" s="4" t="s">
        <v>508</v>
      </c>
    </row>
    <row r="204" spans="1:14" ht="17.5">
      <c r="A204" s="3" t="s">
        <v>377</v>
      </c>
      <c r="B204" s="4">
        <v>3460000</v>
      </c>
      <c r="C204" s="4">
        <v>519000000</v>
      </c>
      <c r="D204" s="4">
        <f t="shared" si="6"/>
        <v>150</v>
      </c>
      <c r="E204" s="6">
        <v>0.91042329479768802</v>
      </c>
      <c r="F204" s="6">
        <v>3.3527938342967198E-4</v>
      </c>
      <c r="G204" s="6">
        <v>0.44888732177264001</v>
      </c>
      <c r="H204" s="4">
        <v>3460000</v>
      </c>
      <c r="I204" s="4">
        <v>519000000</v>
      </c>
      <c r="J204" s="4">
        <f t="shared" si="7"/>
        <v>150</v>
      </c>
      <c r="K204" s="6">
        <v>0.93184463969171505</v>
      </c>
      <c r="L204" s="6">
        <v>2.9085934489402699E-4</v>
      </c>
      <c r="M204" s="6">
        <v>0.46306270905587699</v>
      </c>
      <c r="N204" s="4" t="s">
        <v>508</v>
      </c>
    </row>
    <row r="205" spans="1:14" ht="17.5">
      <c r="A205" s="3" t="s">
        <v>205</v>
      </c>
      <c r="B205" s="4">
        <v>4184860</v>
      </c>
      <c r="C205" s="4">
        <v>627729000</v>
      </c>
      <c r="D205" s="4">
        <f t="shared" si="6"/>
        <v>150</v>
      </c>
      <c r="E205" s="6">
        <v>0.928771675356722</v>
      </c>
      <c r="F205" s="6">
        <v>2.7059447627877601E-5</v>
      </c>
      <c r="G205" s="6">
        <v>0.45686962208214099</v>
      </c>
      <c r="H205" s="4">
        <v>4184860</v>
      </c>
      <c r="I205" s="4">
        <v>627729000</v>
      </c>
      <c r="J205" s="4">
        <f t="shared" si="7"/>
        <v>150</v>
      </c>
      <c r="K205" s="6">
        <v>0.95843683818972802</v>
      </c>
      <c r="L205" s="6">
        <v>9.6683441421377704E-5</v>
      </c>
      <c r="M205" s="6">
        <v>0.46226714394268897</v>
      </c>
      <c r="N205" s="4" t="s">
        <v>508</v>
      </c>
    </row>
    <row r="206" spans="1:14" ht="17.5">
      <c r="A206" s="3" t="s">
        <v>378</v>
      </c>
      <c r="B206" s="4">
        <v>7530758</v>
      </c>
      <c r="C206" s="4">
        <v>753075800</v>
      </c>
      <c r="D206" s="4">
        <f t="shared" si="6"/>
        <v>100</v>
      </c>
      <c r="E206" s="6">
        <v>0.92859771619271303</v>
      </c>
      <c r="F206" s="6">
        <v>1.64790848411275E-5</v>
      </c>
      <c r="G206" s="6">
        <v>0.42917076342115901</v>
      </c>
      <c r="H206" s="4">
        <v>7530758</v>
      </c>
      <c r="I206" s="4">
        <v>753075800</v>
      </c>
      <c r="J206" s="4">
        <f t="shared" si="7"/>
        <v>100</v>
      </c>
      <c r="K206" s="6">
        <v>0.95368569936784597</v>
      </c>
      <c r="L206" s="6">
        <v>8.4161514684179197E-5</v>
      </c>
      <c r="M206" s="6">
        <v>0.442819801140868</v>
      </c>
      <c r="N206" s="4" t="s">
        <v>508</v>
      </c>
    </row>
    <row r="207" spans="1:14" ht="17.5">
      <c r="A207" s="3" t="s">
        <v>379</v>
      </c>
      <c r="B207" s="4">
        <v>3682984</v>
      </c>
      <c r="C207" s="4">
        <v>368298400</v>
      </c>
      <c r="D207" s="4">
        <f t="shared" si="6"/>
        <v>100</v>
      </c>
      <c r="E207" s="6">
        <v>0.92565661431057</v>
      </c>
      <c r="F207" s="6">
        <v>4.3450093728346399E-4</v>
      </c>
      <c r="G207" s="6">
        <v>0.45722971644731603</v>
      </c>
      <c r="H207" s="4">
        <v>3682984</v>
      </c>
      <c r="I207" s="4">
        <v>368298400</v>
      </c>
      <c r="J207" s="4">
        <f t="shared" si="7"/>
        <v>100</v>
      </c>
      <c r="K207" s="6">
        <v>0.94133571310654596</v>
      </c>
      <c r="L207" s="6">
        <v>1.0822202865937E-4</v>
      </c>
      <c r="M207" s="6">
        <v>0.47203205335673498</v>
      </c>
      <c r="N207" s="4" t="s">
        <v>508</v>
      </c>
    </row>
    <row r="208" spans="1:14" ht="17.5">
      <c r="A208" s="3" t="s">
        <v>474</v>
      </c>
      <c r="B208" s="4">
        <v>81346304</v>
      </c>
      <c r="C208" s="4">
        <v>12201945600</v>
      </c>
      <c r="D208" s="4">
        <v>150</v>
      </c>
      <c r="E208" s="6">
        <v>0.97869215635578599</v>
      </c>
      <c r="F208" s="6">
        <v>8.4251318084879793E-6</v>
      </c>
      <c r="G208" s="6">
        <v>0.46225499472805398</v>
      </c>
      <c r="H208" s="4">
        <v>81346304</v>
      </c>
      <c r="I208" s="4">
        <v>12201945600</v>
      </c>
      <c r="J208" s="4">
        <v>150</v>
      </c>
      <c r="K208" s="6">
        <v>0.95881465944250699</v>
      </c>
      <c r="L208" s="6">
        <v>9.2813805037780206E-5</v>
      </c>
      <c r="M208" s="6">
        <v>0.45927366935646702</v>
      </c>
      <c r="N208" s="11" t="s">
        <v>509</v>
      </c>
    </row>
    <row r="209" spans="1:14" ht="17.5">
      <c r="A209" s="3" t="s">
        <v>475</v>
      </c>
      <c r="B209" s="4">
        <v>8097740</v>
      </c>
      <c r="C209" s="4">
        <v>1214661000</v>
      </c>
      <c r="D209" s="4">
        <v>150</v>
      </c>
      <c r="E209" s="6">
        <v>0.98387608723750897</v>
      </c>
      <c r="F209" s="6">
        <v>1.6537124349921501E-5</v>
      </c>
      <c r="G209" s="6">
        <v>0.46046743000722001</v>
      </c>
      <c r="H209" s="4">
        <v>8097740</v>
      </c>
      <c r="I209" s="4">
        <v>1214661000</v>
      </c>
      <c r="J209" s="4">
        <v>150</v>
      </c>
      <c r="K209" s="6">
        <v>0.94099182158643402</v>
      </c>
      <c r="L209" s="6">
        <v>2.4419899873297999E-4</v>
      </c>
      <c r="M209" s="6">
        <v>0.46409163544396298</v>
      </c>
      <c r="N209" s="11" t="s">
        <v>509</v>
      </c>
    </row>
    <row r="210" spans="1:14" ht="17.5">
      <c r="A210" s="3" t="s">
        <v>476</v>
      </c>
      <c r="B210" s="4">
        <v>7049168</v>
      </c>
      <c r="C210" s="4">
        <v>1057375200</v>
      </c>
      <c r="D210" s="4">
        <v>150</v>
      </c>
      <c r="E210" s="6">
        <v>0.89330147047140895</v>
      </c>
      <c r="F210" s="6">
        <v>7.1332295291207895E-5</v>
      </c>
      <c r="G210" s="6">
        <v>0.44387310767265997</v>
      </c>
      <c r="H210" s="4">
        <v>7049168</v>
      </c>
      <c r="I210" s="4">
        <v>1057375200</v>
      </c>
      <c r="J210" s="4">
        <v>150</v>
      </c>
      <c r="K210" s="6">
        <v>0.93944466354043499</v>
      </c>
      <c r="L210" s="6">
        <v>2.45268661493101E-4</v>
      </c>
      <c r="M210" s="6">
        <v>0.45906076575278099</v>
      </c>
      <c r="N210" s="11" t="s">
        <v>509</v>
      </c>
    </row>
    <row r="211" spans="1:14" ht="17.5">
      <c r="A211" s="3" t="s">
        <v>477</v>
      </c>
      <c r="B211" s="4">
        <v>29345016</v>
      </c>
      <c r="C211" s="4">
        <v>4401752400</v>
      </c>
      <c r="D211" s="4">
        <v>150</v>
      </c>
      <c r="E211" s="6">
        <v>0.92434436362208805</v>
      </c>
      <c r="F211" s="6">
        <v>3.4663853423468299E-4</v>
      </c>
      <c r="G211" s="6">
        <v>0.437715887427017</v>
      </c>
      <c r="H211" s="4">
        <v>29345016</v>
      </c>
      <c r="I211" s="4">
        <v>4401752400</v>
      </c>
      <c r="J211" s="4">
        <v>150</v>
      </c>
      <c r="K211" s="6">
        <v>0.94492322239660698</v>
      </c>
      <c r="L211" s="6">
        <v>3.0805162961914902E-4</v>
      </c>
      <c r="M211" s="6">
        <v>0.446162640588326</v>
      </c>
      <c r="N211" s="11" t="s">
        <v>509</v>
      </c>
    </row>
    <row r="212" spans="1:14" ht="17.5">
      <c r="A212" s="3" t="s">
        <v>478</v>
      </c>
      <c r="B212" s="4">
        <v>8267078</v>
      </c>
      <c r="C212" s="4">
        <v>1240061700</v>
      </c>
      <c r="D212" s="4">
        <v>150</v>
      </c>
      <c r="E212" s="6">
        <v>0.91556029187902499</v>
      </c>
      <c r="F212" s="6">
        <v>3.3232378679222201E-4</v>
      </c>
      <c r="G212" s="6">
        <v>0.45218077294057202</v>
      </c>
      <c r="H212" s="4">
        <v>8267078</v>
      </c>
      <c r="I212" s="4">
        <v>1240061700</v>
      </c>
      <c r="J212" s="4">
        <v>150</v>
      </c>
      <c r="K212" s="6">
        <v>0.93765382319282997</v>
      </c>
      <c r="L212" s="6">
        <v>2.9921333752989899E-4</v>
      </c>
      <c r="M212" s="6">
        <v>0.46056511139728001</v>
      </c>
      <c r="N212" s="11" t="s">
        <v>509</v>
      </c>
    </row>
    <row r="213" spans="1:14" ht="17.5">
      <c r="A213" s="3" t="s">
        <v>479</v>
      </c>
      <c r="B213" s="4">
        <v>8375746</v>
      </c>
      <c r="C213" s="4">
        <v>1256361900</v>
      </c>
      <c r="D213" s="4">
        <v>150</v>
      </c>
      <c r="E213" s="6">
        <v>0.92145068152735299</v>
      </c>
      <c r="F213" s="6">
        <v>3.38180423968603E-4</v>
      </c>
      <c r="G213" s="6">
        <v>0.452340522265121</v>
      </c>
      <c r="H213" s="4">
        <v>8375746</v>
      </c>
      <c r="I213" s="4">
        <v>1256361900</v>
      </c>
      <c r="J213" s="4">
        <v>150</v>
      </c>
      <c r="K213" s="6">
        <v>0.94263321818339096</v>
      </c>
      <c r="L213" s="6">
        <v>3.1411331400610002E-4</v>
      </c>
      <c r="M213" s="6">
        <v>0.46179946797176802</v>
      </c>
      <c r="N213" s="11" t="s">
        <v>509</v>
      </c>
    </row>
    <row r="214" spans="1:14" ht="17.5">
      <c r="A214" s="3" t="s">
        <v>480</v>
      </c>
      <c r="B214" s="4">
        <v>74230394</v>
      </c>
      <c r="C214" s="4">
        <v>11134559100</v>
      </c>
      <c r="D214" s="4">
        <v>150</v>
      </c>
      <c r="E214" s="6">
        <v>0.92214052615698106</v>
      </c>
      <c r="F214" s="6">
        <v>3.4673945913134502E-4</v>
      </c>
      <c r="G214" s="6">
        <v>0.46187038434238498</v>
      </c>
      <c r="H214" s="4">
        <v>74230394</v>
      </c>
      <c r="I214" s="4">
        <v>11134559100</v>
      </c>
      <c r="J214" s="4">
        <v>150</v>
      </c>
      <c r="K214" s="6">
        <v>0.94588639221466797</v>
      </c>
      <c r="L214" s="6">
        <v>3.0046766737265801E-4</v>
      </c>
      <c r="M214" s="6">
        <v>0.46925270377342598</v>
      </c>
      <c r="N214" s="11" t="s">
        <v>509</v>
      </c>
    </row>
    <row r="215" spans="1:14" ht="17.5">
      <c r="A215" s="3" t="s">
        <v>481</v>
      </c>
      <c r="B215" s="4">
        <v>7614562</v>
      </c>
      <c r="C215" s="4">
        <v>1142184300</v>
      </c>
      <c r="D215" s="4">
        <v>150</v>
      </c>
      <c r="E215" s="6">
        <v>0.97684580500712503</v>
      </c>
      <c r="F215" s="6">
        <v>8.5625410890343998E-6</v>
      </c>
      <c r="G215" s="6">
        <v>0.46151620277042898</v>
      </c>
      <c r="H215" s="4">
        <v>7614562</v>
      </c>
      <c r="I215" s="4">
        <v>1142184300</v>
      </c>
      <c r="J215" s="4">
        <v>150</v>
      </c>
      <c r="K215" s="6">
        <v>0.94159116878073001</v>
      </c>
      <c r="L215" s="6">
        <v>3.0828037121504798E-4</v>
      </c>
      <c r="M215" s="6">
        <v>0.46209460329650798</v>
      </c>
      <c r="N215" s="11" t="s">
        <v>509</v>
      </c>
    </row>
    <row r="216" spans="1:14" ht="17.5">
      <c r="A216" s="3" t="s">
        <v>482</v>
      </c>
      <c r="B216" s="4">
        <v>82637930</v>
      </c>
      <c r="C216" s="4">
        <v>12395689500</v>
      </c>
      <c r="D216" s="4">
        <v>150</v>
      </c>
      <c r="E216" s="6">
        <v>0.98050681803541495</v>
      </c>
      <c r="F216" s="6">
        <v>8.3122443491344297E-6</v>
      </c>
      <c r="G216" s="6">
        <v>0.464519427418701</v>
      </c>
      <c r="H216" s="4">
        <v>82637930</v>
      </c>
      <c r="I216" s="4">
        <v>12395689500</v>
      </c>
      <c r="J216" s="4">
        <v>150</v>
      </c>
      <c r="K216" s="6">
        <v>0.95770537734105099</v>
      </c>
      <c r="L216" s="6">
        <v>9.2008355001147799E-5</v>
      </c>
      <c r="M216" s="6">
        <v>0.459985302632823</v>
      </c>
      <c r="N216" s="11" t="s">
        <v>509</v>
      </c>
    </row>
    <row r="217" spans="1:14" ht="17.5">
      <c r="A217" s="3" t="s">
        <v>483</v>
      </c>
      <c r="B217" s="4">
        <v>7861726</v>
      </c>
      <c r="C217" s="4">
        <v>1179258900</v>
      </c>
      <c r="D217" s="4">
        <v>150</v>
      </c>
      <c r="E217" s="6">
        <v>0.90066498120132898</v>
      </c>
      <c r="F217" s="6">
        <v>9.0866390747612794E-5</v>
      </c>
      <c r="G217" s="6">
        <v>0.45750140448378201</v>
      </c>
      <c r="H217" s="4">
        <v>7861726</v>
      </c>
      <c r="I217" s="4">
        <v>1179258900</v>
      </c>
      <c r="J217" s="4">
        <v>150</v>
      </c>
      <c r="K217" s="6">
        <v>0.93682665358726602</v>
      </c>
      <c r="L217" s="6">
        <v>1.4787388927062601E-3</v>
      </c>
      <c r="M217" s="6">
        <v>0.469695964134763</v>
      </c>
      <c r="N217" s="11" t="s">
        <v>509</v>
      </c>
    </row>
    <row r="218" spans="1:14" ht="17.5">
      <c r="A218" s="3" t="s">
        <v>484</v>
      </c>
      <c r="B218" s="4">
        <v>7396840</v>
      </c>
      <c r="C218" s="4">
        <v>1109526000</v>
      </c>
      <c r="D218" s="4">
        <v>150</v>
      </c>
      <c r="E218" s="6">
        <v>0.90414471495034798</v>
      </c>
      <c r="F218" s="6">
        <v>9.1561621809673697E-5</v>
      </c>
      <c r="G218" s="6">
        <v>0.447989747874318</v>
      </c>
      <c r="H218" s="4">
        <v>7396840</v>
      </c>
      <c r="I218" s="4">
        <v>1109526000</v>
      </c>
      <c r="J218" s="4">
        <v>150</v>
      </c>
      <c r="K218" s="6">
        <v>0.94192730319073203</v>
      </c>
      <c r="L218" s="6">
        <v>1.4279854640630301E-3</v>
      </c>
      <c r="M218" s="6">
        <v>0.46137215081034599</v>
      </c>
      <c r="N218" s="11" t="s">
        <v>509</v>
      </c>
    </row>
    <row r="219" spans="1:14" ht="17.5">
      <c r="A219" s="3" t="s">
        <v>485</v>
      </c>
      <c r="B219" s="4">
        <v>10192052</v>
      </c>
      <c r="C219" s="4">
        <v>1528807800</v>
      </c>
      <c r="D219" s="4">
        <v>150</v>
      </c>
      <c r="E219" s="6">
        <v>0.90652530226494099</v>
      </c>
      <c r="F219" s="6">
        <v>6.8011165301485306E-5</v>
      </c>
      <c r="G219" s="6">
        <v>0.44270991029742301</v>
      </c>
      <c r="H219" s="4">
        <v>10192052</v>
      </c>
      <c r="I219" s="4">
        <v>1528807800</v>
      </c>
      <c r="J219" s="4">
        <v>150</v>
      </c>
      <c r="K219" s="6">
        <v>0.94855496550972596</v>
      </c>
      <c r="L219" s="6">
        <v>2.4680865704635997E-4</v>
      </c>
      <c r="M219" s="6">
        <v>0.45639664972928601</v>
      </c>
      <c r="N219" s="11" t="s">
        <v>509</v>
      </c>
    </row>
    <row r="220" spans="1:14" ht="17.5">
      <c r="A220" s="3" t="s">
        <v>486</v>
      </c>
      <c r="B220" s="4">
        <v>36244206</v>
      </c>
      <c r="C220" s="4">
        <v>5436630900</v>
      </c>
      <c r="D220" s="4">
        <v>150</v>
      </c>
      <c r="E220" s="6">
        <v>0.923389342837308</v>
      </c>
      <c r="F220" s="6">
        <v>3.4962167470298602E-4</v>
      </c>
      <c r="G220" s="6">
        <v>0.456169484855041</v>
      </c>
      <c r="H220" s="4">
        <v>36244206</v>
      </c>
      <c r="I220" s="4">
        <v>5436630900</v>
      </c>
      <c r="J220" s="4">
        <v>150</v>
      </c>
      <c r="K220" s="6">
        <v>0.94649791068214695</v>
      </c>
      <c r="L220" s="6">
        <v>3.0749061886838801E-4</v>
      </c>
      <c r="M220" s="6">
        <v>0.46358118885723898</v>
      </c>
      <c r="N220" s="11" t="s">
        <v>509</v>
      </c>
    </row>
    <row r="221" spans="1:14" ht="17.5">
      <c r="A221" s="3" t="s">
        <v>487</v>
      </c>
      <c r="B221" s="4">
        <v>9540930</v>
      </c>
      <c r="C221" s="4">
        <v>1431139500</v>
      </c>
      <c r="D221" s="4">
        <v>150</v>
      </c>
      <c r="E221" s="6">
        <v>0.92086548865432105</v>
      </c>
      <c r="F221" s="6">
        <v>1.93382266368862E-4</v>
      </c>
      <c r="G221" s="6">
        <v>0.48333326485643102</v>
      </c>
      <c r="H221" s="4">
        <v>9540930</v>
      </c>
      <c r="I221" s="4">
        <v>1431139500</v>
      </c>
      <c r="J221" s="4">
        <v>150</v>
      </c>
      <c r="K221" s="6">
        <v>0.94570281094191</v>
      </c>
      <c r="L221" s="6">
        <v>2.4801565465840298E-4</v>
      </c>
      <c r="M221" s="6">
        <v>0.49063586952914101</v>
      </c>
      <c r="N221" s="11" t="s">
        <v>509</v>
      </c>
    </row>
    <row r="222" spans="1:14" ht="17.5">
      <c r="A222" s="3" t="s">
        <v>488</v>
      </c>
      <c r="B222" s="4">
        <v>10391276</v>
      </c>
      <c r="C222" s="4">
        <v>1558691400</v>
      </c>
      <c r="D222" s="4">
        <v>150</v>
      </c>
      <c r="E222" s="6">
        <v>0.92158149971187397</v>
      </c>
      <c r="F222" s="6">
        <v>1.9399991557020199E-4</v>
      </c>
      <c r="G222" s="6">
        <v>0.489707111362775</v>
      </c>
      <c r="H222" s="4">
        <v>10391276</v>
      </c>
      <c r="I222" s="4">
        <v>1558691400</v>
      </c>
      <c r="J222" s="4">
        <v>150</v>
      </c>
      <c r="K222" s="6">
        <v>0.95129621232272099</v>
      </c>
      <c r="L222" s="6">
        <v>2.4312509839985E-4</v>
      </c>
      <c r="M222" s="6">
        <v>0.49732611728017501</v>
      </c>
      <c r="N222" s="11" t="s">
        <v>509</v>
      </c>
    </row>
    <row r="223" spans="1:14" ht="17.5">
      <c r="A223" s="3" t="s">
        <v>489</v>
      </c>
      <c r="B223" s="4">
        <v>68035076</v>
      </c>
      <c r="C223" s="4">
        <v>10205261400</v>
      </c>
      <c r="D223" s="4">
        <v>150</v>
      </c>
      <c r="E223" s="6">
        <v>0.98417681324654704</v>
      </c>
      <c r="F223" s="6">
        <v>1.68805083228931E-5</v>
      </c>
      <c r="G223" s="6">
        <v>0.47126027511652002</v>
      </c>
      <c r="H223" s="4">
        <v>68035076</v>
      </c>
      <c r="I223" s="4">
        <v>10205261400</v>
      </c>
      <c r="J223" s="4">
        <v>150</v>
      </c>
      <c r="K223" s="6">
        <v>0.94558292754754902</v>
      </c>
      <c r="L223" s="6">
        <v>2.4213647285899E-4</v>
      </c>
      <c r="M223" s="6">
        <v>0.467120915589678</v>
      </c>
      <c r="N223" s="11" t="s">
        <v>509</v>
      </c>
    </row>
    <row r="224" spans="1:14" ht="17.5">
      <c r="A224" s="3" t="s">
        <v>490</v>
      </c>
      <c r="B224" s="4">
        <v>7690544</v>
      </c>
      <c r="C224" s="4">
        <v>1153581600</v>
      </c>
      <c r="D224" s="4">
        <v>150</v>
      </c>
      <c r="E224" s="6">
        <v>0.97799390784318996</v>
      </c>
      <c r="F224" s="6">
        <v>8.2230853890179905E-6</v>
      </c>
      <c r="G224" s="6">
        <v>0.46368049819795998</v>
      </c>
      <c r="H224" s="4">
        <v>7690544</v>
      </c>
      <c r="I224" s="4">
        <v>1153581600</v>
      </c>
      <c r="J224" s="4">
        <v>150</v>
      </c>
      <c r="K224" s="6">
        <v>0.94705883831711601</v>
      </c>
      <c r="L224" s="6">
        <v>3.1970776926400403E-4</v>
      </c>
      <c r="M224" s="6">
        <v>0.46497972661838599</v>
      </c>
      <c r="N224" s="11" t="s">
        <v>509</v>
      </c>
    </row>
    <row r="225" spans="1:14" ht="17.5">
      <c r="A225" s="3" t="s">
        <v>491</v>
      </c>
      <c r="B225" s="4">
        <v>85990200</v>
      </c>
      <c r="C225" s="4">
        <v>12898530000</v>
      </c>
      <c r="D225" s="4">
        <v>150</v>
      </c>
      <c r="E225" s="6">
        <v>0.97962136739613004</v>
      </c>
      <c r="F225" s="6">
        <v>8.3469201529166496E-6</v>
      </c>
      <c r="G225" s="6">
        <v>0.464982339615445</v>
      </c>
      <c r="H225" s="4">
        <v>85990200</v>
      </c>
      <c r="I225" s="4">
        <v>12898530000</v>
      </c>
      <c r="J225" s="4">
        <v>150</v>
      </c>
      <c r="K225" s="6">
        <v>0.95514292124761502</v>
      </c>
      <c r="L225" s="6">
        <v>9.5060599928829096E-5</v>
      </c>
      <c r="M225" s="6">
        <v>0.46298533065395803</v>
      </c>
      <c r="N225" s="11" t="s">
        <v>509</v>
      </c>
    </row>
    <row r="226" spans="1:14" ht="17.5">
      <c r="A226" s="3" t="s">
        <v>492</v>
      </c>
      <c r="B226" s="4">
        <v>5934166</v>
      </c>
      <c r="C226" s="4">
        <v>890124900</v>
      </c>
      <c r="D226" s="4">
        <v>150</v>
      </c>
      <c r="E226" s="6">
        <v>0.91394289835055698</v>
      </c>
      <c r="F226" s="6">
        <v>1.96024175933063E-4</v>
      </c>
      <c r="G226" s="6">
        <v>0.47453544777817103</v>
      </c>
      <c r="H226" s="4">
        <v>5934166</v>
      </c>
      <c r="I226" s="4">
        <v>890124900</v>
      </c>
      <c r="J226" s="4">
        <v>150</v>
      </c>
      <c r="K226" s="6">
        <v>0.94668206787609199</v>
      </c>
      <c r="L226" s="6">
        <v>2.4152677899472299E-4</v>
      </c>
      <c r="M226" s="6">
        <v>0.48235122396868102</v>
      </c>
      <c r="N226" s="11" t="s">
        <v>509</v>
      </c>
    </row>
    <row r="227" spans="1:14" ht="17.5">
      <c r="A227" s="3" t="s">
        <v>493</v>
      </c>
      <c r="B227" s="4">
        <v>11730050</v>
      </c>
      <c r="C227" s="4">
        <v>1759507500</v>
      </c>
      <c r="D227" s="4">
        <v>150</v>
      </c>
      <c r="E227" s="6">
        <v>0.91315144436724505</v>
      </c>
      <c r="F227" s="6">
        <v>2.0149445228281201E-4</v>
      </c>
      <c r="G227" s="6">
        <v>0.49270026356807201</v>
      </c>
      <c r="H227" s="4">
        <v>11730050</v>
      </c>
      <c r="I227" s="4">
        <v>1759507500</v>
      </c>
      <c r="J227" s="4">
        <v>150</v>
      </c>
      <c r="K227" s="6">
        <v>0.94950984977330299</v>
      </c>
      <c r="L227" s="6">
        <v>2.3857244143602699E-4</v>
      </c>
      <c r="M227" s="6">
        <v>0.49894366520176803</v>
      </c>
      <c r="N227" s="11" t="s">
        <v>509</v>
      </c>
    </row>
    <row r="228" spans="1:14" ht="17.5">
      <c r="A228" s="3" t="s">
        <v>494</v>
      </c>
      <c r="B228" s="4">
        <v>8799696</v>
      </c>
      <c r="C228" s="4">
        <v>1319954400</v>
      </c>
      <c r="D228" s="4">
        <v>150</v>
      </c>
      <c r="E228" s="6">
        <v>0.92295883706285597</v>
      </c>
      <c r="F228" s="6">
        <v>3.4595058738392799E-4</v>
      </c>
      <c r="G228" s="6">
        <v>0.45406767082256799</v>
      </c>
      <c r="H228" s="4">
        <v>8799696</v>
      </c>
      <c r="I228" s="4">
        <v>1319954400</v>
      </c>
      <c r="J228" s="4">
        <v>150</v>
      </c>
      <c r="K228" s="6">
        <v>0.94356680200467502</v>
      </c>
      <c r="L228" s="6">
        <v>3.0747728860936401E-4</v>
      </c>
      <c r="M228" s="6">
        <v>0.46164068016289</v>
      </c>
      <c r="N228" s="11" t="s">
        <v>509</v>
      </c>
    </row>
    <row r="229" spans="1:14" ht="17.5">
      <c r="A229" s="3" t="s">
        <v>495</v>
      </c>
      <c r="B229" s="4">
        <v>96444790</v>
      </c>
      <c r="C229" s="4">
        <v>14466718500</v>
      </c>
      <c r="D229" s="4">
        <v>150</v>
      </c>
      <c r="E229" s="6">
        <v>0.96952786086215703</v>
      </c>
      <c r="F229" s="6">
        <v>3.9829350381014202E-6</v>
      </c>
      <c r="G229" s="6">
        <v>0.462520855990942</v>
      </c>
      <c r="H229" s="4">
        <v>96444790</v>
      </c>
      <c r="I229" s="4">
        <v>14466718500</v>
      </c>
      <c r="J229" s="4">
        <v>150</v>
      </c>
      <c r="K229" s="6">
        <v>0.95756108028230402</v>
      </c>
      <c r="L229" s="6">
        <v>3.8942590885417399E-4</v>
      </c>
      <c r="M229" s="6">
        <v>0.460815200765813</v>
      </c>
      <c r="N229" s="11" t="s">
        <v>509</v>
      </c>
    </row>
    <row r="230" spans="1:14" ht="17.5">
      <c r="A230" s="3" t="s">
        <v>496</v>
      </c>
      <c r="B230" s="4">
        <v>7637710</v>
      </c>
      <c r="C230" s="4">
        <v>1145656500</v>
      </c>
      <c r="D230" s="4">
        <v>150</v>
      </c>
      <c r="E230" s="6">
        <v>0.92087510959873198</v>
      </c>
      <c r="F230" s="6">
        <v>3.5020095464914701E-4</v>
      </c>
      <c r="G230" s="6">
        <v>0.45359795104379003</v>
      </c>
      <c r="H230" s="4">
        <v>7637710</v>
      </c>
      <c r="I230" s="4">
        <v>1145656500</v>
      </c>
      <c r="J230" s="4">
        <v>150</v>
      </c>
      <c r="K230" s="6">
        <v>0.941269962680786</v>
      </c>
      <c r="L230" s="6">
        <v>2.9170087194547398E-4</v>
      </c>
      <c r="M230" s="6">
        <v>0.46077863652848799</v>
      </c>
      <c r="N230" s="11" t="s">
        <v>509</v>
      </c>
    </row>
    <row r="231" spans="1:14" ht="17.5">
      <c r="A231" s="3" t="s">
        <v>497</v>
      </c>
      <c r="B231" s="4">
        <v>70162740</v>
      </c>
      <c r="C231" s="4">
        <v>10524411000</v>
      </c>
      <c r="D231" s="4">
        <v>150</v>
      </c>
      <c r="E231" s="6">
        <v>0.97200630885661898</v>
      </c>
      <c r="F231" s="6">
        <v>4.0384207724308803E-6</v>
      </c>
      <c r="G231" s="6">
        <v>0.465896466130029</v>
      </c>
      <c r="H231" s="4">
        <v>70162740</v>
      </c>
      <c r="I231" s="4">
        <v>10524411000</v>
      </c>
      <c r="J231" s="4">
        <v>150</v>
      </c>
      <c r="K231" s="6">
        <v>0.96392739489174295</v>
      </c>
      <c r="L231" s="6">
        <v>4.0643424130813602E-4</v>
      </c>
      <c r="M231" s="6">
        <v>0.46434172620206499</v>
      </c>
      <c r="N231" s="11" t="s">
        <v>509</v>
      </c>
    </row>
    <row r="232" spans="1:14" ht="17.5">
      <c r="A232" s="3" t="s">
        <v>498</v>
      </c>
      <c r="B232" s="4">
        <v>7444368</v>
      </c>
      <c r="C232" s="4">
        <v>1116655200</v>
      </c>
      <c r="D232" s="4">
        <v>150</v>
      </c>
      <c r="E232" s="6">
        <v>0.90680794931147901</v>
      </c>
      <c r="F232" s="6">
        <v>9.1295862859009706E-5</v>
      </c>
      <c r="G232" s="6">
        <v>0.44563350262462398</v>
      </c>
      <c r="H232" s="4">
        <v>7444368</v>
      </c>
      <c r="I232" s="4">
        <v>1116655200</v>
      </c>
      <c r="J232" s="4">
        <v>150</v>
      </c>
      <c r="K232" s="6">
        <v>0.94501485776451</v>
      </c>
      <c r="L232" s="6">
        <v>1.4570397379602899E-3</v>
      </c>
      <c r="M232" s="6">
        <v>0.45884862310227897</v>
      </c>
      <c r="N232" s="11" t="s">
        <v>509</v>
      </c>
    </row>
    <row r="233" spans="1:14" ht="17.5">
      <c r="A233" s="3" t="s">
        <v>499</v>
      </c>
      <c r="B233" s="4">
        <v>31061684</v>
      </c>
      <c r="C233" s="4">
        <v>3106168400</v>
      </c>
      <c r="D233" s="4">
        <v>100</v>
      </c>
      <c r="E233" s="6">
        <v>0.97897698334707195</v>
      </c>
      <c r="F233" s="6">
        <v>1.29284683985582E-5</v>
      </c>
      <c r="G233" s="6">
        <v>0.46727454023420001</v>
      </c>
      <c r="H233" s="4">
        <v>31061684</v>
      </c>
      <c r="I233" s="4">
        <v>3106168400</v>
      </c>
      <c r="J233" s="4">
        <v>100</v>
      </c>
      <c r="K233" s="6">
        <v>0.96131394389306102</v>
      </c>
      <c r="L233" s="6">
        <v>1.9256843898096399E-5</v>
      </c>
      <c r="M233" s="6">
        <v>0.46978758492295503</v>
      </c>
      <c r="N233" s="11" t="s">
        <v>509</v>
      </c>
    </row>
    <row r="234" spans="1:14" ht="17.5">
      <c r="A234" s="3" t="s">
        <v>500</v>
      </c>
      <c r="B234" s="4">
        <v>6369744</v>
      </c>
      <c r="C234" s="4">
        <v>955461600</v>
      </c>
      <c r="D234" s="4">
        <v>150</v>
      </c>
      <c r="E234" s="6">
        <v>0.91687531241443898</v>
      </c>
      <c r="F234" s="6">
        <v>3.0751628322896497E-5</v>
      </c>
      <c r="G234" s="6">
        <v>0.45127733443186002</v>
      </c>
      <c r="H234" s="4">
        <v>6369744</v>
      </c>
      <c r="I234" s="4">
        <v>955461600</v>
      </c>
      <c r="J234" s="4">
        <v>150</v>
      </c>
      <c r="K234" s="6">
        <v>0.94580772581545902</v>
      </c>
      <c r="L234" s="6">
        <v>3.9312097943025701E-4</v>
      </c>
      <c r="M234" s="6">
        <v>0.457198270448545</v>
      </c>
      <c r="N234" s="11" t="s">
        <v>509</v>
      </c>
    </row>
    <row r="235" spans="1:14" ht="17.5">
      <c r="A235" s="3" t="s">
        <v>501</v>
      </c>
      <c r="B235" s="4">
        <v>25167714</v>
      </c>
      <c r="C235" s="4">
        <v>3775157100</v>
      </c>
      <c r="D235" s="4">
        <v>150</v>
      </c>
      <c r="E235" s="6">
        <v>0.91391607755873305</v>
      </c>
      <c r="F235" s="6">
        <v>9.4017279439841104E-5</v>
      </c>
      <c r="G235" s="6">
        <v>0.468168910639507</v>
      </c>
      <c r="H235" s="4">
        <v>25167714</v>
      </c>
      <c r="I235" s="4">
        <v>3775157100</v>
      </c>
      <c r="J235" s="4">
        <v>150</v>
      </c>
      <c r="K235" s="6">
        <v>0.94424682379443203</v>
      </c>
      <c r="L235" s="6">
        <v>1.4557354447580499E-3</v>
      </c>
      <c r="M235" s="6">
        <v>0.47935884893372999</v>
      </c>
      <c r="N235" s="11" t="s">
        <v>509</v>
      </c>
    </row>
    <row r="236" spans="1:14" ht="17.5">
      <c r="A236" s="3" t="s">
        <v>502</v>
      </c>
      <c r="B236" s="4">
        <v>21894038</v>
      </c>
      <c r="C236" s="4">
        <v>2189403800</v>
      </c>
      <c r="D236" s="4">
        <v>100</v>
      </c>
      <c r="E236" s="6">
        <v>0.97504961807410795</v>
      </c>
      <c r="F236" s="6">
        <v>2.77422556770935E-5</v>
      </c>
      <c r="G236" s="6">
        <v>0.47809686271669</v>
      </c>
      <c r="H236" s="4">
        <v>21894038</v>
      </c>
      <c r="I236" s="4">
        <v>2189403800</v>
      </c>
      <c r="J236" s="4">
        <v>100</v>
      </c>
      <c r="K236" s="6">
        <v>0.94530691597411098</v>
      </c>
      <c r="L236" s="6">
        <v>1.9717239917095201E-5</v>
      </c>
      <c r="M236" s="6">
        <v>0.47784615473856401</v>
      </c>
      <c r="N236" s="11" t="s">
        <v>509</v>
      </c>
    </row>
    <row r="237" spans="1:14" ht="17.5">
      <c r="A237" s="3" t="s">
        <v>503</v>
      </c>
      <c r="B237" s="4">
        <v>35755562</v>
      </c>
      <c r="C237" s="4">
        <v>3575556200</v>
      </c>
      <c r="D237" s="4">
        <v>100</v>
      </c>
      <c r="E237" s="6">
        <v>0.97611728715101698</v>
      </c>
      <c r="F237" s="6">
        <v>2.7747850809896399E-5</v>
      </c>
      <c r="G237" s="6">
        <v>0.47731951297535202</v>
      </c>
      <c r="H237" s="4">
        <v>35755562</v>
      </c>
      <c r="I237" s="4">
        <v>3575556200</v>
      </c>
      <c r="J237" s="4">
        <v>100</v>
      </c>
      <c r="K237" s="6">
        <v>0.95790021759411903</v>
      </c>
      <c r="L237" s="6">
        <v>2.0148473683618799E-5</v>
      </c>
      <c r="M237" s="6">
        <v>0.478605361034459</v>
      </c>
      <c r="N237" s="11" t="s">
        <v>509</v>
      </c>
    </row>
    <row r="238" spans="1:14" ht="17.5">
      <c r="A238" s="3" t="s">
        <v>504</v>
      </c>
      <c r="B238" s="4">
        <v>8657208</v>
      </c>
      <c r="C238" s="4">
        <v>1298581200</v>
      </c>
      <c r="D238" s="4">
        <v>150</v>
      </c>
      <c r="E238" s="6">
        <v>0.92515369235285405</v>
      </c>
      <c r="F238" s="6">
        <v>1.9622415602505301E-4</v>
      </c>
      <c r="G238" s="6">
        <v>0.47275429214592002</v>
      </c>
      <c r="H238" s="4">
        <v>8657208</v>
      </c>
      <c r="I238" s="4">
        <v>1298581200</v>
      </c>
      <c r="J238" s="4">
        <v>150</v>
      </c>
      <c r="K238" s="6">
        <v>0.952248398482898</v>
      </c>
      <c r="L238" s="6">
        <v>2.4811925507623199E-4</v>
      </c>
      <c r="M238" s="6">
        <v>0.48042308405512102</v>
      </c>
      <c r="N238" s="11" t="s">
        <v>509</v>
      </c>
    </row>
    <row r="239" spans="1:14" ht="17.5">
      <c r="A239" s="3" t="s">
        <v>505</v>
      </c>
      <c r="B239" s="4">
        <v>25643150</v>
      </c>
      <c r="C239" s="4">
        <v>3846472500</v>
      </c>
      <c r="D239" s="4">
        <v>150</v>
      </c>
      <c r="E239" s="6">
        <v>0.916582736520279</v>
      </c>
      <c r="F239" s="6">
        <v>1.99193416825416E-4</v>
      </c>
      <c r="G239" s="6">
        <v>0.48215393948611401</v>
      </c>
      <c r="H239" s="4">
        <v>25643150</v>
      </c>
      <c r="I239" s="4">
        <v>3846472500</v>
      </c>
      <c r="J239" s="4">
        <v>150</v>
      </c>
      <c r="K239" s="6">
        <v>0.94984651443627899</v>
      </c>
      <c r="L239" s="6">
        <v>2.41596423736293E-4</v>
      </c>
      <c r="M239" s="6">
        <v>0.49024593936392402</v>
      </c>
      <c r="N239" s="11" t="s">
        <v>509</v>
      </c>
    </row>
    <row r="240" spans="1:14" ht="17.5">
      <c r="A240" s="3" t="s">
        <v>506</v>
      </c>
      <c r="B240" s="4">
        <v>7930330</v>
      </c>
      <c r="C240" s="4">
        <v>1189549500</v>
      </c>
      <c r="D240" s="4">
        <v>150</v>
      </c>
      <c r="E240" s="6">
        <v>0.91226112910811996</v>
      </c>
      <c r="F240" s="6">
        <v>2.9338837938227901E-5</v>
      </c>
      <c r="G240" s="6">
        <v>0.449431530171716</v>
      </c>
      <c r="H240" s="4">
        <v>7930330</v>
      </c>
      <c r="I240" s="4">
        <v>1189549500</v>
      </c>
      <c r="J240" s="4">
        <v>150</v>
      </c>
      <c r="K240" s="6">
        <v>0.94279087419228902</v>
      </c>
      <c r="L240" s="6">
        <v>3.9563380926981202E-4</v>
      </c>
      <c r="M240" s="6">
        <v>0.45612657733032502</v>
      </c>
      <c r="N240" s="11" t="s">
        <v>509</v>
      </c>
    </row>
    <row r="241" spans="1:14" ht="17.5">
      <c r="A241" s="3" t="s">
        <v>507</v>
      </c>
      <c r="B241" s="4">
        <v>27706828</v>
      </c>
      <c r="C241" s="4">
        <v>4156024200</v>
      </c>
      <c r="D241" s="4">
        <v>150</v>
      </c>
      <c r="E241" s="6">
        <v>0.90083780936598001</v>
      </c>
      <c r="F241" s="6">
        <v>9.3415721689012302E-5</v>
      </c>
      <c r="G241" s="6">
        <v>0.477107512992826</v>
      </c>
      <c r="H241" s="4">
        <v>27706828</v>
      </c>
      <c r="I241" s="4">
        <v>4156024200</v>
      </c>
      <c r="J241" s="4">
        <v>150</v>
      </c>
      <c r="K241" s="6">
        <v>0.94172961216154605</v>
      </c>
      <c r="L241" s="6">
        <v>1.4679125304419499E-3</v>
      </c>
      <c r="M241" s="6">
        <v>0.48421491241557302</v>
      </c>
      <c r="N241" s="11" t="s">
        <v>509</v>
      </c>
    </row>
    <row r="242" spans="1:14" ht="17.5">
      <c r="A242" s="3" t="s">
        <v>439</v>
      </c>
      <c r="B242" s="4">
        <v>3177994</v>
      </c>
      <c r="C242" s="4">
        <v>476699100</v>
      </c>
      <c r="D242" s="4">
        <f>C242/B242</f>
        <v>150</v>
      </c>
      <c r="E242" s="6">
        <v>0.977333328298711</v>
      </c>
      <c r="F242" s="6">
        <v>0</v>
      </c>
      <c r="G242" s="6">
        <v>0.48857692410159798</v>
      </c>
      <c r="H242" s="4">
        <v>3177994</v>
      </c>
      <c r="I242" s="4">
        <v>476699100</v>
      </c>
      <c r="J242" s="4">
        <f>I242/H242</f>
        <v>150</v>
      </c>
      <c r="K242" s="6">
        <v>0.95510276818227702</v>
      </c>
      <c r="L242" s="6">
        <v>2.7712450054971801E-4</v>
      </c>
      <c r="M242" s="6">
        <v>0.56409550594914104</v>
      </c>
      <c r="N242" s="11" t="s">
        <v>510</v>
      </c>
    </row>
    <row r="243" spans="1:14" ht="17.5">
      <c r="A243" s="3" t="s">
        <v>440</v>
      </c>
      <c r="B243" s="4">
        <v>3214832</v>
      </c>
      <c r="C243" s="4">
        <v>482224800</v>
      </c>
      <c r="D243" s="4">
        <f t="shared" ref="D243:D275" si="8">C243/B243</f>
        <v>150</v>
      </c>
      <c r="E243" s="6">
        <v>0.97711837093405396</v>
      </c>
      <c r="F243" s="6">
        <v>1.5603096315245499E-4</v>
      </c>
      <c r="G243" s="6">
        <v>0.50805625716470804</v>
      </c>
      <c r="H243" s="4">
        <v>3214832</v>
      </c>
      <c r="I243" s="4">
        <v>482224800</v>
      </c>
      <c r="J243" s="4">
        <f t="shared" ref="J243:J275" si="9">I243/H243</f>
        <v>150</v>
      </c>
      <c r="K243" s="6">
        <v>0.95843080861871899</v>
      </c>
      <c r="L243" s="6">
        <v>2.7736026848888698E-4</v>
      </c>
      <c r="M243" s="6">
        <v>0.53490881223860698</v>
      </c>
      <c r="N243" s="11" t="s">
        <v>510</v>
      </c>
    </row>
    <row r="244" spans="1:14" ht="17.5">
      <c r="A244" s="3" t="s">
        <v>441</v>
      </c>
      <c r="B244" s="4">
        <v>2412664</v>
      </c>
      <c r="C244" s="4">
        <v>361899600</v>
      </c>
      <c r="D244" s="4">
        <f t="shared" si="8"/>
        <v>150</v>
      </c>
      <c r="E244" s="6">
        <v>0.983271946141969</v>
      </c>
      <c r="F244" s="6">
        <v>1.8107231950518899E-4</v>
      </c>
      <c r="G244" s="6">
        <v>0.49197027849712999</v>
      </c>
      <c r="H244" s="4">
        <v>2412664</v>
      </c>
      <c r="I244" s="4">
        <v>361899600</v>
      </c>
      <c r="J244" s="4">
        <f t="shared" si="9"/>
        <v>150</v>
      </c>
      <c r="K244" s="6">
        <v>0.96426352778505398</v>
      </c>
      <c r="L244" s="6">
        <v>2.82418107121423E-4</v>
      </c>
      <c r="M244" s="6">
        <v>0.50454362204324099</v>
      </c>
      <c r="N244" s="11" t="s">
        <v>510</v>
      </c>
    </row>
    <row r="245" spans="1:14" ht="17.5">
      <c r="A245" s="3" t="s">
        <v>442</v>
      </c>
      <c r="B245" s="4">
        <v>2554318</v>
      </c>
      <c r="C245" s="4">
        <v>383147700</v>
      </c>
      <c r="D245" s="4">
        <f t="shared" si="8"/>
        <v>150</v>
      </c>
      <c r="E245" s="6">
        <v>0.97868377912747495</v>
      </c>
      <c r="F245" s="6">
        <v>0</v>
      </c>
      <c r="G245" s="6">
        <v>0.54372445665209501</v>
      </c>
      <c r="H245" s="4">
        <v>2554318</v>
      </c>
      <c r="I245" s="4">
        <v>383147700</v>
      </c>
      <c r="J245" s="4">
        <f t="shared" si="9"/>
        <v>150</v>
      </c>
      <c r="K245" s="6">
        <v>0.95786924468031498</v>
      </c>
      <c r="L245" s="6">
        <v>2.7833913657840002E-4</v>
      </c>
      <c r="M245" s="6">
        <v>0.53726917321962298</v>
      </c>
      <c r="N245" s="11" t="s">
        <v>510</v>
      </c>
    </row>
    <row r="246" spans="1:14" ht="17.5">
      <c r="A246" s="3" t="s">
        <v>443</v>
      </c>
      <c r="B246" s="4">
        <v>3619878</v>
      </c>
      <c r="C246" s="4">
        <v>542981700</v>
      </c>
      <c r="D246" s="4">
        <f t="shared" si="8"/>
        <v>150</v>
      </c>
      <c r="E246" s="6">
        <v>0.97988941247927897</v>
      </c>
      <c r="F246" s="6">
        <v>0</v>
      </c>
      <c r="G246" s="6">
        <v>0.52641312957692699</v>
      </c>
      <c r="H246" s="4">
        <v>3619878</v>
      </c>
      <c r="I246" s="4">
        <v>542981700</v>
      </c>
      <c r="J246" s="4">
        <f t="shared" si="9"/>
        <v>150</v>
      </c>
      <c r="K246" s="6">
        <v>0.96312674073546101</v>
      </c>
      <c r="L246" s="6">
        <v>2.8585125428720701E-4</v>
      </c>
      <c r="M246" s="6">
        <v>0.52225349031099899</v>
      </c>
      <c r="N246" s="11" t="s">
        <v>510</v>
      </c>
    </row>
    <row r="247" spans="1:14" ht="17.5">
      <c r="A247" s="3" t="s">
        <v>444</v>
      </c>
      <c r="B247" s="4">
        <v>2851542</v>
      </c>
      <c r="C247" s="4">
        <v>427731300</v>
      </c>
      <c r="D247" s="4">
        <f t="shared" si="8"/>
        <v>150</v>
      </c>
      <c r="E247" s="6">
        <v>0.98247062115865702</v>
      </c>
      <c r="F247" s="6">
        <v>1.8122592384517999E-4</v>
      </c>
      <c r="G247" s="6">
        <v>0.51696841685422601</v>
      </c>
      <c r="H247" s="4">
        <v>2851542</v>
      </c>
      <c r="I247" s="4">
        <v>427731300</v>
      </c>
      <c r="J247" s="4">
        <f t="shared" si="9"/>
        <v>150</v>
      </c>
      <c r="K247" s="6">
        <v>0.95832114226852205</v>
      </c>
      <c r="L247" s="6">
        <v>2.8515331938532397E-4</v>
      </c>
      <c r="M247" s="6">
        <v>0.54331961911602</v>
      </c>
      <c r="N247" s="11" t="s">
        <v>510</v>
      </c>
    </row>
    <row r="248" spans="1:14" ht="17.5">
      <c r="A248" s="3" t="s">
        <v>445</v>
      </c>
      <c r="B248" s="4">
        <v>3837688</v>
      </c>
      <c r="C248" s="4">
        <v>575653200</v>
      </c>
      <c r="D248" s="4">
        <f t="shared" si="8"/>
        <v>150</v>
      </c>
      <c r="E248" s="6">
        <v>0.97258932982566604</v>
      </c>
      <c r="F248" s="6">
        <v>0</v>
      </c>
      <c r="G248" s="6">
        <v>0.501746648850384</v>
      </c>
      <c r="H248" s="4">
        <v>3837688</v>
      </c>
      <c r="I248" s="4">
        <v>575653200</v>
      </c>
      <c r="J248" s="4">
        <f t="shared" si="9"/>
        <v>150</v>
      </c>
      <c r="K248" s="6">
        <v>0.958708349054604</v>
      </c>
      <c r="L248" s="6">
        <v>2.8053869934189498E-4</v>
      </c>
      <c r="M248" s="6">
        <v>0.53777500759137598</v>
      </c>
      <c r="N248" s="11" t="s">
        <v>510</v>
      </c>
    </row>
    <row r="249" spans="1:14" ht="17.5">
      <c r="A249" s="3" t="s">
        <v>446</v>
      </c>
      <c r="B249" s="4">
        <v>2915114</v>
      </c>
      <c r="C249" s="4">
        <v>437267100</v>
      </c>
      <c r="D249" s="4">
        <f t="shared" si="8"/>
        <v>150</v>
      </c>
      <c r="E249" s="6">
        <v>0.98536756366989398</v>
      </c>
      <c r="F249" s="6">
        <v>1.8164641245591099E-4</v>
      </c>
      <c r="G249" s="6">
        <v>0.48985236483604599</v>
      </c>
      <c r="H249" s="4">
        <v>2915114</v>
      </c>
      <c r="I249" s="4">
        <v>437267100</v>
      </c>
      <c r="J249" s="4">
        <f t="shared" si="9"/>
        <v>150</v>
      </c>
      <c r="K249" s="6">
        <v>0.96733578629629302</v>
      </c>
      <c r="L249" s="6">
        <v>2.8293919208648399E-4</v>
      </c>
      <c r="M249" s="6">
        <v>0.50733396132478303</v>
      </c>
      <c r="N249" s="11" t="s">
        <v>510</v>
      </c>
    </row>
    <row r="250" spans="1:14" ht="17.5">
      <c r="A250" s="3" t="s">
        <v>447</v>
      </c>
      <c r="B250" s="4">
        <v>4111314</v>
      </c>
      <c r="C250" s="4">
        <v>616697100</v>
      </c>
      <c r="D250" s="4">
        <f t="shared" si="8"/>
        <v>150</v>
      </c>
      <c r="E250" s="6">
        <v>0.98304828740073502</v>
      </c>
      <c r="F250" s="6">
        <v>1.67028513673893E-4</v>
      </c>
      <c r="G250" s="6">
        <v>0.48024785425454403</v>
      </c>
      <c r="H250" s="4">
        <v>4111314</v>
      </c>
      <c r="I250" s="4">
        <v>616697100</v>
      </c>
      <c r="J250" s="4">
        <f t="shared" si="9"/>
        <v>150</v>
      </c>
      <c r="K250" s="6">
        <v>0.95513742970414495</v>
      </c>
      <c r="L250" s="6">
        <v>2.7476535887715402E-4</v>
      </c>
      <c r="M250" s="6">
        <v>0.5641270292985</v>
      </c>
      <c r="N250" s="11" t="s">
        <v>510</v>
      </c>
    </row>
    <row r="251" spans="1:14" ht="17.5">
      <c r="A251" s="3" t="s">
        <v>448</v>
      </c>
      <c r="B251" s="4">
        <v>5556892</v>
      </c>
      <c r="C251" s="4">
        <v>833533800</v>
      </c>
      <c r="D251" s="4">
        <f t="shared" si="8"/>
        <v>150</v>
      </c>
      <c r="E251" s="6">
        <v>0.97496325883845403</v>
      </c>
      <c r="F251" s="6">
        <v>0</v>
      </c>
      <c r="G251" s="6">
        <v>0.49857023314471499</v>
      </c>
      <c r="H251" s="4">
        <v>5556892</v>
      </c>
      <c r="I251" s="4">
        <v>833533800</v>
      </c>
      <c r="J251" s="4">
        <f t="shared" si="9"/>
        <v>150</v>
      </c>
      <c r="K251" s="6">
        <v>0.964935683471984</v>
      </c>
      <c r="L251" s="6">
        <v>2.8273718474283803E-4</v>
      </c>
      <c r="M251" s="6">
        <v>0.50774672004902499</v>
      </c>
      <c r="N251" s="11" t="s">
        <v>510</v>
      </c>
    </row>
    <row r="252" spans="1:14" ht="17.5">
      <c r="A252" s="3" t="s">
        <v>449</v>
      </c>
      <c r="B252" s="4">
        <v>3066846</v>
      </c>
      <c r="C252" s="4">
        <v>460026900</v>
      </c>
      <c r="D252" s="4">
        <f t="shared" si="8"/>
        <v>150</v>
      </c>
      <c r="E252" s="6">
        <v>0.97798047679385702</v>
      </c>
      <c r="F252" s="6">
        <v>8.6734058377890501E-7</v>
      </c>
      <c r="G252" s="6">
        <v>0.53084110516145899</v>
      </c>
      <c r="H252" s="4">
        <v>3066846</v>
      </c>
      <c r="I252" s="4">
        <v>460026900</v>
      </c>
      <c r="J252" s="4">
        <f t="shared" si="9"/>
        <v>150</v>
      </c>
      <c r="K252" s="6">
        <v>0.96310079258408599</v>
      </c>
      <c r="L252" s="6">
        <v>2.7535563681167302E-4</v>
      </c>
      <c r="M252" s="6">
        <v>0.51286140658296298</v>
      </c>
      <c r="N252" s="11" t="s">
        <v>510</v>
      </c>
    </row>
    <row r="253" spans="1:14" ht="17.5">
      <c r="A253" s="3" t="s">
        <v>450</v>
      </c>
      <c r="B253" s="4">
        <v>4143424</v>
      </c>
      <c r="C253" s="4">
        <v>621513600</v>
      </c>
      <c r="D253" s="4">
        <f t="shared" si="8"/>
        <v>150</v>
      </c>
      <c r="E253" s="6">
        <v>0.98318923994583496</v>
      </c>
      <c r="F253" s="6">
        <v>0</v>
      </c>
      <c r="G253" s="6">
        <v>0.497300602915206</v>
      </c>
      <c r="H253" s="4">
        <v>4143424</v>
      </c>
      <c r="I253" s="4">
        <v>621513600</v>
      </c>
      <c r="J253" s="4">
        <f t="shared" si="9"/>
        <v>150</v>
      </c>
      <c r="K253" s="6">
        <v>0.96400927509872703</v>
      </c>
      <c r="L253" s="6">
        <v>2.8340490055245798E-4</v>
      </c>
      <c r="M253" s="6">
        <v>0.48682922787208499</v>
      </c>
      <c r="N253" s="11" t="s">
        <v>510</v>
      </c>
    </row>
    <row r="254" spans="1:14" ht="17.5">
      <c r="A254" s="3" t="s">
        <v>451</v>
      </c>
      <c r="B254" s="4">
        <v>3817894</v>
      </c>
      <c r="C254" s="4">
        <v>572684100</v>
      </c>
      <c r="D254" s="4">
        <f t="shared" si="8"/>
        <v>150</v>
      </c>
      <c r="E254" s="6">
        <v>0.98163321978032902</v>
      </c>
      <c r="F254" s="6">
        <v>0</v>
      </c>
      <c r="G254" s="6">
        <v>0.52765329088060897</v>
      </c>
      <c r="H254" s="4">
        <v>3817894</v>
      </c>
      <c r="I254" s="4">
        <v>572684100</v>
      </c>
      <c r="J254" s="4">
        <f t="shared" si="9"/>
        <v>150</v>
      </c>
      <c r="K254" s="6">
        <v>0.96194954426009005</v>
      </c>
      <c r="L254" s="6">
        <v>2.8689813459113002E-4</v>
      </c>
      <c r="M254" s="6">
        <v>0.52141345464279498</v>
      </c>
      <c r="N254" s="11" t="s">
        <v>510</v>
      </c>
    </row>
    <row r="255" spans="1:14" ht="17.5">
      <c r="A255" s="3" t="s">
        <v>452</v>
      </c>
      <c r="B255" s="4">
        <v>3858660</v>
      </c>
      <c r="C255" s="4">
        <v>578799000</v>
      </c>
      <c r="D255" s="4">
        <f t="shared" si="8"/>
        <v>150</v>
      </c>
      <c r="E255" s="6">
        <v>0.97889737024424694</v>
      </c>
      <c r="F255" s="6">
        <v>0</v>
      </c>
      <c r="G255" s="6">
        <v>0.52453628807237096</v>
      </c>
      <c r="H255" s="4">
        <v>3858660</v>
      </c>
      <c r="I255" s="4">
        <v>578799000</v>
      </c>
      <c r="J255" s="4">
        <f t="shared" si="9"/>
        <v>150</v>
      </c>
      <c r="K255" s="6">
        <v>0.95700245508371695</v>
      </c>
      <c r="L255" s="6">
        <v>2.7724132211700398E-4</v>
      </c>
      <c r="M255" s="6">
        <v>0.52505343305707197</v>
      </c>
      <c r="N255" s="11" t="s">
        <v>510</v>
      </c>
    </row>
    <row r="256" spans="1:14" ht="17.5">
      <c r="A256" s="3" t="s">
        <v>453</v>
      </c>
      <c r="B256" s="4">
        <v>2840000</v>
      </c>
      <c r="C256" s="4">
        <v>426000000</v>
      </c>
      <c r="D256" s="4">
        <f t="shared" si="8"/>
        <v>150</v>
      </c>
      <c r="E256" s="6">
        <v>0.97418307042253505</v>
      </c>
      <c r="F256" s="6">
        <v>8.3333333333333301E-7</v>
      </c>
      <c r="G256" s="6">
        <v>0.51057247887323898</v>
      </c>
      <c r="H256" s="4">
        <v>2840000</v>
      </c>
      <c r="I256" s="4">
        <v>426000000</v>
      </c>
      <c r="J256" s="4">
        <f t="shared" si="9"/>
        <v>150</v>
      </c>
      <c r="K256" s="6">
        <v>0.96028906572770001</v>
      </c>
      <c r="L256" s="6">
        <v>2.8902112676056302E-4</v>
      </c>
      <c r="M256" s="6">
        <v>0.51580769014084504</v>
      </c>
      <c r="N256" s="11" t="s">
        <v>510</v>
      </c>
    </row>
    <row r="257" spans="1:14" ht="17.5">
      <c r="A257" s="3" t="s">
        <v>454</v>
      </c>
      <c r="B257" s="4">
        <v>3381546</v>
      </c>
      <c r="C257" s="4">
        <v>507231900</v>
      </c>
      <c r="D257" s="4">
        <f t="shared" si="8"/>
        <v>150</v>
      </c>
      <c r="E257" s="6">
        <v>0.98274773727756504</v>
      </c>
      <c r="F257" s="6">
        <v>0</v>
      </c>
      <c r="G257" s="6">
        <v>0.55440066762362505</v>
      </c>
      <c r="H257" s="4">
        <v>3381546</v>
      </c>
      <c r="I257" s="4">
        <v>507231900</v>
      </c>
      <c r="J257" s="4">
        <f t="shared" si="9"/>
        <v>150</v>
      </c>
      <c r="K257" s="6">
        <v>0.95420246833844602</v>
      </c>
      <c r="L257" s="6">
        <v>2.7841308876669601E-4</v>
      </c>
      <c r="M257" s="6">
        <v>0.53437003272073402</v>
      </c>
      <c r="N257" s="11" t="s">
        <v>510</v>
      </c>
    </row>
    <row r="258" spans="1:14" ht="17.5">
      <c r="A258" s="3" t="s">
        <v>455</v>
      </c>
      <c r="B258" s="4">
        <v>3731536</v>
      </c>
      <c r="C258" s="4">
        <v>559730400</v>
      </c>
      <c r="D258" s="4">
        <f t="shared" si="8"/>
        <v>150</v>
      </c>
      <c r="E258" s="6">
        <v>0.97825641237281402</v>
      </c>
      <c r="F258" s="6">
        <v>0</v>
      </c>
      <c r="G258" s="6">
        <v>0.52838003617455798</v>
      </c>
      <c r="H258" s="4">
        <v>3731536</v>
      </c>
      <c r="I258" s="4">
        <v>559730400</v>
      </c>
      <c r="J258" s="4">
        <f t="shared" si="9"/>
        <v>150</v>
      </c>
      <c r="K258" s="6">
        <v>0.95819325696799695</v>
      </c>
      <c r="L258" s="6">
        <v>2.7704051807798897E-4</v>
      </c>
      <c r="M258" s="6">
        <v>0.51978543062874605</v>
      </c>
      <c r="N258" s="11" t="s">
        <v>510</v>
      </c>
    </row>
    <row r="259" spans="1:14" ht="17.5">
      <c r="A259" s="3" t="s">
        <v>456</v>
      </c>
      <c r="B259" s="4">
        <v>3875588</v>
      </c>
      <c r="C259" s="4">
        <v>581338200</v>
      </c>
      <c r="D259" s="4">
        <f t="shared" si="8"/>
        <v>150</v>
      </c>
      <c r="E259" s="6">
        <v>0.98218483320036398</v>
      </c>
      <c r="F259" s="6">
        <v>1.7373707765978599E-7</v>
      </c>
      <c r="G259" s="6">
        <v>0.51901829950276801</v>
      </c>
      <c r="H259" s="4">
        <v>3875588</v>
      </c>
      <c r="I259" s="4">
        <v>581338200</v>
      </c>
      <c r="J259" s="4">
        <f t="shared" si="9"/>
        <v>150</v>
      </c>
      <c r="K259" s="6">
        <v>0.95905438693001799</v>
      </c>
      <c r="L259" s="6">
        <v>2.7576374647322302E-4</v>
      </c>
      <c r="M259" s="6">
        <v>0.51052202831329496</v>
      </c>
      <c r="N259" s="11" t="s">
        <v>510</v>
      </c>
    </row>
    <row r="260" spans="1:14" ht="17.5">
      <c r="A260" s="3" t="s">
        <v>457</v>
      </c>
      <c r="B260" s="4">
        <v>3371650</v>
      </c>
      <c r="C260" s="4">
        <v>505747500</v>
      </c>
      <c r="D260" s="4">
        <f t="shared" si="8"/>
        <v>150</v>
      </c>
      <c r="E260" s="6">
        <v>0.98026603789440403</v>
      </c>
      <c r="F260" s="6">
        <v>0</v>
      </c>
      <c r="G260" s="6">
        <v>0.50340698471074996</v>
      </c>
      <c r="H260" s="4">
        <v>3371650</v>
      </c>
      <c r="I260" s="4">
        <v>505747500</v>
      </c>
      <c r="J260" s="4">
        <f t="shared" si="9"/>
        <v>150</v>
      </c>
      <c r="K260" s="6">
        <v>0.96244229383239699</v>
      </c>
      <c r="L260" s="6">
        <v>2.7853029426739602E-4</v>
      </c>
      <c r="M260" s="6">
        <v>0.50221529715915503</v>
      </c>
      <c r="N260" s="11" t="s">
        <v>510</v>
      </c>
    </row>
    <row r="261" spans="1:14" ht="17.5">
      <c r="A261" s="3" t="s">
        <v>458</v>
      </c>
      <c r="B261" s="4">
        <v>2247066</v>
      </c>
      <c r="C261" s="4">
        <v>337059900</v>
      </c>
      <c r="D261" s="4">
        <f t="shared" si="8"/>
        <v>150</v>
      </c>
      <c r="E261" s="6">
        <v>0.89875749977971298</v>
      </c>
      <c r="F261" s="6">
        <v>0</v>
      </c>
      <c r="G261" s="6">
        <v>0.51163278396510503</v>
      </c>
      <c r="H261" s="4">
        <v>2247066</v>
      </c>
      <c r="I261" s="4">
        <v>337059900</v>
      </c>
      <c r="J261" s="4">
        <f t="shared" si="9"/>
        <v>150</v>
      </c>
      <c r="K261" s="6">
        <v>0.96110472055560403</v>
      </c>
      <c r="L261" s="6">
        <v>2.7324520063051099E-4</v>
      </c>
      <c r="M261" s="6">
        <v>0.50270064757035804</v>
      </c>
      <c r="N261" s="11" t="s">
        <v>510</v>
      </c>
    </row>
    <row r="262" spans="1:14" ht="17.5">
      <c r="A262" s="3" t="s">
        <v>459</v>
      </c>
      <c r="B262" s="4">
        <v>4233450</v>
      </c>
      <c r="C262" s="4">
        <v>635017500</v>
      </c>
      <c r="D262" s="4">
        <f t="shared" si="8"/>
        <v>150</v>
      </c>
      <c r="E262" s="6">
        <v>0.97906260536126999</v>
      </c>
      <c r="F262" s="6">
        <v>4.7242792521465903E-8</v>
      </c>
      <c r="G262" s="6">
        <v>0.52658243906664004</v>
      </c>
      <c r="H262" s="4">
        <v>4233450</v>
      </c>
      <c r="I262" s="4">
        <v>635017500</v>
      </c>
      <c r="J262" s="4">
        <f t="shared" si="9"/>
        <v>150</v>
      </c>
      <c r="K262" s="6">
        <v>0.95913906309668595</v>
      </c>
      <c r="L262" s="6">
        <v>2.7983795722165102E-4</v>
      </c>
      <c r="M262" s="6">
        <v>0.48985194423775702</v>
      </c>
      <c r="N262" s="11" t="s">
        <v>510</v>
      </c>
    </row>
    <row r="263" spans="1:14" ht="17.5">
      <c r="A263" s="3" t="s">
        <v>460</v>
      </c>
      <c r="B263" s="4">
        <v>3906798</v>
      </c>
      <c r="C263" s="4">
        <v>586019700</v>
      </c>
      <c r="D263" s="4">
        <f t="shared" si="8"/>
        <v>150</v>
      </c>
      <c r="E263" s="6">
        <v>0.97624612107749997</v>
      </c>
      <c r="F263" s="6">
        <v>0</v>
      </c>
      <c r="G263" s="6">
        <v>0.49026534773489699</v>
      </c>
      <c r="H263" s="4">
        <v>3906798</v>
      </c>
      <c r="I263" s="4">
        <v>586019700</v>
      </c>
      <c r="J263" s="4">
        <f t="shared" si="9"/>
        <v>150</v>
      </c>
      <c r="K263" s="6">
        <v>0.96803094332835604</v>
      </c>
      <c r="L263" s="6">
        <v>2.7917150225495799E-4</v>
      </c>
      <c r="M263" s="6">
        <v>0.45645165171068502</v>
      </c>
      <c r="N263" s="11" t="s">
        <v>510</v>
      </c>
    </row>
    <row r="264" spans="1:14" ht="17.5">
      <c r="A264" s="3" t="s">
        <v>461</v>
      </c>
      <c r="B264" s="4">
        <v>2067924</v>
      </c>
      <c r="C264" s="4">
        <v>310188600</v>
      </c>
      <c r="D264" s="4">
        <f t="shared" si="8"/>
        <v>150</v>
      </c>
      <c r="E264" s="6">
        <v>0.90000466168002302</v>
      </c>
      <c r="F264" s="6">
        <v>0</v>
      </c>
      <c r="G264" s="6">
        <v>0.51948926233910597</v>
      </c>
      <c r="H264" s="4">
        <v>2067924</v>
      </c>
      <c r="I264" s="4">
        <v>310188600</v>
      </c>
      <c r="J264" s="4">
        <f t="shared" si="9"/>
        <v>150</v>
      </c>
      <c r="K264" s="6">
        <v>0.96392615331446696</v>
      </c>
      <c r="L264" s="6">
        <v>2.8185755375922901E-4</v>
      </c>
      <c r="M264" s="6">
        <v>0.47276849955156303</v>
      </c>
      <c r="N264" s="11" t="s">
        <v>510</v>
      </c>
    </row>
    <row r="265" spans="1:14" ht="17.5">
      <c r="A265" s="3" t="s">
        <v>462</v>
      </c>
      <c r="B265" s="4">
        <v>4462080</v>
      </c>
      <c r="C265" s="4">
        <v>669312000</v>
      </c>
      <c r="D265" s="4">
        <f t="shared" si="8"/>
        <v>150</v>
      </c>
      <c r="E265" s="6">
        <v>0.97714902168196605</v>
      </c>
      <c r="F265" s="6">
        <v>4.6316217249952199E-8</v>
      </c>
      <c r="G265" s="6">
        <v>0.51056646227768199</v>
      </c>
      <c r="H265" s="4">
        <v>4462080</v>
      </c>
      <c r="I265" s="4">
        <v>669312000</v>
      </c>
      <c r="J265" s="4">
        <f t="shared" si="9"/>
        <v>150</v>
      </c>
      <c r="K265" s="6">
        <v>0.97109920485513501</v>
      </c>
      <c r="L265" s="6">
        <v>2.89241788582903E-4</v>
      </c>
      <c r="M265" s="6">
        <v>0.45424922756502201</v>
      </c>
      <c r="N265" s="11" t="s">
        <v>510</v>
      </c>
    </row>
    <row r="266" spans="1:14" ht="17.5">
      <c r="A266" s="3" t="s">
        <v>463</v>
      </c>
      <c r="B266" s="4">
        <v>1958510</v>
      </c>
      <c r="C266" s="4">
        <v>293776500</v>
      </c>
      <c r="D266" s="4">
        <f t="shared" si="8"/>
        <v>150</v>
      </c>
      <c r="E266" s="6">
        <v>0.96997596812542897</v>
      </c>
      <c r="F266" s="6">
        <v>8.9336621547332794E-5</v>
      </c>
      <c r="G266" s="6">
        <v>0.50090034090541602</v>
      </c>
      <c r="H266" s="4">
        <v>1958510</v>
      </c>
      <c r="I266" s="4">
        <v>293776500</v>
      </c>
      <c r="J266" s="4">
        <f t="shared" si="9"/>
        <v>150</v>
      </c>
      <c r="K266" s="6">
        <v>0.96210861318042795</v>
      </c>
      <c r="L266" s="6">
        <v>2.8091763636642098E-4</v>
      </c>
      <c r="M266" s="6">
        <v>0.515916868776093</v>
      </c>
      <c r="N266" s="11" t="s">
        <v>510</v>
      </c>
    </row>
    <row r="267" spans="1:14" ht="17.5">
      <c r="A267" s="3" t="s">
        <v>464</v>
      </c>
      <c r="B267" s="4">
        <v>2530460</v>
      </c>
      <c r="C267" s="4">
        <v>379569000</v>
      </c>
      <c r="D267" s="4">
        <f t="shared" si="8"/>
        <v>150</v>
      </c>
      <c r="E267" s="6">
        <v>0.97642849389702502</v>
      </c>
      <c r="F267" s="6">
        <v>0</v>
      </c>
      <c r="G267" s="6">
        <v>0.513983955486354</v>
      </c>
      <c r="H267" s="4">
        <v>2530460</v>
      </c>
      <c r="I267" s="4">
        <v>379569000</v>
      </c>
      <c r="J267" s="4">
        <f t="shared" si="9"/>
        <v>150</v>
      </c>
      <c r="K267" s="6">
        <v>0.96272008778377605</v>
      </c>
      <c r="L267" s="6">
        <v>2.8670676477794601E-4</v>
      </c>
      <c r="M267" s="6">
        <v>0.50735483403544501</v>
      </c>
      <c r="N267" s="11" t="s">
        <v>510</v>
      </c>
    </row>
    <row r="268" spans="1:14" ht="17.5">
      <c r="A268" s="3" t="s">
        <v>465</v>
      </c>
      <c r="B268" s="4">
        <v>2607728</v>
      </c>
      <c r="C268" s="4">
        <v>391159200</v>
      </c>
      <c r="D268" s="4">
        <f t="shared" si="8"/>
        <v>150</v>
      </c>
      <c r="E268" s="6">
        <v>0.97576654467030299</v>
      </c>
      <c r="F268" s="6">
        <v>0</v>
      </c>
      <c r="G268" s="6">
        <v>0.48468948192960798</v>
      </c>
      <c r="H268" s="4">
        <v>2607728</v>
      </c>
      <c r="I268" s="4">
        <v>391159200</v>
      </c>
      <c r="J268" s="4">
        <f t="shared" si="9"/>
        <v>150</v>
      </c>
      <c r="K268" s="6">
        <v>0.965171065898488</v>
      </c>
      <c r="L268" s="6">
        <v>2.8543365463473702E-4</v>
      </c>
      <c r="M268" s="6">
        <v>0.511791920016198</v>
      </c>
      <c r="N268" s="11" t="s">
        <v>510</v>
      </c>
    </row>
    <row r="269" spans="1:14" ht="17.5">
      <c r="A269" s="3" t="s">
        <v>466</v>
      </c>
      <c r="B269" s="4">
        <v>3082720</v>
      </c>
      <c r="C269" s="4">
        <v>462408000</v>
      </c>
      <c r="D269" s="4">
        <f t="shared" si="8"/>
        <v>150</v>
      </c>
      <c r="E269" s="6">
        <v>0.97641042975034997</v>
      </c>
      <c r="F269" s="6">
        <v>0</v>
      </c>
      <c r="G269" s="6">
        <v>0.54724064895071001</v>
      </c>
      <c r="H269" s="4">
        <v>3082720</v>
      </c>
      <c r="I269" s="4">
        <v>462408000</v>
      </c>
      <c r="J269" s="4">
        <f t="shared" si="9"/>
        <v>150</v>
      </c>
      <c r="K269" s="6">
        <v>0.95422293515683099</v>
      </c>
      <c r="L269" s="6">
        <v>2.76986989844466E-4</v>
      </c>
      <c r="M269" s="6">
        <v>0.54094635689693904</v>
      </c>
      <c r="N269" s="11" t="s">
        <v>510</v>
      </c>
    </row>
    <row r="270" spans="1:14" ht="17.5">
      <c r="A270" s="3" t="s">
        <v>467</v>
      </c>
      <c r="B270" s="4">
        <v>3363718</v>
      </c>
      <c r="C270" s="4">
        <v>504557700</v>
      </c>
      <c r="D270" s="4">
        <f t="shared" si="8"/>
        <v>150</v>
      </c>
      <c r="E270" s="6">
        <v>0.97237277520489696</v>
      </c>
      <c r="F270" s="6">
        <v>7.6801919780433402E-5</v>
      </c>
      <c r="G270" s="6">
        <v>0.52415199490563702</v>
      </c>
      <c r="H270" s="4">
        <v>3363718</v>
      </c>
      <c r="I270" s="4">
        <v>504557700</v>
      </c>
      <c r="J270" s="4">
        <f t="shared" si="9"/>
        <v>150</v>
      </c>
      <c r="K270" s="6">
        <v>0.96216232355585896</v>
      </c>
      <c r="L270" s="6">
        <v>2.8417958937104699E-4</v>
      </c>
      <c r="M270" s="6">
        <v>0.530885912552717</v>
      </c>
      <c r="N270" s="11" t="s">
        <v>510</v>
      </c>
    </row>
    <row r="271" spans="1:14" ht="17.5">
      <c r="A271" s="3" t="s">
        <v>468</v>
      </c>
      <c r="B271" s="4">
        <v>1951116</v>
      </c>
      <c r="C271" s="4">
        <v>292667400</v>
      </c>
      <c r="D271" s="4">
        <f t="shared" si="8"/>
        <v>150</v>
      </c>
      <c r="E271" s="6">
        <v>0.97627810955371197</v>
      </c>
      <c r="F271" s="6">
        <v>0</v>
      </c>
      <c r="G271" s="6">
        <v>0.53232409896011601</v>
      </c>
      <c r="H271" s="4">
        <v>1951116</v>
      </c>
      <c r="I271" s="4">
        <v>292667400</v>
      </c>
      <c r="J271" s="4">
        <f t="shared" si="9"/>
        <v>150</v>
      </c>
      <c r="K271" s="6">
        <v>0.96029084209584004</v>
      </c>
      <c r="L271" s="6">
        <v>2.84274914117527E-4</v>
      </c>
      <c r="M271" s="6">
        <v>0.53055516261804403</v>
      </c>
      <c r="N271" s="11" t="s">
        <v>510</v>
      </c>
    </row>
    <row r="272" spans="1:14" ht="17.5">
      <c r="A272" s="3" t="s">
        <v>469</v>
      </c>
      <c r="B272" s="4">
        <v>3671598</v>
      </c>
      <c r="C272" s="4">
        <v>550739700</v>
      </c>
      <c r="D272" s="4">
        <f t="shared" si="8"/>
        <v>150</v>
      </c>
      <c r="E272" s="6">
        <v>0.94482813568733104</v>
      </c>
      <c r="F272" s="6">
        <v>0</v>
      </c>
      <c r="G272" s="6">
        <v>0.45555460773937301</v>
      </c>
      <c r="H272" s="4">
        <v>3671598</v>
      </c>
      <c r="I272" s="4">
        <v>550739700</v>
      </c>
      <c r="J272" s="4">
        <f t="shared" si="9"/>
        <v>150</v>
      </c>
      <c r="K272" s="6">
        <v>0.95622468654429704</v>
      </c>
      <c r="L272" s="6">
        <v>2.77672010933659E-4</v>
      </c>
      <c r="M272" s="6">
        <v>0.465584491185219</v>
      </c>
      <c r="N272" s="11" t="s">
        <v>510</v>
      </c>
    </row>
    <row r="273" spans="1:14" ht="17.5">
      <c r="A273" s="3" t="s">
        <v>470</v>
      </c>
      <c r="B273" s="4">
        <v>2647870</v>
      </c>
      <c r="C273" s="4">
        <v>397180500</v>
      </c>
      <c r="D273" s="4">
        <f t="shared" si="8"/>
        <v>150</v>
      </c>
      <c r="E273" s="6">
        <v>0.94420101691800096</v>
      </c>
      <c r="F273" s="6">
        <v>0</v>
      </c>
      <c r="G273" s="6">
        <v>0.47436712275652998</v>
      </c>
      <c r="H273" s="4">
        <v>2647870</v>
      </c>
      <c r="I273" s="4">
        <v>397180500</v>
      </c>
      <c r="J273" s="4">
        <f t="shared" si="9"/>
        <v>150</v>
      </c>
      <c r="K273" s="6">
        <v>0.95704397119193896</v>
      </c>
      <c r="L273" s="6">
        <v>2.8017991819840102E-4</v>
      </c>
      <c r="M273" s="6">
        <v>0.46755205001252598</v>
      </c>
      <c r="N273" s="11" t="s">
        <v>510</v>
      </c>
    </row>
    <row r="274" spans="1:14" ht="17.5">
      <c r="A274" s="3" t="s">
        <v>471</v>
      </c>
      <c r="B274" s="4">
        <v>2785342</v>
      </c>
      <c r="C274" s="4">
        <v>417801300</v>
      </c>
      <c r="D274" s="4">
        <f t="shared" si="8"/>
        <v>150</v>
      </c>
      <c r="E274" s="6">
        <v>0.98509621439665196</v>
      </c>
      <c r="F274" s="6">
        <v>2.3934822605865501E-9</v>
      </c>
      <c r="G274" s="6">
        <v>0.48207588870594698</v>
      </c>
      <c r="H274" s="4">
        <v>2785342</v>
      </c>
      <c r="I274" s="4">
        <v>417801300</v>
      </c>
      <c r="J274" s="4">
        <f t="shared" si="9"/>
        <v>150</v>
      </c>
      <c r="K274" s="6">
        <v>0.95673826290152797</v>
      </c>
      <c r="L274" s="6">
        <v>2.7570282811470399E-4</v>
      </c>
      <c r="M274" s="6">
        <v>0.465298710176345</v>
      </c>
      <c r="N274" s="11" t="s">
        <v>510</v>
      </c>
    </row>
    <row r="275" spans="1:14" ht="17.5">
      <c r="A275" s="3" t="s">
        <v>472</v>
      </c>
      <c r="B275" s="4">
        <v>2748630</v>
      </c>
      <c r="C275" s="4">
        <v>412294500</v>
      </c>
      <c r="D275" s="4">
        <f t="shared" si="8"/>
        <v>150</v>
      </c>
      <c r="E275" s="6">
        <v>0.97199827307907305</v>
      </c>
      <c r="F275" s="6">
        <v>0</v>
      </c>
      <c r="G275" s="6">
        <v>0.46027403470092398</v>
      </c>
      <c r="H275" s="4">
        <v>2748630</v>
      </c>
      <c r="I275" s="4">
        <v>412294500</v>
      </c>
      <c r="J275" s="4">
        <f t="shared" si="9"/>
        <v>150</v>
      </c>
      <c r="K275" s="6">
        <v>0.96183259781539698</v>
      </c>
      <c r="L275" s="6">
        <v>2.7521832088470702E-4</v>
      </c>
      <c r="M275" s="6">
        <v>0.466221390292618</v>
      </c>
      <c r="N275" s="11" t="s">
        <v>510</v>
      </c>
    </row>
  </sheetData>
  <mergeCells count="5">
    <mergeCell ref="A2:A3"/>
    <mergeCell ref="B2:G2"/>
    <mergeCell ref="H2:M2"/>
    <mergeCell ref="N2:N3"/>
    <mergeCell ref="A1: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75"/>
  <sheetViews>
    <sheetView zoomScale="75" zoomScaleNormal="75" workbookViewId="0">
      <selection activeCell="K17" sqref="K17"/>
    </sheetView>
  </sheetViews>
  <sheetFormatPr defaultColWidth="11" defaultRowHeight="15.5"/>
  <cols>
    <col min="1" max="1" width="20.33203125" bestFit="1" customWidth="1"/>
    <col min="2" max="2" width="21.5" bestFit="1" customWidth="1"/>
    <col min="3" max="3" width="13.6640625" bestFit="1" customWidth="1"/>
    <col min="4" max="4" width="24.83203125" bestFit="1" customWidth="1"/>
    <col min="5" max="5" width="15" bestFit="1" customWidth="1"/>
    <col min="6" max="6" width="21.5" bestFit="1" customWidth="1"/>
    <col min="7" max="7" width="13.6640625" bestFit="1" customWidth="1"/>
    <col min="8" max="8" width="24.83203125" bestFit="1" customWidth="1"/>
    <col min="9" max="9" width="15" bestFit="1" customWidth="1"/>
    <col min="10" max="10" width="72.83203125" bestFit="1" customWidth="1"/>
  </cols>
  <sheetData>
    <row r="1" spans="1:10" ht="20">
      <c r="A1" s="16" t="s">
        <v>437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2" customFormat="1" ht="18">
      <c r="A2" s="17" t="s">
        <v>389</v>
      </c>
      <c r="B2" s="17" t="s">
        <v>391</v>
      </c>
      <c r="C2" s="17"/>
      <c r="D2" s="17"/>
      <c r="E2" s="17"/>
      <c r="F2" s="17" t="s">
        <v>397</v>
      </c>
      <c r="G2" s="17"/>
      <c r="H2" s="17"/>
      <c r="I2" s="17"/>
      <c r="J2" s="13" t="s">
        <v>473</v>
      </c>
    </row>
    <row r="3" spans="1:10" s="2" customFormat="1" ht="18">
      <c r="A3" s="17"/>
      <c r="B3" s="10" t="s">
        <v>398</v>
      </c>
      <c r="C3" s="10" t="s">
        <v>399</v>
      </c>
      <c r="D3" s="10" t="s">
        <v>400</v>
      </c>
      <c r="E3" s="10" t="s">
        <v>401</v>
      </c>
      <c r="F3" s="10" t="s">
        <v>398</v>
      </c>
      <c r="G3" s="10" t="s">
        <v>399</v>
      </c>
      <c r="H3" s="10" t="s">
        <v>400</v>
      </c>
      <c r="I3" s="10" t="s">
        <v>401</v>
      </c>
      <c r="J3" s="13"/>
    </row>
    <row r="4" spans="1:10" ht="17.5">
      <c r="A4" s="3" t="s">
        <v>325</v>
      </c>
      <c r="B4" s="3">
        <v>1182.19</v>
      </c>
      <c r="C4" s="6">
        <v>0.98599999999999999</v>
      </c>
      <c r="D4" s="6">
        <v>0.58499999999999996</v>
      </c>
      <c r="E4" s="6">
        <v>0.991044776119403</v>
      </c>
      <c r="F4" s="3">
        <v>1202.8900000000001</v>
      </c>
      <c r="G4" s="6">
        <v>0.98799999999999999</v>
      </c>
      <c r="H4" s="6">
        <v>0.58199999999999996</v>
      </c>
      <c r="I4" s="6">
        <v>0.991044776119403</v>
      </c>
      <c r="J4" s="4" t="s">
        <v>508</v>
      </c>
    </row>
    <row r="5" spans="1:10" ht="17.5">
      <c r="A5" s="3" t="s">
        <v>299</v>
      </c>
      <c r="B5" s="3">
        <v>1389.18</v>
      </c>
      <c r="C5" s="6">
        <v>0.98699999999999999</v>
      </c>
      <c r="D5" s="6">
        <v>0.59199999999999997</v>
      </c>
      <c r="E5" s="6">
        <v>0.991044776119403</v>
      </c>
      <c r="F5" s="3">
        <v>1325.45</v>
      </c>
      <c r="G5" s="6">
        <v>0.98499999999999999</v>
      </c>
      <c r="H5" s="6">
        <v>0.57899999999999996</v>
      </c>
      <c r="I5" s="6">
        <v>0.991044776119403</v>
      </c>
      <c r="J5" s="4" t="s">
        <v>508</v>
      </c>
    </row>
    <row r="6" spans="1:10" ht="17.5">
      <c r="A6" s="3" t="s">
        <v>2</v>
      </c>
      <c r="B6" s="3">
        <v>1837.98</v>
      </c>
      <c r="C6" s="6">
        <v>0.98399999999999999</v>
      </c>
      <c r="D6" s="6">
        <v>0.68</v>
      </c>
      <c r="E6" s="6">
        <v>0.991044776119403</v>
      </c>
      <c r="F6" s="3">
        <v>1672.41</v>
      </c>
      <c r="G6" s="6">
        <v>0.98299999999999998</v>
      </c>
      <c r="H6" s="6">
        <v>0.66500000000000004</v>
      </c>
      <c r="I6" s="6">
        <v>0.991044776119403</v>
      </c>
      <c r="J6" s="4" t="s">
        <v>508</v>
      </c>
    </row>
    <row r="7" spans="1:10" ht="17.5">
      <c r="A7" s="3" t="s">
        <v>4</v>
      </c>
      <c r="B7" s="3">
        <v>2466.34</v>
      </c>
      <c r="C7" s="6">
        <v>0.98399999999999999</v>
      </c>
      <c r="D7" s="6">
        <v>0.72599999999999998</v>
      </c>
      <c r="E7" s="6">
        <v>0.98805970149253697</v>
      </c>
      <c r="F7" s="3">
        <v>1967.58</v>
      </c>
      <c r="G7" s="6">
        <v>0.98499999999999999</v>
      </c>
      <c r="H7" s="6">
        <v>0.66800000000000004</v>
      </c>
      <c r="I7" s="6">
        <v>0.98805970149253697</v>
      </c>
      <c r="J7" s="4" t="s">
        <v>508</v>
      </c>
    </row>
    <row r="8" spans="1:10" ht="17.5">
      <c r="A8" s="3" t="s">
        <v>143</v>
      </c>
      <c r="B8" s="3">
        <v>1633.6</v>
      </c>
      <c r="C8" s="6">
        <v>0.98699999999999999</v>
      </c>
      <c r="D8" s="6">
        <v>0.70299999999999996</v>
      </c>
      <c r="E8" s="6">
        <v>0.98805970149253697</v>
      </c>
      <c r="F8" s="3">
        <v>1494.9</v>
      </c>
      <c r="G8" s="6">
        <v>0.98799999999999999</v>
      </c>
      <c r="H8" s="6">
        <v>0.67500000000000004</v>
      </c>
      <c r="I8" s="6">
        <v>0.991044776119403</v>
      </c>
      <c r="J8" s="4" t="s">
        <v>508</v>
      </c>
    </row>
    <row r="9" spans="1:10" ht="17.5">
      <c r="A9" s="3" t="s">
        <v>256</v>
      </c>
      <c r="B9" s="3">
        <v>1725.97</v>
      </c>
      <c r="C9" s="6">
        <v>0.98399999999999999</v>
      </c>
      <c r="D9" s="6">
        <v>0.47299999999999998</v>
      </c>
      <c r="E9" s="6">
        <v>0.98507462686567204</v>
      </c>
      <c r="F9" s="3">
        <v>1539.67</v>
      </c>
      <c r="G9" s="6">
        <v>0.98199999999999998</v>
      </c>
      <c r="H9" s="6">
        <v>0.47799999999999998</v>
      </c>
      <c r="I9" s="6">
        <v>0.991044776119403</v>
      </c>
      <c r="J9" s="4" t="s">
        <v>508</v>
      </c>
    </row>
    <row r="10" spans="1:10" ht="17.5">
      <c r="A10" s="3" t="s">
        <v>5</v>
      </c>
      <c r="B10" s="3">
        <v>716.58</v>
      </c>
      <c r="C10" s="6">
        <v>0.97799999999999998</v>
      </c>
      <c r="D10" s="6">
        <v>0.497</v>
      </c>
      <c r="E10" s="6">
        <v>0.991044776119403</v>
      </c>
      <c r="F10" s="3">
        <v>662.94</v>
      </c>
      <c r="G10" s="6">
        <v>0.98</v>
      </c>
      <c r="H10" s="6">
        <v>0.45600000000000002</v>
      </c>
      <c r="I10" s="6">
        <v>0.991044776119403</v>
      </c>
      <c r="J10" s="4" t="s">
        <v>508</v>
      </c>
    </row>
    <row r="11" spans="1:10" ht="17.5">
      <c r="A11" s="3" t="s">
        <v>223</v>
      </c>
      <c r="B11" s="3">
        <v>1224.19</v>
      </c>
      <c r="C11" s="6">
        <v>0.98399999999999999</v>
      </c>
      <c r="D11" s="6">
        <v>0.58899999999999997</v>
      </c>
      <c r="E11" s="6">
        <v>0.991044776119403</v>
      </c>
      <c r="F11" s="3">
        <v>1246.19</v>
      </c>
      <c r="G11" s="6">
        <v>0.98399999999999999</v>
      </c>
      <c r="H11" s="6">
        <v>0.58499999999999996</v>
      </c>
      <c r="I11" s="6">
        <v>0.991044776119403</v>
      </c>
      <c r="J11" s="4" t="s">
        <v>508</v>
      </c>
    </row>
    <row r="12" spans="1:10" ht="17.5">
      <c r="A12" s="3" t="s">
        <v>152</v>
      </c>
      <c r="B12" s="3">
        <v>1190.8699999999999</v>
      </c>
      <c r="C12" s="6">
        <v>0.98699999999999999</v>
      </c>
      <c r="D12" s="6">
        <v>0.57399999999999995</v>
      </c>
      <c r="E12" s="6">
        <v>0.991044776119403</v>
      </c>
      <c r="F12" s="3">
        <v>1203.71</v>
      </c>
      <c r="G12" s="6">
        <v>0.98599999999999999</v>
      </c>
      <c r="H12" s="6">
        <v>0.54800000000000004</v>
      </c>
      <c r="I12" s="6">
        <v>0.991044776119403</v>
      </c>
      <c r="J12" s="4" t="s">
        <v>508</v>
      </c>
    </row>
    <row r="13" spans="1:10" ht="17.5">
      <c r="A13" s="3" t="s">
        <v>15</v>
      </c>
      <c r="B13" s="3">
        <v>423.29</v>
      </c>
      <c r="C13" s="6">
        <v>0.97799999999999998</v>
      </c>
      <c r="D13" s="6">
        <v>0.61399999999999999</v>
      </c>
      <c r="E13" s="6">
        <v>0.98507462686567204</v>
      </c>
      <c r="F13" s="3">
        <v>387.03</v>
      </c>
      <c r="G13" s="6">
        <v>0.97899999999999998</v>
      </c>
      <c r="H13" s="6">
        <v>0.52300000000000002</v>
      </c>
      <c r="I13" s="6">
        <v>0.991044776119403</v>
      </c>
      <c r="J13" s="4" t="s">
        <v>508</v>
      </c>
    </row>
    <row r="14" spans="1:10" ht="17.5">
      <c r="A14" s="3" t="s">
        <v>142</v>
      </c>
      <c r="B14" s="3">
        <v>758.4</v>
      </c>
      <c r="C14" s="6">
        <v>0.98499999999999999</v>
      </c>
      <c r="D14" s="6">
        <v>0.67900000000000005</v>
      </c>
      <c r="E14" s="6">
        <v>0.98805970149253697</v>
      </c>
      <c r="F14" s="3">
        <v>717.78</v>
      </c>
      <c r="G14" s="6">
        <v>0.98199999999999998</v>
      </c>
      <c r="H14" s="6">
        <v>0.61399999999999999</v>
      </c>
      <c r="I14" s="6">
        <v>0.991044776119403</v>
      </c>
      <c r="J14" s="4" t="s">
        <v>508</v>
      </c>
    </row>
    <row r="15" spans="1:10" ht="17.5">
      <c r="A15" s="3" t="s">
        <v>148</v>
      </c>
      <c r="B15" s="3">
        <v>547.52</v>
      </c>
      <c r="C15" s="6">
        <v>0.98399999999999999</v>
      </c>
      <c r="D15" s="6">
        <v>0.59499999999999997</v>
      </c>
      <c r="E15" s="6">
        <v>0.98507462686567204</v>
      </c>
      <c r="F15" s="3">
        <v>711.14</v>
      </c>
      <c r="G15" s="6">
        <v>0.98499999999999999</v>
      </c>
      <c r="H15" s="6">
        <v>0.53300000000000003</v>
      </c>
      <c r="I15" s="6">
        <v>0.991044776119403</v>
      </c>
      <c r="J15" s="4" t="s">
        <v>508</v>
      </c>
    </row>
    <row r="16" spans="1:10" ht="17.5">
      <c r="A16" s="3" t="s">
        <v>19</v>
      </c>
      <c r="B16" s="3">
        <v>1412.74</v>
      </c>
      <c r="C16" s="6">
        <v>0.98699999999999999</v>
      </c>
      <c r="D16" s="6">
        <v>0.65</v>
      </c>
      <c r="E16" s="6">
        <v>0.98805970149253697</v>
      </c>
      <c r="F16" s="3">
        <v>1202.18</v>
      </c>
      <c r="G16" s="6">
        <v>0.98699999999999999</v>
      </c>
      <c r="H16" s="6">
        <v>0.59599999999999997</v>
      </c>
      <c r="I16" s="6">
        <v>0.98805970149253697</v>
      </c>
      <c r="J16" s="4" t="s">
        <v>508</v>
      </c>
    </row>
    <row r="17" spans="1:10" ht="17.5">
      <c r="A17" s="3" t="s">
        <v>20</v>
      </c>
      <c r="B17" s="3">
        <v>1809.29</v>
      </c>
      <c r="C17" s="6">
        <v>0.98799999999999999</v>
      </c>
      <c r="D17" s="6">
        <v>0.63700000000000001</v>
      </c>
      <c r="E17" s="6">
        <v>0.98805970149253697</v>
      </c>
      <c r="F17" s="3">
        <v>1597</v>
      </c>
      <c r="G17" s="6">
        <v>0.98799999999999999</v>
      </c>
      <c r="H17" s="6">
        <v>0.61599999999999999</v>
      </c>
      <c r="I17" s="6">
        <v>0.98805970149253697</v>
      </c>
      <c r="J17" s="4" t="s">
        <v>508</v>
      </c>
    </row>
    <row r="18" spans="1:10" ht="17.5">
      <c r="A18" s="3" t="s">
        <v>146</v>
      </c>
      <c r="B18" s="3">
        <v>2326.0700000000002</v>
      </c>
      <c r="C18" s="6">
        <v>0.98499999999999999</v>
      </c>
      <c r="D18" s="6">
        <v>0.61099999999999999</v>
      </c>
      <c r="E18" s="6">
        <v>0.98208955223880601</v>
      </c>
      <c r="F18" s="3">
        <v>2073.73</v>
      </c>
      <c r="G18" s="6">
        <v>0.98599999999999999</v>
      </c>
      <c r="H18" s="6">
        <v>0.59399999999999997</v>
      </c>
      <c r="I18" s="6">
        <v>0.97313432835820901</v>
      </c>
      <c r="J18" s="4" t="s">
        <v>508</v>
      </c>
    </row>
    <row r="19" spans="1:10" ht="17.5">
      <c r="A19" s="3" t="s">
        <v>21</v>
      </c>
      <c r="B19" s="3">
        <v>1363.73</v>
      </c>
      <c r="C19" s="6">
        <v>0.98699999999999999</v>
      </c>
      <c r="D19" s="6">
        <v>0.66200000000000003</v>
      </c>
      <c r="E19" s="6">
        <v>0.98507462686567204</v>
      </c>
      <c r="F19" s="3">
        <v>1215</v>
      </c>
      <c r="G19" s="6">
        <v>0.98599999999999999</v>
      </c>
      <c r="H19" s="6">
        <v>0.63100000000000001</v>
      </c>
      <c r="I19" s="6">
        <v>0.98507462686567204</v>
      </c>
      <c r="J19" s="4" t="s">
        <v>508</v>
      </c>
    </row>
    <row r="20" spans="1:10" ht="17.5">
      <c r="A20" s="3" t="s">
        <v>298</v>
      </c>
      <c r="B20" s="3">
        <v>1836.27</v>
      </c>
      <c r="C20" s="6">
        <v>0.98499999999999999</v>
      </c>
      <c r="D20" s="6">
        <v>0.65900000000000003</v>
      </c>
      <c r="E20" s="6">
        <v>0.98208955223880601</v>
      </c>
      <c r="F20" s="3">
        <v>1635.27</v>
      </c>
      <c r="G20" s="6">
        <v>0.98599999999999999</v>
      </c>
      <c r="H20" s="6">
        <v>0.63100000000000001</v>
      </c>
      <c r="I20" s="6">
        <v>0.98208955223880601</v>
      </c>
      <c r="J20" s="4" t="s">
        <v>508</v>
      </c>
    </row>
    <row r="21" spans="1:10" ht="17.5">
      <c r="A21" s="3" t="s">
        <v>293</v>
      </c>
      <c r="B21" s="3">
        <v>904.76</v>
      </c>
      <c r="C21" s="6">
        <v>0.98499999999999999</v>
      </c>
      <c r="D21" s="6">
        <v>0.63</v>
      </c>
      <c r="E21" s="6">
        <v>0.94925373134328395</v>
      </c>
      <c r="F21" s="3">
        <v>804.24</v>
      </c>
      <c r="G21" s="6">
        <v>0.98599999999999999</v>
      </c>
      <c r="H21" s="6">
        <v>0.60899999999999999</v>
      </c>
      <c r="I21" s="6">
        <v>0.98208955223880601</v>
      </c>
      <c r="J21" s="4" t="s">
        <v>508</v>
      </c>
    </row>
    <row r="22" spans="1:10" ht="17.5">
      <c r="A22" s="3" t="s">
        <v>295</v>
      </c>
      <c r="B22" s="3">
        <v>2041.69</v>
      </c>
      <c r="C22" s="6">
        <v>0.98599999999999999</v>
      </c>
      <c r="D22" s="6">
        <v>0.67100000000000004</v>
      </c>
      <c r="E22" s="6">
        <v>0.98805970149253697</v>
      </c>
      <c r="F22" s="3">
        <v>1742.81</v>
      </c>
      <c r="G22" s="6">
        <v>0.98599999999999999</v>
      </c>
      <c r="H22" s="6">
        <v>0.64</v>
      </c>
      <c r="I22" s="6">
        <v>0.98805970149253697</v>
      </c>
      <c r="J22" s="4" t="s">
        <v>508</v>
      </c>
    </row>
    <row r="23" spans="1:10" ht="17.5">
      <c r="A23" s="3" t="s">
        <v>154</v>
      </c>
      <c r="B23" s="3">
        <v>1056.33</v>
      </c>
      <c r="C23" s="6">
        <v>0.98299999999999998</v>
      </c>
      <c r="D23" s="6">
        <v>0.63</v>
      </c>
      <c r="E23" s="6">
        <v>0.97014925373134298</v>
      </c>
      <c r="F23" s="3">
        <v>927.83</v>
      </c>
      <c r="G23" s="6">
        <v>0.98399999999999999</v>
      </c>
      <c r="H23" s="6">
        <v>0.61399999999999999</v>
      </c>
      <c r="I23" s="6">
        <v>0.97313432835820901</v>
      </c>
      <c r="J23" s="4" t="s">
        <v>508</v>
      </c>
    </row>
    <row r="24" spans="1:10" ht="17.5">
      <c r="A24" s="3" t="s">
        <v>147</v>
      </c>
      <c r="B24" s="3">
        <v>2412.04</v>
      </c>
      <c r="C24" s="6">
        <v>0.98599999999999999</v>
      </c>
      <c r="D24" s="6">
        <v>0.69299999999999995</v>
      </c>
      <c r="E24" s="6">
        <v>0.991044776119403</v>
      </c>
      <c r="F24" s="3">
        <v>2142.21</v>
      </c>
      <c r="G24" s="6">
        <v>0.98499999999999999</v>
      </c>
      <c r="H24" s="6">
        <v>0.67100000000000004</v>
      </c>
      <c r="I24" s="6">
        <v>0.991044776119403</v>
      </c>
      <c r="J24" s="4" t="s">
        <v>508</v>
      </c>
    </row>
    <row r="25" spans="1:10" ht="17.5">
      <c r="A25" s="3" t="s">
        <v>25</v>
      </c>
      <c r="B25" s="3">
        <v>2133.9699999999998</v>
      </c>
      <c r="C25" s="6">
        <v>0.98499999999999999</v>
      </c>
      <c r="D25" s="6">
        <v>0.73399999999999999</v>
      </c>
      <c r="E25" s="6">
        <v>0.97014925373134298</v>
      </c>
      <c r="F25" s="3">
        <v>1828.91</v>
      </c>
      <c r="G25" s="6">
        <v>0.98699999999999999</v>
      </c>
      <c r="H25" s="6">
        <v>0.70199999999999996</v>
      </c>
      <c r="I25" s="6">
        <v>0.95223880597014898</v>
      </c>
      <c r="J25" s="4" t="s">
        <v>508</v>
      </c>
    </row>
    <row r="26" spans="1:10" ht="17.5">
      <c r="A26" s="3" t="s">
        <v>28</v>
      </c>
      <c r="B26" s="3">
        <v>2235.25</v>
      </c>
      <c r="C26" s="6">
        <v>0.98699999999999999</v>
      </c>
      <c r="D26" s="6">
        <v>0.72599999999999998</v>
      </c>
      <c r="E26" s="6">
        <v>0.98208955223880601</v>
      </c>
      <c r="F26" s="3">
        <v>2035.08</v>
      </c>
      <c r="G26" s="6">
        <v>0.98699999999999999</v>
      </c>
      <c r="H26" s="6">
        <v>0.69499999999999995</v>
      </c>
      <c r="I26" s="6">
        <v>0.98507462686567204</v>
      </c>
      <c r="J26" s="4" t="s">
        <v>508</v>
      </c>
    </row>
    <row r="27" spans="1:10" ht="17.5">
      <c r="A27" s="3" t="s">
        <v>29</v>
      </c>
      <c r="B27" s="3">
        <v>1512.61</v>
      </c>
      <c r="C27" s="6">
        <v>0.99299999999999999</v>
      </c>
      <c r="D27" s="6">
        <v>0.42699999999999999</v>
      </c>
      <c r="E27" s="6">
        <v>0.991044776119403</v>
      </c>
      <c r="F27" s="3">
        <v>1366.62</v>
      </c>
      <c r="G27" s="6">
        <v>0.98799999999999999</v>
      </c>
      <c r="H27" s="6">
        <v>0.42799999999999999</v>
      </c>
      <c r="I27" s="6">
        <v>0.991044776119403</v>
      </c>
      <c r="J27" s="4" t="s">
        <v>508</v>
      </c>
    </row>
    <row r="28" spans="1:10" ht="17.5">
      <c r="A28" s="3" t="s">
        <v>30</v>
      </c>
      <c r="B28" s="3">
        <v>1706.81</v>
      </c>
      <c r="C28" s="6">
        <v>0.98499999999999999</v>
      </c>
      <c r="D28" s="6">
        <v>0.69099999999999995</v>
      </c>
      <c r="E28" s="6">
        <v>0.98208955223880601</v>
      </c>
      <c r="F28" s="3">
        <v>1455.19</v>
      </c>
      <c r="G28" s="6">
        <v>0.98599999999999999</v>
      </c>
      <c r="H28" s="6">
        <v>0.66500000000000004</v>
      </c>
      <c r="I28" s="6">
        <v>0.991044776119403</v>
      </c>
      <c r="J28" s="4" t="s">
        <v>508</v>
      </c>
    </row>
    <row r="29" spans="1:10" ht="17.5">
      <c r="A29" s="3" t="s">
        <v>268</v>
      </c>
      <c r="B29" s="3">
        <v>441.67</v>
      </c>
      <c r="C29" s="6">
        <v>0.97699999999999998</v>
      </c>
      <c r="D29" s="6">
        <v>0.40600000000000003</v>
      </c>
      <c r="E29" s="6">
        <v>0.91940298507462703</v>
      </c>
      <c r="F29" s="3">
        <v>471.88</v>
      </c>
      <c r="G29" s="6">
        <v>0.98</v>
      </c>
      <c r="H29" s="6">
        <v>0.40699999999999997</v>
      </c>
      <c r="I29" s="6">
        <v>0.991044776119403</v>
      </c>
      <c r="J29" s="4" t="s">
        <v>508</v>
      </c>
    </row>
    <row r="30" spans="1:10" ht="17.5">
      <c r="A30" s="3" t="s">
        <v>160</v>
      </c>
      <c r="B30" s="3">
        <v>305.55</v>
      </c>
      <c r="C30" s="6">
        <v>0.97199999999999998</v>
      </c>
      <c r="D30" s="6">
        <v>0.45400000000000001</v>
      </c>
      <c r="E30" s="6">
        <v>0.96417910447761201</v>
      </c>
      <c r="F30" s="3">
        <v>250.4</v>
      </c>
      <c r="G30" s="6">
        <v>0.97899999999999998</v>
      </c>
      <c r="H30" s="6">
        <v>0.23</v>
      </c>
      <c r="I30" s="6">
        <v>0.98208955223880601</v>
      </c>
      <c r="J30" s="4" t="s">
        <v>508</v>
      </c>
    </row>
    <row r="31" spans="1:10" ht="17.5">
      <c r="A31" s="3" t="s">
        <v>33</v>
      </c>
      <c r="B31" s="3">
        <v>585.15</v>
      </c>
      <c r="C31" s="6">
        <v>0.97</v>
      </c>
      <c r="D31" s="6">
        <v>0.54</v>
      </c>
      <c r="E31" s="6">
        <v>0.97910447761193997</v>
      </c>
      <c r="F31" s="3">
        <v>720.92</v>
      </c>
      <c r="G31" s="6">
        <v>0.98499999999999999</v>
      </c>
      <c r="H31" s="6">
        <v>0.54400000000000004</v>
      </c>
      <c r="I31" s="6">
        <v>0.97910447761193997</v>
      </c>
      <c r="J31" s="4" t="s">
        <v>508</v>
      </c>
    </row>
    <row r="32" spans="1:10" ht="17.5">
      <c r="A32" s="3" t="s">
        <v>262</v>
      </c>
      <c r="B32" s="3">
        <v>314.93</v>
      </c>
      <c r="C32" s="6">
        <v>0.97599999999999998</v>
      </c>
      <c r="D32" s="6">
        <v>0.54800000000000004</v>
      </c>
      <c r="E32" s="6">
        <v>0.91940298507462703</v>
      </c>
      <c r="F32" s="3">
        <v>325.89999999999998</v>
      </c>
      <c r="G32" s="6">
        <v>0.97799999999999998</v>
      </c>
      <c r="H32" s="6">
        <v>0.48499999999999999</v>
      </c>
      <c r="I32" s="6">
        <v>0.98507462686567204</v>
      </c>
      <c r="J32" s="4" t="s">
        <v>508</v>
      </c>
    </row>
    <row r="33" spans="1:10" ht="17.5">
      <c r="A33" s="3" t="s">
        <v>36</v>
      </c>
      <c r="B33" s="3">
        <v>800.99</v>
      </c>
      <c r="C33" s="6">
        <v>0.98499999999999999</v>
      </c>
      <c r="D33" s="6">
        <v>0.65300000000000002</v>
      </c>
      <c r="E33" s="6">
        <v>0.98208955223880601</v>
      </c>
      <c r="F33" s="3">
        <v>133.63999999999999</v>
      </c>
      <c r="G33" s="6">
        <v>0.97599999999999998</v>
      </c>
      <c r="H33" s="6">
        <v>0.17199999999999999</v>
      </c>
      <c r="I33" s="6">
        <v>0.97313432835820901</v>
      </c>
      <c r="J33" s="4" t="s">
        <v>508</v>
      </c>
    </row>
    <row r="34" spans="1:10" ht="17.5">
      <c r="A34" s="3" t="s">
        <v>43</v>
      </c>
      <c r="B34" s="3">
        <v>3561.45</v>
      </c>
      <c r="C34" s="6">
        <v>0.98699999999999999</v>
      </c>
      <c r="D34" s="6">
        <v>0.67900000000000005</v>
      </c>
      <c r="E34" s="6">
        <v>0.95223880597014898</v>
      </c>
      <c r="F34" s="3">
        <v>3326.06</v>
      </c>
      <c r="G34" s="6">
        <v>0.98799999999999999</v>
      </c>
      <c r="H34" s="6">
        <v>0.65300000000000002</v>
      </c>
      <c r="I34" s="6">
        <v>0.94626865671641802</v>
      </c>
      <c r="J34" s="4" t="s">
        <v>508</v>
      </c>
    </row>
    <row r="35" spans="1:10" ht="17.5">
      <c r="A35" s="3" t="s">
        <v>216</v>
      </c>
      <c r="B35" s="3">
        <v>1870.97</v>
      </c>
      <c r="C35" s="6">
        <v>0.98599999999999999</v>
      </c>
      <c r="D35" s="6">
        <v>0.64800000000000002</v>
      </c>
      <c r="E35" s="6">
        <v>0.991044776119403</v>
      </c>
      <c r="F35" s="3">
        <v>1718.92</v>
      </c>
      <c r="G35" s="6">
        <v>0.98599999999999999</v>
      </c>
      <c r="H35" s="6">
        <v>0.63200000000000001</v>
      </c>
      <c r="I35" s="6">
        <v>0.991044776119403</v>
      </c>
      <c r="J35" s="4" t="s">
        <v>508</v>
      </c>
    </row>
    <row r="36" spans="1:10" ht="17.5">
      <c r="A36" s="3" t="s">
        <v>341</v>
      </c>
      <c r="B36" s="3">
        <v>1897.46</v>
      </c>
      <c r="C36" s="6">
        <v>0.98699999999999999</v>
      </c>
      <c r="D36" s="6">
        <v>0.66200000000000003</v>
      </c>
      <c r="E36" s="6">
        <v>0.991044776119403</v>
      </c>
      <c r="F36" s="3">
        <v>1739.92</v>
      </c>
      <c r="G36" s="6">
        <v>0.98499999999999999</v>
      </c>
      <c r="H36" s="6">
        <v>0.64800000000000002</v>
      </c>
      <c r="I36" s="6">
        <v>0.991044776119403</v>
      </c>
      <c r="J36" s="4" t="s">
        <v>508</v>
      </c>
    </row>
    <row r="37" spans="1:10" ht="17.5">
      <c r="A37" s="3" t="s">
        <v>259</v>
      </c>
      <c r="B37" s="3">
        <v>984.16</v>
      </c>
      <c r="C37" s="6">
        <v>0.98099999999999998</v>
      </c>
      <c r="D37" s="6">
        <v>0.623</v>
      </c>
      <c r="E37" s="6">
        <v>0.991044776119403</v>
      </c>
      <c r="F37" s="3">
        <v>886.68</v>
      </c>
      <c r="G37" s="6">
        <v>0.98299999999999998</v>
      </c>
      <c r="H37" s="6">
        <v>0.57299999999999995</v>
      </c>
      <c r="I37" s="6">
        <v>0.991044776119403</v>
      </c>
      <c r="J37" s="4" t="s">
        <v>508</v>
      </c>
    </row>
    <row r="38" spans="1:10" ht="17.5">
      <c r="A38" s="3" t="s">
        <v>330</v>
      </c>
      <c r="B38" s="3">
        <v>701.83</v>
      </c>
      <c r="C38" s="6">
        <v>0.97199999999999998</v>
      </c>
      <c r="D38" s="6">
        <v>0.45400000000000001</v>
      </c>
      <c r="E38" s="6">
        <v>0.97611940298507505</v>
      </c>
      <c r="F38" s="3">
        <v>487.67</v>
      </c>
      <c r="G38" s="6">
        <v>0.97399999999999998</v>
      </c>
      <c r="H38" s="6">
        <v>0.48499999999999999</v>
      </c>
      <c r="I38" s="6">
        <v>0.97910447761193997</v>
      </c>
      <c r="J38" s="4" t="s">
        <v>508</v>
      </c>
    </row>
    <row r="39" spans="1:10" ht="17.5">
      <c r="A39" s="3" t="s">
        <v>46</v>
      </c>
      <c r="B39" s="3">
        <v>1987.19</v>
      </c>
      <c r="C39" s="6">
        <v>0.98599999999999999</v>
      </c>
      <c r="D39" s="6">
        <v>0.73399999999999999</v>
      </c>
      <c r="E39" s="6">
        <v>0.97611940298507505</v>
      </c>
      <c r="F39" s="3">
        <v>1834.47</v>
      </c>
      <c r="G39" s="6">
        <v>0.98699999999999999</v>
      </c>
      <c r="H39" s="6">
        <v>0.70499999999999996</v>
      </c>
      <c r="I39" s="6">
        <v>0.98208955223880601</v>
      </c>
      <c r="J39" s="4" t="s">
        <v>508</v>
      </c>
    </row>
    <row r="40" spans="1:10" ht="17.5">
      <c r="A40" s="3" t="s">
        <v>235</v>
      </c>
      <c r="B40" s="3">
        <v>2040.2</v>
      </c>
      <c r="C40" s="6">
        <v>0.98699999999999999</v>
      </c>
      <c r="D40" s="6">
        <v>0.72799999999999998</v>
      </c>
      <c r="E40" s="6">
        <v>0.97313432835820901</v>
      </c>
      <c r="F40" s="3">
        <v>1787.63</v>
      </c>
      <c r="G40" s="6">
        <v>0.98699999999999999</v>
      </c>
      <c r="H40" s="6">
        <v>0.70399999999999996</v>
      </c>
      <c r="I40" s="6">
        <v>0.98805970149253697</v>
      </c>
      <c r="J40" s="4" t="s">
        <v>508</v>
      </c>
    </row>
    <row r="41" spans="1:10" ht="17.5">
      <c r="A41" s="3" t="s">
        <v>327</v>
      </c>
      <c r="B41" s="3">
        <v>1735.9</v>
      </c>
      <c r="C41" s="6">
        <v>0.98799999999999999</v>
      </c>
      <c r="D41" s="6">
        <v>0.72399999999999998</v>
      </c>
      <c r="E41" s="6">
        <v>0.97910447761193997</v>
      </c>
      <c r="F41" s="3">
        <v>1546.91</v>
      </c>
      <c r="G41" s="6">
        <v>0.98599999999999999</v>
      </c>
      <c r="H41" s="6">
        <v>0.69299999999999995</v>
      </c>
      <c r="I41" s="6">
        <v>0.98805970149253697</v>
      </c>
      <c r="J41" s="4" t="s">
        <v>508</v>
      </c>
    </row>
    <row r="42" spans="1:10" ht="17.5">
      <c r="A42" s="3" t="s">
        <v>47</v>
      </c>
      <c r="B42" s="3">
        <v>2154.09</v>
      </c>
      <c r="C42" s="6">
        <v>0.98899999999999999</v>
      </c>
      <c r="D42" s="6">
        <v>0.73499999999999999</v>
      </c>
      <c r="E42" s="6">
        <v>0.96417910447761201</v>
      </c>
      <c r="F42" s="3">
        <v>1924.8</v>
      </c>
      <c r="G42" s="6">
        <v>0.98799999999999999</v>
      </c>
      <c r="H42" s="6">
        <v>0.68500000000000005</v>
      </c>
      <c r="I42" s="6">
        <v>0.98507462686567204</v>
      </c>
      <c r="J42" s="4" t="s">
        <v>508</v>
      </c>
    </row>
    <row r="43" spans="1:10" ht="17.5">
      <c r="A43" s="3" t="s">
        <v>356</v>
      </c>
      <c r="B43" s="3">
        <v>1953.77</v>
      </c>
      <c r="C43" s="6">
        <v>0.98699999999999999</v>
      </c>
      <c r="D43" s="6">
        <v>0.74099999999999999</v>
      </c>
      <c r="E43" s="6">
        <v>0.97014925373134298</v>
      </c>
      <c r="F43" s="3">
        <v>1728.75</v>
      </c>
      <c r="G43" s="6">
        <v>0.98699999999999999</v>
      </c>
      <c r="H43" s="6">
        <v>0.71599999999999997</v>
      </c>
      <c r="I43" s="6">
        <v>0.98208955223880601</v>
      </c>
      <c r="J43" s="4" t="s">
        <v>508</v>
      </c>
    </row>
    <row r="44" spans="1:10" ht="17.5">
      <c r="A44" s="3" t="s">
        <v>358</v>
      </c>
      <c r="B44" s="3">
        <v>1821.47</v>
      </c>
      <c r="C44" s="6">
        <v>0.98699999999999999</v>
      </c>
      <c r="D44" s="6">
        <v>0.74</v>
      </c>
      <c r="E44" s="6">
        <v>0.97910447761193997</v>
      </c>
      <c r="F44" s="3">
        <v>1584.35</v>
      </c>
      <c r="G44" s="6">
        <v>0.98799999999999999</v>
      </c>
      <c r="H44" s="6">
        <v>0.68700000000000006</v>
      </c>
      <c r="I44" s="6">
        <v>0.98208955223880601</v>
      </c>
      <c r="J44" s="4" t="s">
        <v>508</v>
      </c>
    </row>
    <row r="45" spans="1:10" ht="17.5">
      <c r="A45" s="3" t="s">
        <v>258</v>
      </c>
      <c r="B45" s="3">
        <v>2243.7800000000002</v>
      </c>
      <c r="C45" s="6">
        <v>0.98899999999999999</v>
      </c>
      <c r="D45" s="6">
        <v>0.72899999999999998</v>
      </c>
      <c r="E45" s="6">
        <v>0.98208955223880601</v>
      </c>
      <c r="F45" s="3">
        <v>1993.59</v>
      </c>
      <c r="G45" s="6">
        <v>0.98899999999999999</v>
      </c>
      <c r="H45" s="6">
        <v>0.70499999999999996</v>
      </c>
      <c r="I45" s="6">
        <v>0.98507462686567204</v>
      </c>
      <c r="J45" s="4" t="s">
        <v>508</v>
      </c>
    </row>
    <row r="46" spans="1:10" ht="17.5">
      <c r="A46" s="3" t="s">
        <v>151</v>
      </c>
      <c r="B46" s="3">
        <v>2015.24</v>
      </c>
      <c r="C46" s="6">
        <v>0.98799999999999999</v>
      </c>
      <c r="D46" s="6">
        <v>0.73799999999999999</v>
      </c>
      <c r="E46" s="6">
        <v>0.94626865671641802</v>
      </c>
      <c r="F46" s="3">
        <v>1768.36</v>
      </c>
      <c r="G46" s="6">
        <v>0.98799999999999999</v>
      </c>
      <c r="H46" s="6">
        <v>0.71699999999999997</v>
      </c>
      <c r="I46" s="6">
        <v>0.97611940298507505</v>
      </c>
      <c r="J46" s="4" t="s">
        <v>508</v>
      </c>
    </row>
    <row r="47" spans="1:10" ht="17.5">
      <c r="A47" s="3" t="s">
        <v>246</v>
      </c>
      <c r="B47" s="3">
        <v>2322.34</v>
      </c>
      <c r="C47" s="6">
        <v>0.98799999999999999</v>
      </c>
      <c r="D47" s="6">
        <v>0.69799999999999995</v>
      </c>
      <c r="E47" s="6">
        <v>0.97611940298507505</v>
      </c>
      <c r="F47" s="3">
        <v>2073.1</v>
      </c>
      <c r="G47" s="6">
        <v>0.98899999999999999</v>
      </c>
      <c r="H47" s="6">
        <v>0.67</v>
      </c>
      <c r="I47" s="6">
        <v>0.98208955223880601</v>
      </c>
      <c r="J47" s="4" t="s">
        <v>508</v>
      </c>
    </row>
    <row r="48" spans="1:10" ht="17.5">
      <c r="A48" s="3" t="s">
        <v>150</v>
      </c>
      <c r="B48" s="3">
        <v>2128.2600000000002</v>
      </c>
      <c r="C48" s="6">
        <v>0.98899999999999999</v>
      </c>
      <c r="D48" s="6">
        <v>0.749</v>
      </c>
      <c r="E48" s="6">
        <v>0.96716417910447805</v>
      </c>
      <c r="F48" s="3">
        <v>1872.95</v>
      </c>
      <c r="G48" s="6">
        <v>0.98799999999999999</v>
      </c>
      <c r="H48" s="6">
        <v>0.72</v>
      </c>
      <c r="I48" s="6">
        <v>0.92238805970149296</v>
      </c>
      <c r="J48" s="4" t="s">
        <v>508</v>
      </c>
    </row>
    <row r="49" spans="1:10" ht="17.5">
      <c r="A49" s="3" t="s">
        <v>296</v>
      </c>
      <c r="B49" s="3">
        <v>2159.85</v>
      </c>
      <c r="C49" s="6">
        <v>0.98699999999999999</v>
      </c>
      <c r="D49" s="6">
        <v>0.72399999999999998</v>
      </c>
      <c r="E49" s="6">
        <v>0.97611940298507505</v>
      </c>
      <c r="F49" s="3">
        <v>1874.09</v>
      </c>
      <c r="G49" s="6">
        <v>0.98699999999999999</v>
      </c>
      <c r="H49" s="6">
        <v>0.69499999999999995</v>
      </c>
      <c r="I49" s="6">
        <v>0.98208955223880601</v>
      </c>
      <c r="J49" s="4" t="s">
        <v>508</v>
      </c>
    </row>
    <row r="50" spans="1:10" ht="17.5">
      <c r="A50" s="3" t="s">
        <v>367</v>
      </c>
      <c r="B50" s="3">
        <v>2397.69</v>
      </c>
      <c r="C50" s="6">
        <v>0.98799999999999999</v>
      </c>
      <c r="D50" s="6">
        <v>0.72699999999999998</v>
      </c>
      <c r="E50" s="6">
        <v>0.97611940298507505</v>
      </c>
      <c r="F50" s="3">
        <v>2171.7199999999998</v>
      </c>
      <c r="G50" s="6">
        <v>0.98699999999999999</v>
      </c>
      <c r="H50" s="6">
        <v>0.70299999999999996</v>
      </c>
      <c r="I50" s="6">
        <v>0.98805970149253697</v>
      </c>
      <c r="J50" s="4" t="s">
        <v>508</v>
      </c>
    </row>
    <row r="51" spans="1:10" ht="17.5">
      <c r="A51" s="3" t="s">
        <v>333</v>
      </c>
      <c r="B51" s="3">
        <v>2151.23</v>
      </c>
      <c r="C51" s="6">
        <v>0.98799999999999999</v>
      </c>
      <c r="D51" s="6">
        <v>0.72</v>
      </c>
      <c r="E51" s="6">
        <v>0.98507462686567204</v>
      </c>
      <c r="F51" s="3">
        <v>1963.98</v>
      </c>
      <c r="G51" s="6">
        <v>0.98799999999999999</v>
      </c>
      <c r="H51" s="6">
        <v>0.69299999999999995</v>
      </c>
      <c r="I51" s="6">
        <v>0.98208955223880601</v>
      </c>
      <c r="J51" s="4" t="s">
        <v>508</v>
      </c>
    </row>
    <row r="52" spans="1:10" ht="17.5">
      <c r="A52" s="3" t="s">
        <v>50</v>
      </c>
      <c r="B52" s="3">
        <v>2133.7800000000002</v>
      </c>
      <c r="C52" s="6">
        <v>0.98799999999999999</v>
      </c>
      <c r="D52" s="6">
        <v>0.73699999999999999</v>
      </c>
      <c r="E52" s="6">
        <v>0.97611940298507505</v>
      </c>
      <c r="F52" s="3">
        <v>1913.08</v>
      </c>
      <c r="G52" s="6">
        <v>0.98699999999999999</v>
      </c>
      <c r="H52" s="6">
        <v>0.71299999999999997</v>
      </c>
      <c r="I52" s="6">
        <v>0.98507462686567204</v>
      </c>
      <c r="J52" s="4" t="s">
        <v>508</v>
      </c>
    </row>
    <row r="53" spans="1:10" ht="17.5">
      <c r="A53" s="3" t="s">
        <v>155</v>
      </c>
      <c r="B53" s="3">
        <v>1509.01</v>
      </c>
      <c r="C53" s="6">
        <v>0.98699999999999999</v>
      </c>
      <c r="D53" s="6">
        <v>0.74299999999999999</v>
      </c>
      <c r="E53" s="6">
        <v>0.95522388059701502</v>
      </c>
      <c r="F53" s="3">
        <v>1345.08</v>
      </c>
      <c r="G53" s="6">
        <v>0.98699999999999999</v>
      </c>
      <c r="H53" s="6">
        <v>0.71599999999999997</v>
      </c>
      <c r="I53" s="6">
        <v>0.97910447761193997</v>
      </c>
      <c r="J53" s="4" t="s">
        <v>508</v>
      </c>
    </row>
    <row r="54" spans="1:10" ht="17.5">
      <c r="A54" s="3" t="s">
        <v>53</v>
      </c>
      <c r="B54" s="3">
        <v>1827.14</v>
      </c>
      <c r="C54" s="6">
        <v>0.98799999999999999</v>
      </c>
      <c r="D54" s="6">
        <v>0.72799999999999998</v>
      </c>
      <c r="E54" s="6">
        <v>0.98507462686567204</v>
      </c>
      <c r="F54" s="3">
        <v>1644.16</v>
      </c>
      <c r="G54" s="6">
        <v>0.98799999999999999</v>
      </c>
      <c r="H54" s="6">
        <v>0.70299999999999996</v>
      </c>
      <c r="I54" s="6">
        <v>0.98507462686567204</v>
      </c>
      <c r="J54" s="4" t="s">
        <v>508</v>
      </c>
    </row>
    <row r="55" spans="1:10" ht="17.5">
      <c r="A55" s="3" t="s">
        <v>266</v>
      </c>
      <c r="B55" s="3">
        <v>4050.89</v>
      </c>
      <c r="C55" s="6">
        <v>0.99399999999999999</v>
      </c>
      <c r="D55" s="6">
        <v>0.61399999999999999</v>
      </c>
      <c r="E55" s="6">
        <v>0.991044776119403</v>
      </c>
      <c r="F55" s="3">
        <v>3458.4</v>
      </c>
      <c r="G55" s="6">
        <v>0.99299999999999999</v>
      </c>
      <c r="H55" s="6">
        <v>0.58899999999999997</v>
      </c>
      <c r="I55" s="6">
        <v>0.991044776119403</v>
      </c>
      <c r="J55" s="4" t="s">
        <v>508</v>
      </c>
    </row>
    <row r="56" spans="1:10" ht="17.5">
      <c r="A56" s="3" t="s">
        <v>261</v>
      </c>
      <c r="B56" s="3">
        <v>907.6</v>
      </c>
      <c r="C56" s="6">
        <v>0.98</v>
      </c>
      <c r="D56" s="6">
        <v>0.69899999999999995</v>
      </c>
      <c r="E56" s="6">
        <v>0.97910447761193997</v>
      </c>
      <c r="F56" s="3">
        <v>1716.22</v>
      </c>
      <c r="G56" s="6">
        <v>0.98</v>
      </c>
      <c r="H56" s="6">
        <v>0.70699999999999996</v>
      </c>
      <c r="I56" s="6">
        <v>0.991044776119403</v>
      </c>
      <c r="J56" s="4" t="s">
        <v>508</v>
      </c>
    </row>
    <row r="57" spans="1:10" ht="17.5">
      <c r="A57" s="3" t="s">
        <v>225</v>
      </c>
      <c r="B57" s="3">
        <v>1611.41</v>
      </c>
      <c r="C57" s="6">
        <v>0.98899999999999999</v>
      </c>
      <c r="D57" s="6">
        <v>0.69399999999999995</v>
      </c>
      <c r="E57" s="6">
        <v>0.98507462686567204</v>
      </c>
      <c r="F57" s="3">
        <v>1457.02</v>
      </c>
      <c r="G57" s="6">
        <v>0.98699999999999999</v>
      </c>
      <c r="H57" s="6">
        <v>0.65900000000000003</v>
      </c>
      <c r="I57" s="6">
        <v>0.98805970149253697</v>
      </c>
      <c r="J57" s="4" t="s">
        <v>508</v>
      </c>
    </row>
    <row r="58" spans="1:10" ht="17.5">
      <c r="A58" s="3" t="s">
        <v>357</v>
      </c>
      <c r="B58" s="3">
        <v>1743.3</v>
      </c>
      <c r="C58" s="6">
        <v>0.98699999999999999</v>
      </c>
      <c r="D58" s="6">
        <v>0.7</v>
      </c>
      <c r="E58" s="6">
        <v>0.98208955223880601</v>
      </c>
      <c r="F58" s="3">
        <v>1553</v>
      </c>
      <c r="G58" s="6">
        <v>0.98699999999999999</v>
      </c>
      <c r="H58" s="6">
        <v>0.67</v>
      </c>
      <c r="I58" s="6">
        <v>0.98208955223880601</v>
      </c>
      <c r="J58" s="4" t="s">
        <v>508</v>
      </c>
    </row>
    <row r="59" spans="1:10" ht="17.5">
      <c r="A59" s="3" t="s">
        <v>54</v>
      </c>
      <c r="B59" s="3">
        <v>1908.72</v>
      </c>
      <c r="C59" s="6">
        <v>0.98599999999999999</v>
      </c>
      <c r="D59" s="6">
        <v>0.63600000000000001</v>
      </c>
      <c r="E59" s="6">
        <v>0.991044776119403</v>
      </c>
      <c r="F59" s="3">
        <v>1893.47</v>
      </c>
      <c r="G59" s="6">
        <v>0.98799999999999999</v>
      </c>
      <c r="H59" s="6">
        <v>0.622</v>
      </c>
      <c r="I59" s="6">
        <v>0.991044776119403</v>
      </c>
      <c r="J59" s="4" t="s">
        <v>508</v>
      </c>
    </row>
    <row r="60" spans="1:10" ht="17.5">
      <c r="A60" s="3" t="s">
        <v>250</v>
      </c>
      <c r="B60" s="3">
        <v>1866.98</v>
      </c>
      <c r="C60" s="6">
        <v>0.98699999999999999</v>
      </c>
      <c r="D60" s="6">
        <v>0.64700000000000002</v>
      </c>
      <c r="E60" s="6">
        <v>0.92537313432835799</v>
      </c>
      <c r="F60" s="3">
        <v>1705.59</v>
      </c>
      <c r="G60" s="6">
        <v>0.98899999999999999</v>
      </c>
      <c r="H60" s="6">
        <v>0.621</v>
      </c>
      <c r="I60" s="6">
        <v>0.92238805970149296</v>
      </c>
      <c r="J60" s="4" t="s">
        <v>508</v>
      </c>
    </row>
    <row r="61" spans="1:10" ht="17.5">
      <c r="A61" s="3" t="s">
        <v>370</v>
      </c>
      <c r="B61" s="3">
        <v>1967.54</v>
      </c>
      <c r="C61" s="6">
        <v>0.98799999999999999</v>
      </c>
      <c r="D61" s="6">
        <v>0.753</v>
      </c>
      <c r="E61" s="6">
        <v>0.96716417910447805</v>
      </c>
      <c r="F61" s="3">
        <v>1780.52</v>
      </c>
      <c r="G61" s="6">
        <v>0.98899999999999999</v>
      </c>
      <c r="H61" s="6">
        <v>0.72799999999999998</v>
      </c>
      <c r="I61" s="6">
        <v>0.916417910447761</v>
      </c>
      <c r="J61" s="4" t="s">
        <v>508</v>
      </c>
    </row>
    <row r="62" spans="1:10" ht="17.5">
      <c r="A62" s="3" t="s">
        <v>236</v>
      </c>
      <c r="B62" s="3">
        <v>2048.79</v>
      </c>
      <c r="C62" s="6">
        <v>0.98799999999999999</v>
      </c>
      <c r="D62" s="6">
        <v>0.72</v>
      </c>
      <c r="E62" s="6">
        <v>0.98805970149253697</v>
      </c>
      <c r="F62" s="3">
        <v>1759.24</v>
      </c>
      <c r="G62" s="6">
        <v>0.98899999999999999</v>
      </c>
      <c r="H62" s="6">
        <v>0.67900000000000005</v>
      </c>
      <c r="I62" s="6">
        <v>0.991044776119403</v>
      </c>
      <c r="J62" s="4" t="s">
        <v>508</v>
      </c>
    </row>
    <row r="63" spans="1:10" ht="17.5">
      <c r="A63" s="3" t="s">
        <v>335</v>
      </c>
      <c r="B63" s="3">
        <v>1812.87</v>
      </c>
      <c r="C63" s="6">
        <v>0.99099999999999999</v>
      </c>
      <c r="D63" s="6">
        <v>0.70599999999999996</v>
      </c>
      <c r="E63" s="6">
        <v>0.991044776119403</v>
      </c>
      <c r="F63" s="3">
        <v>1433.33</v>
      </c>
      <c r="G63" s="6">
        <v>0.98699999999999999</v>
      </c>
      <c r="H63" s="6">
        <v>0.61099999999999999</v>
      </c>
      <c r="I63" s="6">
        <v>0.98805970149253697</v>
      </c>
      <c r="J63" s="4" t="s">
        <v>508</v>
      </c>
    </row>
    <row r="64" spans="1:10" ht="17.5">
      <c r="A64" s="3" t="s">
        <v>342</v>
      </c>
      <c r="B64" s="3">
        <v>2707.82</v>
      </c>
      <c r="C64" s="6">
        <v>0.98799999999999999</v>
      </c>
      <c r="D64" s="6">
        <v>0.72</v>
      </c>
      <c r="E64" s="6">
        <v>0.98805970149253697</v>
      </c>
      <c r="F64" s="3">
        <v>2401.7800000000002</v>
      </c>
      <c r="G64" s="6">
        <v>0.98899999999999999</v>
      </c>
      <c r="H64" s="6">
        <v>0.69599999999999995</v>
      </c>
      <c r="I64" s="6">
        <v>0.991044776119403</v>
      </c>
      <c r="J64" s="4" t="s">
        <v>508</v>
      </c>
    </row>
    <row r="65" spans="1:10" ht="17.5">
      <c r="A65" s="3" t="s">
        <v>234</v>
      </c>
      <c r="B65" s="3">
        <v>2352.7600000000002</v>
      </c>
      <c r="C65" s="6">
        <v>0.98799999999999999</v>
      </c>
      <c r="D65" s="6">
        <v>0.70299999999999996</v>
      </c>
      <c r="E65" s="6">
        <v>0.98805970149253697</v>
      </c>
      <c r="F65" s="3">
        <v>2175.0100000000002</v>
      </c>
      <c r="G65" s="6">
        <v>0.98799999999999999</v>
      </c>
      <c r="H65" s="6">
        <v>0.67700000000000005</v>
      </c>
      <c r="I65" s="6">
        <v>0.991044776119403</v>
      </c>
      <c r="J65" s="4" t="s">
        <v>508</v>
      </c>
    </row>
    <row r="66" spans="1:10" ht="17.5">
      <c r="A66" s="3" t="s">
        <v>340</v>
      </c>
      <c r="B66" s="3">
        <v>1841.58</v>
      </c>
      <c r="C66" s="6">
        <v>0.98299999999999998</v>
      </c>
      <c r="D66" s="6">
        <v>0.68500000000000005</v>
      </c>
      <c r="E66" s="6">
        <v>0.991044776119403</v>
      </c>
      <c r="F66" s="3">
        <v>1654.06</v>
      </c>
      <c r="G66" s="6">
        <v>0.98399999999999999</v>
      </c>
      <c r="H66" s="6">
        <v>0.66800000000000004</v>
      </c>
      <c r="I66" s="6">
        <v>0.991044776119403</v>
      </c>
      <c r="J66" s="4" t="s">
        <v>508</v>
      </c>
    </row>
    <row r="67" spans="1:10" ht="17.5">
      <c r="A67" s="3" t="s">
        <v>141</v>
      </c>
      <c r="B67" s="3">
        <v>1366.58</v>
      </c>
      <c r="C67" s="6">
        <v>0.98499999999999999</v>
      </c>
      <c r="D67" s="6">
        <v>0.68200000000000005</v>
      </c>
      <c r="E67" s="6">
        <v>0.991044776119403</v>
      </c>
      <c r="F67" s="3">
        <v>1028.47</v>
      </c>
      <c r="G67" s="6">
        <v>0.98799999999999999</v>
      </c>
      <c r="H67" s="6">
        <v>0.60199999999999998</v>
      </c>
      <c r="I67" s="6">
        <v>0.991044776119403</v>
      </c>
      <c r="J67" s="4" t="s">
        <v>508</v>
      </c>
    </row>
    <row r="68" spans="1:10" ht="17.5">
      <c r="A68" s="3" t="s">
        <v>354</v>
      </c>
      <c r="B68" s="3">
        <v>2116</v>
      </c>
      <c r="C68" s="6">
        <v>0.98499999999999999</v>
      </c>
      <c r="D68" s="6">
        <v>0.65500000000000003</v>
      </c>
      <c r="E68" s="6">
        <v>0.991044776119403</v>
      </c>
      <c r="F68" s="3">
        <v>1999.06</v>
      </c>
      <c r="G68" s="6">
        <v>0.98399999999999999</v>
      </c>
      <c r="H68" s="6">
        <v>0.64600000000000002</v>
      </c>
      <c r="I68" s="6">
        <v>0.991044776119403</v>
      </c>
      <c r="J68" s="4" t="s">
        <v>508</v>
      </c>
    </row>
    <row r="69" spans="1:10" ht="17.5">
      <c r="A69" s="3" t="s">
        <v>361</v>
      </c>
      <c r="B69" s="3">
        <v>1617.38</v>
      </c>
      <c r="C69" s="6">
        <v>0.98599999999999999</v>
      </c>
      <c r="D69" s="6">
        <v>0.66200000000000003</v>
      </c>
      <c r="E69" s="6">
        <v>0.991044776119403</v>
      </c>
      <c r="F69" s="3">
        <v>1508.71</v>
      </c>
      <c r="G69" s="6">
        <v>0.98499999999999999</v>
      </c>
      <c r="H69" s="6">
        <v>0.65100000000000002</v>
      </c>
      <c r="I69" s="6">
        <v>0.991044776119403</v>
      </c>
      <c r="J69" s="4" t="s">
        <v>508</v>
      </c>
    </row>
    <row r="70" spans="1:10" ht="17.5">
      <c r="A70" s="3" t="s">
        <v>318</v>
      </c>
      <c r="B70" s="3">
        <v>552.67999999999995</v>
      </c>
      <c r="C70" s="6">
        <v>0.97599999999999998</v>
      </c>
      <c r="D70" s="6">
        <v>0.59799999999999998</v>
      </c>
      <c r="E70" s="6">
        <v>0.991044776119403</v>
      </c>
      <c r="F70" s="3">
        <v>515.46</v>
      </c>
      <c r="G70" s="6">
        <v>0.97699999999999998</v>
      </c>
      <c r="H70" s="6">
        <v>0.53400000000000003</v>
      </c>
      <c r="I70" s="6">
        <v>0.991044776119403</v>
      </c>
      <c r="J70" s="4" t="s">
        <v>508</v>
      </c>
    </row>
    <row r="71" spans="1:10" ht="17.5">
      <c r="A71" s="3" t="s">
        <v>149</v>
      </c>
      <c r="B71" s="3">
        <v>2248.29</v>
      </c>
      <c r="C71" s="6">
        <v>0.98299999999999998</v>
      </c>
      <c r="D71" s="6">
        <v>0.64700000000000002</v>
      </c>
      <c r="E71" s="6">
        <v>0.991044776119403</v>
      </c>
      <c r="F71" s="3">
        <v>2023.63</v>
      </c>
      <c r="G71" s="6">
        <v>0.98499999999999999</v>
      </c>
      <c r="H71" s="6">
        <v>0.628</v>
      </c>
      <c r="I71" s="6">
        <v>0.991044776119403</v>
      </c>
      <c r="J71" s="4" t="s">
        <v>508</v>
      </c>
    </row>
    <row r="72" spans="1:10" ht="17.5">
      <c r="A72" s="3" t="s">
        <v>219</v>
      </c>
      <c r="B72" s="3">
        <v>2319.46</v>
      </c>
      <c r="C72" s="6">
        <v>0.98799999999999999</v>
      </c>
      <c r="D72" s="6">
        <v>0.70599999999999996</v>
      </c>
      <c r="E72" s="6">
        <v>0.991044776119403</v>
      </c>
      <c r="F72" s="3">
        <v>2073.89</v>
      </c>
      <c r="G72" s="6">
        <v>0.98699999999999999</v>
      </c>
      <c r="H72" s="6">
        <v>0.68</v>
      </c>
      <c r="I72" s="6">
        <v>0.991044776119403</v>
      </c>
      <c r="J72" s="4" t="s">
        <v>508</v>
      </c>
    </row>
    <row r="73" spans="1:10" ht="17.5">
      <c r="A73" s="3" t="s">
        <v>292</v>
      </c>
      <c r="B73" s="3">
        <v>1675.11</v>
      </c>
      <c r="C73" s="6">
        <v>0.98399999999999999</v>
      </c>
      <c r="D73" s="6">
        <v>0.64400000000000002</v>
      </c>
      <c r="E73" s="6">
        <v>0.98805970149253697</v>
      </c>
      <c r="F73" s="3">
        <v>1471.95</v>
      </c>
      <c r="G73" s="6">
        <v>0.98399999999999999</v>
      </c>
      <c r="H73" s="6">
        <v>0.61799999999999999</v>
      </c>
      <c r="I73" s="6">
        <v>0.98507462686567204</v>
      </c>
      <c r="J73" s="4" t="s">
        <v>508</v>
      </c>
    </row>
    <row r="74" spans="1:10" ht="17.5">
      <c r="A74" s="3" t="s">
        <v>214</v>
      </c>
      <c r="B74" s="3">
        <v>1790.41</v>
      </c>
      <c r="C74" s="6">
        <v>0.98399999999999999</v>
      </c>
      <c r="D74" s="6">
        <v>0.64</v>
      </c>
      <c r="E74" s="6">
        <v>0.991044776119403</v>
      </c>
      <c r="F74" s="3">
        <v>1634.53</v>
      </c>
      <c r="G74" s="6">
        <v>0.98399999999999999</v>
      </c>
      <c r="H74" s="6">
        <v>0.62</v>
      </c>
      <c r="I74" s="6">
        <v>0.991044776119403</v>
      </c>
      <c r="J74" s="4" t="s">
        <v>508</v>
      </c>
    </row>
    <row r="75" spans="1:10" ht="17.5">
      <c r="A75" s="3" t="s">
        <v>55</v>
      </c>
      <c r="B75" s="3">
        <v>870.11</v>
      </c>
      <c r="C75" s="6">
        <v>0.98699999999999999</v>
      </c>
      <c r="D75" s="6">
        <v>0.69</v>
      </c>
      <c r="E75" s="6">
        <v>0.97910447761193997</v>
      </c>
      <c r="F75" s="3">
        <v>730.91</v>
      </c>
      <c r="G75" s="6">
        <v>0.98699999999999999</v>
      </c>
      <c r="H75" s="6">
        <v>0.621</v>
      </c>
      <c r="I75" s="6">
        <v>0.98208955223880601</v>
      </c>
      <c r="J75" s="4" t="s">
        <v>508</v>
      </c>
    </row>
    <row r="76" spans="1:10" ht="17.5">
      <c r="A76" s="3" t="s">
        <v>226</v>
      </c>
      <c r="B76" s="3">
        <v>1031.72</v>
      </c>
      <c r="C76" s="6">
        <v>0.98399999999999999</v>
      </c>
      <c r="D76" s="6">
        <v>0.63400000000000001</v>
      </c>
      <c r="E76" s="6">
        <v>0.98805970149253697</v>
      </c>
      <c r="F76" s="3">
        <v>948.59</v>
      </c>
      <c r="G76" s="6">
        <v>0.98399999999999999</v>
      </c>
      <c r="H76" s="6">
        <v>0.61299999999999999</v>
      </c>
      <c r="I76" s="6">
        <v>0.98805970149253697</v>
      </c>
      <c r="J76" s="4" t="s">
        <v>508</v>
      </c>
    </row>
    <row r="77" spans="1:10" ht="17.5">
      <c r="A77" s="3" t="s">
        <v>243</v>
      </c>
      <c r="B77" s="3">
        <v>1347.56</v>
      </c>
      <c r="C77" s="6">
        <v>0.98499999999999999</v>
      </c>
      <c r="D77" s="6">
        <v>0.60599999999999998</v>
      </c>
      <c r="E77" s="6">
        <v>0.991044776119403</v>
      </c>
      <c r="F77" s="3">
        <v>1239.17</v>
      </c>
      <c r="G77" s="6">
        <v>0.98499999999999999</v>
      </c>
      <c r="H77" s="6">
        <v>0.58299999999999996</v>
      </c>
      <c r="I77" s="6">
        <v>0.991044776119403</v>
      </c>
      <c r="J77" s="4" t="s">
        <v>508</v>
      </c>
    </row>
    <row r="78" spans="1:10" ht="17.5">
      <c r="A78" s="3" t="s">
        <v>145</v>
      </c>
      <c r="B78" s="3">
        <v>1563.39</v>
      </c>
      <c r="C78" s="6">
        <v>0.98499999999999999</v>
      </c>
      <c r="D78" s="6">
        <v>0.63900000000000001</v>
      </c>
      <c r="E78" s="6">
        <v>0.991044776119403</v>
      </c>
      <c r="F78" s="3">
        <v>1523.73</v>
      </c>
      <c r="G78" s="6">
        <v>0.98499999999999999</v>
      </c>
      <c r="H78" s="6">
        <v>0.624</v>
      </c>
      <c r="I78" s="6">
        <v>0.991044776119403</v>
      </c>
      <c r="J78" s="4" t="s">
        <v>508</v>
      </c>
    </row>
    <row r="79" spans="1:10" ht="17.5">
      <c r="A79" s="3" t="s">
        <v>334</v>
      </c>
      <c r="B79" s="3">
        <v>3102.58</v>
      </c>
      <c r="C79" s="6">
        <v>0.98699999999999999</v>
      </c>
      <c r="D79" s="6">
        <v>0.69199999999999995</v>
      </c>
      <c r="E79" s="6">
        <v>0.991044776119403</v>
      </c>
      <c r="F79" s="3">
        <v>2754.99</v>
      </c>
      <c r="G79" s="6">
        <v>0.98699999999999999</v>
      </c>
      <c r="H79" s="6">
        <v>0.66</v>
      </c>
      <c r="I79" s="6">
        <v>0.991044776119403</v>
      </c>
      <c r="J79" s="4" t="s">
        <v>508</v>
      </c>
    </row>
    <row r="80" spans="1:10" ht="17.5">
      <c r="A80" s="3" t="s">
        <v>58</v>
      </c>
      <c r="B80" s="3">
        <v>1663.46</v>
      </c>
      <c r="C80" s="6">
        <v>0.98299999999999998</v>
      </c>
      <c r="D80" s="6">
        <v>0.65100000000000002</v>
      </c>
      <c r="E80" s="6">
        <v>0.991044776119403</v>
      </c>
      <c r="F80" s="3">
        <v>1629.06</v>
      </c>
      <c r="G80" s="6">
        <v>0.98399999999999999</v>
      </c>
      <c r="H80" s="6">
        <v>0.63800000000000001</v>
      </c>
      <c r="I80" s="6">
        <v>0.991044776119403</v>
      </c>
      <c r="J80" s="4" t="s">
        <v>508</v>
      </c>
    </row>
    <row r="81" spans="1:10" ht="17.5">
      <c r="A81" s="3" t="s">
        <v>59</v>
      </c>
      <c r="B81" s="3">
        <v>2941.85</v>
      </c>
      <c r="C81" s="6">
        <v>0.98499999999999999</v>
      </c>
      <c r="D81" s="6">
        <v>0.62</v>
      </c>
      <c r="E81" s="6">
        <v>0.991044776119403</v>
      </c>
      <c r="F81" s="3">
        <v>2708.38</v>
      </c>
      <c r="G81" s="6">
        <v>0.98699999999999999</v>
      </c>
      <c r="H81" s="6">
        <v>0.59899999999999998</v>
      </c>
      <c r="I81" s="6">
        <v>0.991044776119403</v>
      </c>
      <c r="J81" s="4" t="s">
        <v>508</v>
      </c>
    </row>
    <row r="82" spans="1:10" ht="17.5">
      <c r="A82" s="3" t="s">
        <v>60</v>
      </c>
      <c r="B82" s="3">
        <v>1813.96</v>
      </c>
      <c r="C82" s="6">
        <v>0.98699999999999999</v>
      </c>
      <c r="D82" s="6">
        <v>0.64300000000000002</v>
      </c>
      <c r="E82" s="6">
        <v>0.991044776119403</v>
      </c>
      <c r="F82" s="3">
        <v>1694.64</v>
      </c>
      <c r="G82" s="6">
        <v>0.98599999999999999</v>
      </c>
      <c r="H82" s="6">
        <v>0.63300000000000001</v>
      </c>
      <c r="I82" s="6">
        <v>0.991044776119403</v>
      </c>
      <c r="J82" s="4" t="s">
        <v>508</v>
      </c>
    </row>
    <row r="83" spans="1:10" ht="17.5">
      <c r="A83" s="3" t="s">
        <v>144</v>
      </c>
      <c r="B83" s="3">
        <v>1324.15</v>
      </c>
      <c r="C83" s="6">
        <v>0.98499999999999999</v>
      </c>
      <c r="D83" s="6">
        <v>0.59499999999999997</v>
      </c>
      <c r="E83" s="6">
        <v>0.991044776119403</v>
      </c>
      <c r="F83" s="3">
        <v>1327.31</v>
      </c>
      <c r="G83" s="6">
        <v>0.98499999999999999</v>
      </c>
      <c r="H83" s="6">
        <v>0.58899999999999997</v>
      </c>
      <c r="I83" s="6">
        <v>0.991044776119403</v>
      </c>
      <c r="J83" s="4" t="s">
        <v>508</v>
      </c>
    </row>
    <row r="84" spans="1:10" ht="17.5">
      <c r="A84" s="3" t="s">
        <v>215</v>
      </c>
      <c r="B84" s="3">
        <v>275.92</v>
      </c>
      <c r="C84" s="6">
        <v>0.98199999999999998</v>
      </c>
      <c r="D84" s="6">
        <v>0.59599999999999997</v>
      </c>
      <c r="E84" s="6">
        <v>0.98208955223880601</v>
      </c>
      <c r="F84" s="3">
        <v>220.86</v>
      </c>
      <c r="G84" s="6">
        <v>0.98099999999999998</v>
      </c>
      <c r="H84" s="6">
        <v>0.498</v>
      </c>
      <c r="I84" s="6">
        <v>0.991044776119403</v>
      </c>
      <c r="J84" s="4" t="s">
        <v>508</v>
      </c>
    </row>
    <row r="85" spans="1:10" ht="17.5">
      <c r="A85" s="3" t="s">
        <v>153</v>
      </c>
      <c r="B85" s="3">
        <v>1128.3499999999999</v>
      </c>
      <c r="C85" s="6">
        <v>0.98799999999999999</v>
      </c>
      <c r="D85" s="6">
        <v>0.58699999999999997</v>
      </c>
      <c r="E85" s="6">
        <v>0.991044776119403</v>
      </c>
      <c r="F85" s="3">
        <v>1141.6500000000001</v>
      </c>
      <c r="G85" s="6">
        <v>0.98799999999999999</v>
      </c>
      <c r="H85" s="6">
        <v>0.58499999999999996</v>
      </c>
      <c r="I85" s="6">
        <v>0.991044776119403</v>
      </c>
      <c r="J85" s="4" t="s">
        <v>508</v>
      </c>
    </row>
    <row r="86" spans="1:10" ht="17.5">
      <c r="A86" s="3" t="s">
        <v>355</v>
      </c>
      <c r="B86" s="3">
        <v>1057.1400000000001</v>
      </c>
      <c r="C86" s="6">
        <v>0.98399999999999999</v>
      </c>
      <c r="D86" s="6">
        <v>0.623</v>
      </c>
      <c r="E86" s="6">
        <v>0.991044776119403</v>
      </c>
      <c r="F86" s="3">
        <v>1066.6099999999999</v>
      </c>
      <c r="G86" s="6">
        <v>0.98499999999999999</v>
      </c>
      <c r="H86" s="6">
        <v>0.59199999999999997</v>
      </c>
      <c r="I86" s="6">
        <v>0.991044776119403</v>
      </c>
      <c r="J86" s="4" t="s">
        <v>508</v>
      </c>
    </row>
    <row r="87" spans="1:10" ht="17.5">
      <c r="A87" s="3" t="s">
        <v>323</v>
      </c>
      <c r="B87" s="3">
        <v>607.77</v>
      </c>
      <c r="C87" s="6">
        <v>0.98399999999999999</v>
      </c>
      <c r="D87" s="6">
        <v>0.26400000000000001</v>
      </c>
      <c r="E87" s="6">
        <v>0.98507462686567204</v>
      </c>
      <c r="F87" s="3">
        <v>1066.68</v>
      </c>
      <c r="G87" s="6">
        <v>0.98699999999999999</v>
      </c>
      <c r="H87" s="6">
        <v>0.61199999999999999</v>
      </c>
      <c r="I87" s="6">
        <v>0.991044776119403</v>
      </c>
      <c r="J87" s="4" t="s">
        <v>508</v>
      </c>
    </row>
    <row r="88" spans="1:10" ht="17.5">
      <c r="A88" s="3" t="s">
        <v>167</v>
      </c>
      <c r="B88" s="3">
        <v>1520.58</v>
      </c>
      <c r="C88" s="6">
        <v>0.98399999999999999</v>
      </c>
      <c r="D88" s="6">
        <v>0.54300000000000004</v>
      </c>
      <c r="E88" s="6">
        <v>0.97910447761193997</v>
      </c>
      <c r="F88" s="3">
        <v>1458.93</v>
      </c>
      <c r="G88" s="6">
        <v>0.98499999999999999</v>
      </c>
      <c r="H88" s="6">
        <v>0.53600000000000003</v>
      </c>
      <c r="I88" s="6">
        <v>0.98507462686567204</v>
      </c>
      <c r="J88" s="4" t="s">
        <v>508</v>
      </c>
    </row>
    <row r="89" spans="1:10" ht="17.5">
      <c r="A89" s="3" t="s">
        <v>213</v>
      </c>
      <c r="B89" s="3">
        <v>1399.62</v>
      </c>
      <c r="C89" s="6">
        <v>0.98599999999999999</v>
      </c>
      <c r="D89" s="6">
        <v>0.70799999999999996</v>
      </c>
      <c r="E89" s="6">
        <v>0.991044776119403</v>
      </c>
      <c r="F89" s="3">
        <v>1248.1099999999999</v>
      </c>
      <c r="G89" s="6">
        <v>0.98599999999999999</v>
      </c>
      <c r="H89" s="6">
        <v>0.67400000000000004</v>
      </c>
      <c r="I89" s="6">
        <v>0.991044776119403</v>
      </c>
      <c r="J89" s="4" t="s">
        <v>508</v>
      </c>
    </row>
    <row r="90" spans="1:10" ht="17.5">
      <c r="A90" s="3" t="s">
        <v>218</v>
      </c>
      <c r="B90" s="3">
        <v>1655.86</v>
      </c>
      <c r="C90" s="6">
        <v>0.98399999999999999</v>
      </c>
      <c r="D90" s="6">
        <v>0.624</v>
      </c>
      <c r="E90" s="6">
        <v>0.991044776119403</v>
      </c>
      <c r="F90" s="3">
        <v>1597.01</v>
      </c>
      <c r="G90" s="6">
        <v>0.98499999999999999</v>
      </c>
      <c r="H90" s="6">
        <v>0.60599999999999998</v>
      </c>
      <c r="I90" s="6">
        <v>0.991044776119403</v>
      </c>
      <c r="J90" s="4" t="s">
        <v>508</v>
      </c>
    </row>
    <row r="91" spans="1:10" ht="17.5">
      <c r="A91" s="3" t="s">
        <v>168</v>
      </c>
      <c r="B91" s="3">
        <v>2062.35</v>
      </c>
      <c r="C91" s="6">
        <v>0.98199999999999998</v>
      </c>
      <c r="D91" s="6">
        <v>0.65900000000000003</v>
      </c>
      <c r="E91" s="6">
        <v>0.991044776119403</v>
      </c>
      <c r="F91" s="3">
        <v>1928.76</v>
      </c>
      <c r="G91" s="6">
        <v>0.98299999999999998</v>
      </c>
      <c r="H91" s="6">
        <v>0.64700000000000002</v>
      </c>
      <c r="I91" s="6">
        <v>0.991044776119403</v>
      </c>
      <c r="J91" s="4" t="s">
        <v>508</v>
      </c>
    </row>
    <row r="92" spans="1:10" ht="17.5">
      <c r="A92" s="3" t="s">
        <v>169</v>
      </c>
      <c r="B92" s="3">
        <v>1384.37</v>
      </c>
      <c r="C92" s="6">
        <v>0.98599999999999999</v>
      </c>
      <c r="D92" s="6">
        <v>0.625</v>
      </c>
      <c r="E92" s="6">
        <v>0.97611940298507505</v>
      </c>
      <c r="F92" s="3">
        <v>1225.8800000000001</v>
      </c>
      <c r="G92" s="6">
        <v>0.98499999999999999</v>
      </c>
      <c r="H92" s="6">
        <v>0.60199999999999998</v>
      </c>
      <c r="I92" s="6">
        <v>0.96716417910447805</v>
      </c>
      <c r="J92" s="4" t="s">
        <v>508</v>
      </c>
    </row>
    <row r="93" spans="1:10" ht="17.5">
      <c r="A93" s="3" t="s">
        <v>64</v>
      </c>
      <c r="B93" s="3">
        <v>1087.04</v>
      </c>
      <c r="C93" s="6">
        <v>0.98599999999999999</v>
      </c>
      <c r="D93" s="6">
        <v>0.68300000000000005</v>
      </c>
      <c r="E93" s="6">
        <v>0.92238805970149296</v>
      </c>
      <c r="F93" s="3">
        <v>1053.75</v>
      </c>
      <c r="G93" s="6">
        <v>0.98499999999999999</v>
      </c>
      <c r="H93" s="6">
        <v>0.65600000000000003</v>
      </c>
      <c r="I93" s="6">
        <v>0.95522388059701502</v>
      </c>
      <c r="J93" s="4" t="s">
        <v>508</v>
      </c>
    </row>
    <row r="94" spans="1:10" ht="17.5">
      <c r="A94" s="3" t="s">
        <v>272</v>
      </c>
      <c r="B94" s="3">
        <v>1368.07</v>
      </c>
      <c r="C94" s="6">
        <v>0.98499999999999999</v>
      </c>
      <c r="D94" s="6">
        <v>0.66</v>
      </c>
      <c r="E94" s="6">
        <v>0.991044776119403</v>
      </c>
      <c r="F94" s="3">
        <v>1328.49</v>
      </c>
      <c r="G94" s="6">
        <v>0.98299999999999998</v>
      </c>
      <c r="H94" s="6">
        <v>0.64400000000000002</v>
      </c>
      <c r="I94" s="6">
        <v>0.991044776119403</v>
      </c>
      <c r="J94" s="4" t="s">
        <v>508</v>
      </c>
    </row>
    <row r="95" spans="1:10" ht="17.5">
      <c r="A95" s="3" t="s">
        <v>65</v>
      </c>
      <c r="B95" s="3">
        <v>2004.38</v>
      </c>
      <c r="C95" s="6">
        <v>0.98199999999999998</v>
      </c>
      <c r="D95" s="6">
        <v>0.67300000000000004</v>
      </c>
      <c r="E95" s="6">
        <v>0.991044776119403</v>
      </c>
      <c r="F95" s="3">
        <v>1971.43</v>
      </c>
      <c r="G95" s="6">
        <v>0.98199999999999998</v>
      </c>
      <c r="H95" s="6">
        <v>0.66100000000000003</v>
      </c>
      <c r="I95" s="6">
        <v>0.991044776119403</v>
      </c>
      <c r="J95" s="4" t="s">
        <v>508</v>
      </c>
    </row>
    <row r="96" spans="1:10" ht="17.5">
      <c r="A96" s="3" t="s">
        <v>343</v>
      </c>
      <c r="B96" s="3">
        <v>2770.63</v>
      </c>
      <c r="C96" s="6">
        <v>0.98299999999999998</v>
      </c>
      <c r="D96" s="6">
        <v>0.69699999999999995</v>
      </c>
      <c r="E96" s="6">
        <v>0.991044776119403</v>
      </c>
      <c r="F96" s="3">
        <v>2623.27</v>
      </c>
      <c r="G96" s="6">
        <v>0.98399999999999999</v>
      </c>
      <c r="H96" s="6">
        <v>0.68100000000000005</v>
      </c>
      <c r="I96" s="6">
        <v>0.991044776119403</v>
      </c>
      <c r="J96" s="4" t="s">
        <v>508</v>
      </c>
    </row>
    <row r="97" spans="1:10" ht="17.5">
      <c r="A97" s="3" t="s">
        <v>170</v>
      </c>
      <c r="B97" s="3">
        <v>1436.57</v>
      </c>
      <c r="C97" s="6">
        <v>0.97899999999999998</v>
      </c>
      <c r="D97" s="6">
        <v>0.58099999999999996</v>
      </c>
      <c r="E97" s="6">
        <v>0.991044776119403</v>
      </c>
      <c r="F97" s="3">
        <v>1385.01</v>
      </c>
      <c r="G97" s="6">
        <v>0.97699999999999998</v>
      </c>
      <c r="H97" s="6">
        <v>0.56599999999999995</v>
      </c>
      <c r="I97" s="6">
        <v>0.991044776119403</v>
      </c>
      <c r="J97" s="4" t="s">
        <v>508</v>
      </c>
    </row>
    <row r="98" spans="1:10" ht="17.5">
      <c r="A98" s="3" t="s">
        <v>267</v>
      </c>
      <c r="B98" s="3">
        <v>1904.17</v>
      </c>
      <c r="C98" s="6">
        <v>0.98099999999999998</v>
      </c>
      <c r="D98" s="6">
        <v>0.625</v>
      </c>
      <c r="E98" s="6">
        <v>0.91343283582089596</v>
      </c>
      <c r="F98" s="3">
        <v>1699.96</v>
      </c>
      <c r="G98" s="6">
        <v>0.98299999999999998</v>
      </c>
      <c r="H98" s="6">
        <v>0.59499999999999997</v>
      </c>
      <c r="I98" s="6">
        <v>0.80597014925373101</v>
      </c>
      <c r="J98" s="4" t="s">
        <v>508</v>
      </c>
    </row>
    <row r="99" spans="1:10" ht="17.5">
      <c r="A99" s="3" t="s">
        <v>249</v>
      </c>
      <c r="B99" s="3">
        <v>2104.7800000000002</v>
      </c>
      <c r="C99" s="6">
        <v>0.98699999999999999</v>
      </c>
      <c r="D99" s="6">
        <v>0.71499999999999997</v>
      </c>
      <c r="E99" s="6">
        <v>0.98208955223880601</v>
      </c>
      <c r="F99" s="3">
        <v>1886.53</v>
      </c>
      <c r="G99" s="6">
        <v>0.98799999999999999</v>
      </c>
      <c r="H99" s="6">
        <v>0.67800000000000005</v>
      </c>
      <c r="I99" s="6">
        <v>0.98507462686567204</v>
      </c>
      <c r="J99" s="4" t="s">
        <v>508</v>
      </c>
    </row>
    <row r="100" spans="1:10" ht="17.5">
      <c r="A100" s="3" t="s">
        <v>228</v>
      </c>
      <c r="B100" s="3">
        <v>1307.6400000000001</v>
      </c>
      <c r="C100" s="6">
        <v>0.98</v>
      </c>
      <c r="D100" s="6">
        <v>0.70899999999999996</v>
      </c>
      <c r="E100" s="6">
        <v>0.991044776119403</v>
      </c>
      <c r="F100" s="3">
        <v>1023.88</v>
      </c>
      <c r="G100" s="6">
        <v>0.98099999999999998</v>
      </c>
      <c r="H100" s="6">
        <v>0.65200000000000002</v>
      </c>
      <c r="I100" s="6">
        <v>0.991044776119403</v>
      </c>
      <c r="J100" s="4" t="s">
        <v>508</v>
      </c>
    </row>
    <row r="101" spans="1:10" ht="17.5">
      <c r="A101" s="3" t="s">
        <v>319</v>
      </c>
      <c r="B101" s="3">
        <v>1229.5899999999999</v>
      </c>
      <c r="C101" s="6">
        <v>0.98799999999999999</v>
      </c>
      <c r="D101" s="6">
        <v>0.53200000000000003</v>
      </c>
      <c r="E101" s="6">
        <v>0.98805970149253697</v>
      </c>
      <c r="F101" s="3">
        <v>760.77</v>
      </c>
      <c r="G101" s="6">
        <v>0.98699999999999999</v>
      </c>
      <c r="H101" s="6">
        <v>0.47099999999999997</v>
      </c>
      <c r="I101" s="6">
        <v>0.991044776119403</v>
      </c>
      <c r="J101" s="4" t="s">
        <v>508</v>
      </c>
    </row>
    <row r="102" spans="1:10" ht="17.5">
      <c r="A102" s="3" t="s">
        <v>222</v>
      </c>
      <c r="B102" s="3">
        <v>2119.2199999999998</v>
      </c>
      <c r="C102" s="6">
        <v>0.98299999999999998</v>
      </c>
      <c r="D102" s="6">
        <v>0.68799999999999994</v>
      </c>
      <c r="E102" s="6">
        <v>0.991044776119403</v>
      </c>
      <c r="F102" s="3">
        <v>2064.21</v>
      </c>
      <c r="G102" s="6">
        <v>0.98399999999999999</v>
      </c>
      <c r="H102" s="6">
        <v>0.67700000000000005</v>
      </c>
      <c r="I102" s="6">
        <v>0.991044776119403</v>
      </c>
      <c r="J102" s="4" t="s">
        <v>508</v>
      </c>
    </row>
    <row r="103" spans="1:10" ht="17.5">
      <c r="A103" s="3" t="s">
        <v>237</v>
      </c>
      <c r="B103" s="3">
        <v>1909.23</v>
      </c>
      <c r="C103" s="6">
        <v>0.98899999999999999</v>
      </c>
      <c r="D103" s="6">
        <v>0.68799999999999994</v>
      </c>
      <c r="E103" s="6">
        <v>0.991044776119403</v>
      </c>
      <c r="F103" s="3">
        <v>1748.87</v>
      </c>
      <c r="G103" s="6">
        <v>0.99</v>
      </c>
      <c r="H103" s="6">
        <v>0.66</v>
      </c>
      <c r="I103" s="6">
        <v>0.991044776119403</v>
      </c>
      <c r="J103" s="4" t="s">
        <v>508</v>
      </c>
    </row>
    <row r="104" spans="1:10" ht="17.5">
      <c r="A104" s="3" t="s">
        <v>66</v>
      </c>
      <c r="B104" s="3">
        <v>926.72</v>
      </c>
      <c r="C104" s="6">
        <v>0.98099999999999998</v>
      </c>
      <c r="D104" s="6">
        <v>0.72899999999999998</v>
      </c>
      <c r="E104" s="6">
        <v>0.97611940298507505</v>
      </c>
      <c r="F104" s="3">
        <v>781.91</v>
      </c>
      <c r="G104" s="6">
        <v>0.98299999999999998</v>
      </c>
      <c r="H104" s="6">
        <v>0.69099999999999995</v>
      </c>
      <c r="I104" s="6">
        <v>0.98507462686567204</v>
      </c>
      <c r="J104" s="4" t="s">
        <v>508</v>
      </c>
    </row>
    <row r="105" spans="1:10" ht="17.5">
      <c r="A105" s="3" t="s">
        <v>69</v>
      </c>
      <c r="B105" s="3">
        <v>2966.02</v>
      </c>
      <c r="C105" s="6">
        <v>0.98199999999999998</v>
      </c>
      <c r="D105" s="6">
        <v>0.69299999999999995</v>
      </c>
      <c r="E105" s="6">
        <v>0.991044776119403</v>
      </c>
      <c r="F105" s="3">
        <v>2829.99</v>
      </c>
      <c r="G105" s="6">
        <v>0.98099999999999998</v>
      </c>
      <c r="H105" s="6">
        <v>0.67700000000000005</v>
      </c>
      <c r="I105" s="6">
        <v>0.991044776119403</v>
      </c>
      <c r="J105" s="4" t="s">
        <v>508</v>
      </c>
    </row>
    <row r="106" spans="1:10" ht="17.5">
      <c r="A106" s="3" t="s">
        <v>224</v>
      </c>
      <c r="B106" s="3">
        <v>1289.1400000000001</v>
      </c>
      <c r="C106" s="6">
        <v>0.98499999999999999</v>
      </c>
      <c r="D106" s="6">
        <v>0.61399999999999999</v>
      </c>
      <c r="E106" s="6">
        <v>0.68656716417910402</v>
      </c>
      <c r="F106" s="3">
        <v>1215.06</v>
      </c>
      <c r="G106" s="6">
        <v>0.98399999999999999</v>
      </c>
      <c r="H106" s="6">
        <v>0.59499999999999997</v>
      </c>
      <c r="I106" s="6">
        <v>0.68955223880597005</v>
      </c>
      <c r="J106" s="4" t="s">
        <v>508</v>
      </c>
    </row>
    <row r="107" spans="1:10" ht="17.5">
      <c r="A107" s="3" t="s">
        <v>173</v>
      </c>
      <c r="B107" s="3">
        <v>1954.96</v>
      </c>
      <c r="C107" s="6">
        <v>0.98299999999999998</v>
      </c>
      <c r="D107" s="6">
        <v>0.67</v>
      </c>
      <c r="E107" s="6">
        <v>0.991044776119403</v>
      </c>
      <c r="F107" s="3">
        <v>1919.18</v>
      </c>
      <c r="G107" s="6">
        <v>0.98399999999999999</v>
      </c>
      <c r="H107" s="6">
        <v>0.65900000000000003</v>
      </c>
      <c r="I107" s="6">
        <v>0.991044776119403</v>
      </c>
      <c r="J107" s="4" t="s">
        <v>508</v>
      </c>
    </row>
    <row r="108" spans="1:10" ht="17.5">
      <c r="A108" s="3" t="s">
        <v>70</v>
      </c>
      <c r="B108" s="3">
        <v>1732.53</v>
      </c>
      <c r="C108" s="6">
        <v>0.98599999999999999</v>
      </c>
      <c r="D108" s="6">
        <v>0.63700000000000001</v>
      </c>
      <c r="E108" s="6">
        <v>0.98805970149253697</v>
      </c>
      <c r="F108" s="3">
        <v>1540.2</v>
      </c>
      <c r="G108" s="6">
        <v>0.98599999999999999</v>
      </c>
      <c r="H108" s="6">
        <v>0.61799999999999999</v>
      </c>
      <c r="I108" s="6">
        <v>0.98507462686567204</v>
      </c>
      <c r="J108" s="4" t="s">
        <v>508</v>
      </c>
    </row>
    <row r="109" spans="1:10" ht="17.5">
      <c r="A109" s="3" t="s">
        <v>71</v>
      </c>
      <c r="B109" s="3">
        <v>1323.43</v>
      </c>
      <c r="C109" s="6">
        <v>0.98699999999999999</v>
      </c>
      <c r="D109" s="6">
        <v>0.69499999999999995</v>
      </c>
      <c r="E109" s="6">
        <v>0.98208955223880601</v>
      </c>
      <c r="F109" s="3">
        <v>1169.5999999999999</v>
      </c>
      <c r="G109" s="6">
        <v>0.98799999999999999</v>
      </c>
      <c r="H109" s="6">
        <v>0.66300000000000003</v>
      </c>
      <c r="I109" s="6">
        <v>0.98507462686567204</v>
      </c>
      <c r="J109" s="4" t="s">
        <v>508</v>
      </c>
    </row>
    <row r="110" spans="1:10" ht="17.5">
      <c r="A110" s="3" t="s">
        <v>72</v>
      </c>
      <c r="B110" s="3">
        <v>1634.55</v>
      </c>
      <c r="C110" s="6">
        <v>0.98199999999999998</v>
      </c>
      <c r="D110" s="6">
        <v>0.624</v>
      </c>
      <c r="E110" s="6">
        <v>0.96417910447761201</v>
      </c>
      <c r="F110" s="3">
        <v>1575.48</v>
      </c>
      <c r="G110" s="6">
        <v>0.98399999999999999</v>
      </c>
      <c r="H110" s="6">
        <v>0.61699999999999999</v>
      </c>
      <c r="I110" s="6">
        <v>0.96119402985074598</v>
      </c>
      <c r="J110" s="4" t="s">
        <v>508</v>
      </c>
    </row>
    <row r="111" spans="1:10" ht="17.5">
      <c r="A111" s="3" t="s">
        <v>240</v>
      </c>
      <c r="B111" s="3">
        <v>1583.73</v>
      </c>
      <c r="C111" s="6">
        <v>0.98799999999999999</v>
      </c>
      <c r="D111" s="6">
        <v>0.61499999999999999</v>
      </c>
      <c r="E111" s="6">
        <v>0.991044776119403</v>
      </c>
      <c r="F111" s="3">
        <v>1468.85</v>
      </c>
      <c r="G111" s="6">
        <v>0.98899999999999999</v>
      </c>
      <c r="H111" s="6">
        <v>0.58299999999999996</v>
      </c>
      <c r="I111" s="6">
        <v>0.991044776119403</v>
      </c>
      <c r="J111" s="4" t="s">
        <v>508</v>
      </c>
    </row>
    <row r="112" spans="1:10" ht="17.5">
      <c r="A112" s="3" t="s">
        <v>245</v>
      </c>
      <c r="B112" s="3">
        <v>1843.12</v>
      </c>
      <c r="C112" s="6">
        <v>0.98699999999999999</v>
      </c>
      <c r="D112" s="6">
        <v>0.66800000000000004</v>
      </c>
      <c r="E112" s="6">
        <v>0.98805970149253697</v>
      </c>
      <c r="F112" s="3">
        <v>1744.03</v>
      </c>
      <c r="G112" s="6">
        <v>0.98699999999999999</v>
      </c>
      <c r="H112" s="6">
        <v>0.63800000000000001</v>
      </c>
      <c r="I112" s="6">
        <v>0.991044776119403</v>
      </c>
      <c r="J112" s="4" t="s">
        <v>508</v>
      </c>
    </row>
    <row r="113" spans="1:10" ht="17.5">
      <c r="A113" s="3" t="s">
        <v>174</v>
      </c>
      <c r="B113" s="3">
        <v>1593.69</v>
      </c>
      <c r="C113" s="6">
        <v>0.98599999999999999</v>
      </c>
      <c r="D113" s="6">
        <v>0.57599999999999996</v>
      </c>
      <c r="E113" s="6">
        <v>0.98805970149253697</v>
      </c>
      <c r="F113" s="3">
        <v>317.06</v>
      </c>
      <c r="G113" s="6">
        <v>0.97699999999999998</v>
      </c>
      <c r="H113" s="6">
        <v>6.6000000000000003E-2</v>
      </c>
      <c r="I113" s="6">
        <v>0.97611940298507505</v>
      </c>
      <c r="J113" s="4" t="s">
        <v>508</v>
      </c>
    </row>
    <row r="114" spans="1:10" ht="17.5">
      <c r="A114" s="3" t="s">
        <v>324</v>
      </c>
      <c r="B114" s="3">
        <v>1740.52</v>
      </c>
      <c r="C114" s="6">
        <v>0.98599999999999999</v>
      </c>
      <c r="D114" s="6">
        <v>0.66200000000000003</v>
      </c>
      <c r="E114" s="6">
        <v>0.991044776119403</v>
      </c>
      <c r="F114" s="3">
        <v>1618.56</v>
      </c>
      <c r="G114" s="6">
        <v>0.98699999999999999</v>
      </c>
      <c r="H114" s="6">
        <v>0.65</v>
      </c>
      <c r="I114" s="6">
        <v>0.991044776119403</v>
      </c>
      <c r="J114" s="4" t="s">
        <v>508</v>
      </c>
    </row>
    <row r="115" spans="1:10" ht="17.5">
      <c r="A115" s="3" t="s">
        <v>177</v>
      </c>
      <c r="B115" s="3">
        <v>1865.63</v>
      </c>
      <c r="C115" s="6">
        <v>0.98699999999999999</v>
      </c>
      <c r="D115" s="6">
        <v>0.65400000000000003</v>
      </c>
      <c r="E115" s="6">
        <v>0.991044776119403</v>
      </c>
      <c r="F115" s="3">
        <v>1742.25</v>
      </c>
      <c r="G115" s="6">
        <v>0.98499999999999999</v>
      </c>
      <c r="H115" s="6">
        <v>0.64400000000000002</v>
      </c>
      <c r="I115" s="6">
        <v>0.991044776119403</v>
      </c>
      <c r="J115" s="4" t="s">
        <v>508</v>
      </c>
    </row>
    <row r="116" spans="1:10" ht="17.5">
      <c r="A116" s="3" t="s">
        <v>362</v>
      </c>
      <c r="B116" s="3">
        <v>1997.19</v>
      </c>
      <c r="C116" s="6">
        <v>0.98399999999999999</v>
      </c>
      <c r="D116" s="6">
        <v>0.71</v>
      </c>
      <c r="E116" s="6">
        <v>0.991044776119403</v>
      </c>
      <c r="F116" s="3">
        <v>1455.81</v>
      </c>
      <c r="G116" s="6">
        <v>0.98299999999999998</v>
      </c>
      <c r="H116" s="6">
        <v>0.63500000000000001</v>
      </c>
      <c r="I116" s="6">
        <v>0.991044776119403</v>
      </c>
      <c r="J116" s="4" t="s">
        <v>508</v>
      </c>
    </row>
    <row r="117" spans="1:10" ht="17.5">
      <c r="A117" s="3" t="s">
        <v>368</v>
      </c>
      <c r="B117" s="3">
        <v>1672.79</v>
      </c>
      <c r="C117" s="6">
        <v>0.98399999999999999</v>
      </c>
      <c r="D117" s="6">
        <v>0.626</v>
      </c>
      <c r="E117" s="6">
        <v>0.991044776119403</v>
      </c>
      <c r="F117" s="3">
        <v>1535.81</v>
      </c>
      <c r="G117" s="6">
        <v>0.98399999999999999</v>
      </c>
      <c r="H117" s="6">
        <v>0.60899999999999999</v>
      </c>
      <c r="I117" s="6">
        <v>0.991044776119403</v>
      </c>
      <c r="J117" s="4" t="s">
        <v>508</v>
      </c>
    </row>
    <row r="118" spans="1:10" ht="17.5">
      <c r="A118" s="3" t="s">
        <v>79</v>
      </c>
      <c r="B118" s="3">
        <v>2044.3</v>
      </c>
      <c r="C118" s="6">
        <v>0.98799999999999999</v>
      </c>
      <c r="D118" s="6">
        <v>0.65700000000000003</v>
      </c>
      <c r="E118" s="6">
        <v>0.81791044776119404</v>
      </c>
      <c r="F118" s="3">
        <v>1852.52</v>
      </c>
      <c r="G118" s="6">
        <v>0.98799999999999999</v>
      </c>
      <c r="H118" s="6">
        <v>0.63600000000000001</v>
      </c>
      <c r="I118" s="6">
        <v>0.81791044776119404</v>
      </c>
      <c r="J118" s="4" t="s">
        <v>508</v>
      </c>
    </row>
    <row r="119" spans="1:10" ht="17.5">
      <c r="A119" s="3" t="s">
        <v>231</v>
      </c>
      <c r="B119" s="3">
        <v>1751.06</v>
      </c>
      <c r="C119" s="6">
        <v>0.98699999999999999</v>
      </c>
      <c r="D119" s="6">
        <v>0.58499999999999996</v>
      </c>
      <c r="E119" s="6">
        <v>0.74029850746268699</v>
      </c>
      <c r="F119" s="3">
        <v>1801.41</v>
      </c>
      <c r="G119" s="6">
        <v>0.98699999999999999</v>
      </c>
      <c r="H119" s="6">
        <v>0.63800000000000001</v>
      </c>
      <c r="I119" s="6">
        <v>0.991044776119403</v>
      </c>
      <c r="J119" s="4" t="s">
        <v>508</v>
      </c>
    </row>
    <row r="120" spans="1:10" ht="17.5">
      <c r="A120" s="3" t="s">
        <v>82</v>
      </c>
      <c r="B120" s="3">
        <v>2330.21</v>
      </c>
      <c r="C120" s="6">
        <v>0.98</v>
      </c>
      <c r="D120" s="6">
        <v>0.68</v>
      </c>
      <c r="E120" s="6">
        <v>0.98805970149253697</v>
      </c>
      <c r="F120" s="3">
        <v>1739.83</v>
      </c>
      <c r="G120" s="6">
        <v>0.98099999999999998</v>
      </c>
      <c r="H120" s="6">
        <v>0.64100000000000001</v>
      </c>
      <c r="I120" s="6">
        <v>0.98507462686567204</v>
      </c>
      <c r="J120" s="4" t="s">
        <v>508</v>
      </c>
    </row>
    <row r="121" spans="1:10" ht="17.5">
      <c r="A121" s="3" t="s">
        <v>87</v>
      </c>
      <c r="B121" s="3">
        <v>1547.94</v>
      </c>
      <c r="C121" s="6">
        <v>0.98499999999999999</v>
      </c>
      <c r="D121" s="6">
        <v>0.7</v>
      </c>
      <c r="E121" s="6">
        <v>0.94626865671641802</v>
      </c>
      <c r="F121" s="3">
        <v>1261.7</v>
      </c>
      <c r="G121" s="6">
        <v>0.98499999999999999</v>
      </c>
      <c r="H121" s="6">
        <v>0.65200000000000002</v>
      </c>
      <c r="I121" s="6">
        <v>0.97910447761193997</v>
      </c>
      <c r="J121" s="4" t="s">
        <v>508</v>
      </c>
    </row>
    <row r="122" spans="1:10" ht="17.5">
      <c r="A122" s="3" t="s">
        <v>178</v>
      </c>
      <c r="B122" s="3">
        <v>1202.7</v>
      </c>
      <c r="C122" s="6">
        <v>0.98799999999999999</v>
      </c>
      <c r="D122" s="6">
        <v>0.60699999999999998</v>
      </c>
      <c r="E122" s="6">
        <v>0.65074626865671603</v>
      </c>
      <c r="F122" s="3">
        <v>1141.1099999999999</v>
      </c>
      <c r="G122" s="6">
        <v>0.98799999999999999</v>
      </c>
      <c r="H122" s="6">
        <v>0.60299999999999998</v>
      </c>
      <c r="I122" s="6">
        <v>0.73731343283582096</v>
      </c>
      <c r="J122" s="4" t="s">
        <v>508</v>
      </c>
    </row>
    <row r="123" spans="1:10" ht="17.5">
      <c r="A123" s="3" t="s">
        <v>181</v>
      </c>
      <c r="B123" s="3">
        <v>1749.31</v>
      </c>
      <c r="C123" s="6">
        <v>0.98399999999999999</v>
      </c>
      <c r="D123" s="6">
        <v>0.63200000000000001</v>
      </c>
      <c r="E123" s="6">
        <v>0.991044776119403</v>
      </c>
      <c r="F123" s="3">
        <v>1669.53</v>
      </c>
      <c r="G123" s="6">
        <v>0.98299999999999998</v>
      </c>
      <c r="H123" s="6">
        <v>0.61799999999999999</v>
      </c>
      <c r="I123" s="6">
        <v>0.991044776119403</v>
      </c>
      <c r="J123" s="4" t="s">
        <v>508</v>
      </c>
    </row>
    <row r="124" spans="1:10" ht="17.5">
      <c r="A124" s="3" t="s">
        <v>90</v>
      </c>
      <c r="B124" s="3">
        <v>1704.31</v>
      </c>
      <c r="C124" s="6">
        <v>0.98499999999999999</v>
      </c>
      <c r="D124" s="6">
        <v>0.66700000000000004</v>
      </c>
      <c r="E124" s="6">
        <v>0.991044776119403</v>
      </c>
      <c r="F124" s="3">
        <v>1662.3</v>
      </c>
      <c r="G124" s="6">
        <v>0.98299999999999998</v>
      </c>
      <c r="H124" s="6">
        <v>0.65500000000000003</v>
      </c>
      <c r="I124" s="6">
        <v>0.991044776119403</v>
      </c>
      <c r="J124" s="4" t="s">
        <v>508</v>
      </c>
    </row>
    <row r="125" spans="1:10" ht="17.5">
      <c r="A125" s="3" t="s">
        <v>96</v>
      </c>
      <c r="B125" s="3">
        <v>1529.18</v>
      </c>
      <c r="C125" s="6">
        <v>0.98899999999999999</v>
      </c>
      <c r="D125" s="6">
        <v>0.61099999999999999</v>
      </c>
      <c r="E125" s="6">
        <v>0.97910447761193997</v>
      </c>
      <c r="F125" s="3">
        <v>1258.53</v>
      </c>
      <c r="G125" s="6">
        <v>0.98599999999999999</v>
      </c>
      <c r="H125" s="6">
        <v>0.58699999999999997</v>
      </c>
      <c r="I125" s="6">
        <v>0.98507462686567204</v>
      </c>
      <c r="J125" s="4" t="s">
        <v>508</v>
      </c>
    </row>
    <row r="126" spans="1:10" ht="17.5">
      <c r="A126" s="3" t="s">
        <v>182</v>
      </c>
      <c r="B126" s="3">
        <v>1098.29</v>
      </c>
      <c r="C126" s="6">
        <v>0.97899999999999998</v>
      </c>
      <c r="D126" s="6">
        <v>0.57299999999999995</v>
      </c>
      <c r="E126" s="6">
        <v>0.98805970149253697</v>
      </c>
      <c r="F126" s="3">
        <v>797.33</v>
      </c>
      <c r="G126" s="6">
        <v>0.97799999999999998</v>
      </c>
      <c r="H126" s="6">
        <v>0.57799999999999996</v>
      </c>
      <c r="I126" s="6">
        <v>0.98805970149253697</v>
      </c>
      <c r="J126" s="4" t="s">
        <v>508</v>
      </c>
    </row>
    <row r="127" spans="1:10" ht="17.5">
      <c r="A127" s="3" t="s">
        <v>329</v>
      </c>
      <c r="B127" s="3">
        <v>1940.92</v>
      </c>
      <c r="C127" s="6">
        <v>0.98799999999999999</v>
      </c>
      <c r="D127" s="6">
        <v>0.65</v>
      </c>
      <c r="E127" s="6">
        <v>0.93432835820895499</v>
      </c>
      <c r="F127" s="3">
        <v>1666.73</v>
      </c>
      <c r="G127" s="6">
        <v>0.98699999999999999</v>
      </c>
      <c r="H127" s="6">
        <v>0.628</v>
      </c>
      <c r="I127" s="6">
        <v>0.94626865671641802</v>
      </c>
      <c r="J127" s="4" t="s">
        <v>508</v>
      </c>
    </row>
    <row r="128" spans="1:10" ht="17.5">
      <c r="A128" s="3" t="s">
        <v>97</v>
      </c>
      <c r="B128" s="3">
        <v>249.37</v>
      </c>
      <c r="C128" s="6">
        <v>0.97699999999999998</v>
      </c>
      <c r="D128" s="6">
        <v>0.69</v>
      </c>
      <c r="E128" s="6">
        <v>0.98208955223880601</v>
      </c>
      <c r="F128" s="3">
        <v>220.83</v>
      </c>
      <c r="G128" s="6">
        <v>0.97899999999999998</v>
      </c>
      <c r="H128" s="6">
        <v>0.65400000000000003</v>
      </c>
      <c r="I128" s="6">
        <v>0.98805970149253697</v>
      </c>
      <c r="J128" s="4" t="s">
        <v>508</v>
      </c>
    </row>
    <row r="129" spans="1:10" ht="17.5">
      <c r="A129" s="3" t="s">
        <v>301</v>
      </c>
      <c r="B129" s="3">
        <v>241.99</v>
      </c>
      <c r="C129" s="6">
        <v>0.95</v>
      </c>
      <c r="D129" s="6">
        <v>0.218</v>
      </c>
      <c r="E129" s="6">
        <v>0.96119402985074598</v>
      </c>
      <c r="F129" s="3">
        <v>210.43</v>
      </c>
      <c r="G129" s="6">
        <v>0.96699999999999997</v>
      </c>
      <c r="H129" s="6">
        <v>0.25</v>
      </c>
      <c r="I129" s="6">
        <v>0.89552238805970197</v>
      </c>
      <c r="J129" s="4" t="s">
        <v>508</v>
      </c>
    </row>
    <row r="130" spans="1:10" ht="17.5">
      <c r="A130" s="3" t="s">
        <v>220</v>
      </c>
      <c r="B130" s="3">
        <v>1193.03</v>
      </c>
      <c r="C130" s="6">
        <v>0.98399999999999999</v>
      </c>
      <c r="D130" s="6">
        <v>0.496</v>
      </c>
      <c r="E130" s="6">
        <v>0.87761194029850698</v>
      </c>
      <c r="F130" s="3">
        <v>1185.1600000000001</v>
      </c>
      <c r="G130" s="6">
        <v>0.98499999999999999</v>
      </c>
      <c r="H130" s="6">
        <v>0.48799999999999999</v>
      </c>
      <c r="I130" s="6">
        <v>0.92238805970149296</v>
      </c>
      <c r="J130" s="4" t="s">
        <v>508</v>
      </c>
    </row>
    <row r="131" spans="1:10" ht="17.5">
      <c r="A131" s="3" t="s">
        <v>365</v>
      </c>
      <c r="B131" s="3">
        <v>758.99</v>
      </c>
      <c r="C131" s="6">
        <v>0.98499999999999999</v>
      </c>
      <c r="D131" s="6">
        <v>0.64600000000000002</v>
      </c>
      <c r="E131" s="6">
        <v>0.98805970149253697</v>
      </c>
      <c r="F131" s="3">
        <v>635.32000000000005</v>
      </c>
      <c r="G131" s="6">
        <v>0.98599999999999999</v>
      </c>
      <c r="H131" s="6">
        <v>0.53900000000000003</v>
      </c>
      <c r="I131" s="6">
        <v>0.991044776119403</v>
      </c>
      <c r="J131" s="4" t="s">
        <v>508</v>
      </c>
    </row>
    <row r="132" spans="1:10" ht="17.5">
      <c r="A132" s="3" t="s">
        <v>185</v>
      </c>
      <c r="B132" s="3">
        <v>955.99</v>
      </c>
      <c r="C132" s="6">
        <v>0.98699999999999999</v>
      </c>
      <c r="D132" s="6">
        <v>0.47599999999999998</v>
      </c>
      <c r="E132" s="6">
        <v>0.991044776119403</v>
      </c>
      <c r="F132" s="3">
        <v>995.85</v>
      </c>
      <c r="G132" s="6">
        <v>0.98699999999999999</v>
      </c>
      <c r="H132" s="6">
        <v>0.45900000000000002</v>
      </c>
      <c r="I132" s="6">
        <v>0.991044776119403</v>
      </c>
      <c r="J132" s="4" t="s">
        <v>508</v>
      </c>
    </row>
    <row r="133" spans="1:10" ht="17.5">
      <c r="A133" s="3" t="s">
        <v>186</v>
      </c>
      <c r="B133" s="3">
        <v>835.69</v>
      </c>
      <c r="C133" s="6">
        <v>0.97799999999999998</v>
      </c>
      <c r="D133" s="6">
        <v>0.60799999999999998</v>
      </c>
      <c r="E133" s="6">
        <v>0.62388059701492504</v>
      </c>
      <c r="F133" s="3">
        <v>759.02</v>
      </c>
      <c r="G133" s="6">
        <v>0.98</v>
      </c>
      <c r="H133" s="6">
        <v>0.56100000000000005</v>
      </c>
      <c r="I133" s="6">
        <v>0.68358208955223898</v>
      </c>
      <c r="J133" s="4" t="s">
        <v>508</v>
      </c>
    </row>
    <row r="134" spans="1:10" ht="17.5">
      <c r="A134" s="3" t="s">
        <v>187</v>
      </c>
      <c r="B134" s="3">
        <v>939.72</v>
      </c>
      <c r="C134" s="6">
        <v>0.98599999999999999</v>
      </c>
      <c r="D134" s="6">
        <v>0.53200000000000003</v>
      </c>
      <c r="E134" s="6">
        <v>0.991044776119403</v>
      </c>
      <c r="F134" s="3">
        <v>900.98</v>
      </c>
      <c r="G134" s="6">
        <v>0.98699999999999999</v>
      </c>
      <c r="H134" s="6">
        <v>0.48899999999999999</v>
      </c>
      <c r="I134" s="6">
        <v>0.991044776119403</v>
      </c>
      <c r="J134" s="4" t="s">
        <v>508</v>
      </c>
    </row>
    <row r="135" spans="1:10" ht="17.5">
      <c r="A135" s="3" t="s">
        <v>102</v>
      </c>
      <c r="B135" s="3">
        <v>253.71</v>
      </c>
      <c r="C135" s="6">
        <v>0.96</v>
      </c>
      <c r="D135" s="6">
        <v>0.433</v>
      </c>
      <c r="E135" s="6">
        <v>0.96119402985074598</v>
      </c>
      <c r="F135" s="3">
        <v>421.47</v>
      </c>
      <c r="G135" s="6">
        <v>0.97499999999999998</v>
      </c>
      <c r="H135" s="6">
        <v>0.46400000000000002</v>
      </c>
      <c r="I135" s="6">
        <v>0.97313432835820901</v>
      </c>
      <c r="J135" s="4" t="s">
        <v>508</v>
      </c>
    </row>
    <row r="136" spans="1:10" ht="17.5">
      <c r="A136" s="3" t="s">
        <v>108</v>
      </c>
      <c r="B136" s="3">
        <v>1109.47</v>
      </c>
      <c r="C136" s="6">
        <v>0.98599999999999999</v>
      </c>
      <c r="D136" s="6">
        <v>0.63300000000000001</v>
      </c>
      <c r="E136" s="6">
        <v>0.991044776119403</v>
      </c>
      <c r="F136" s="3">
        <v>1035.6600000000001</v>
      </c>
      <c r="G136" s="6">
        <v>0.98899999999999999</v>
      </c>
      <c r="H136" s="6">
        <v>0.57699999999999996</v>
      </c>
      <c r="I136" s="6">
        <v>0.991044776119403</v>
      </c>
      <c r="J136" s="4" t="s">
        <v>508</v>
      </c>
    </row>
    <row r="137" spans="1:10" ht="17.5">
      <c r="A137" s="3" t="s">
        <v>326</v>
      </c>
      <c r="B137" s="3">
        <v>2386.79</v>
      </c>
      <c r="C137" s="6">
        <v>0.98499999999999999</v>
      </c>
      <c r="D137" s="6">
        <v>0.64500000000000002</v>
      </c>
      <c r="E137" s="6">
        <v>0.991044776119403</v>
      </c>
      <c r="F137" s="3">
        <v>2269.89</v>
      </c>
      <c r="G137" s="6">
        <v>0.98499999999999999</v>
      </c>
      <c r="H137" s="6">
        <v>0.629</v>
      </c>
      <c r="I137" s="6">
        <v>0.991044776119403</v>
      </c>
      <c r="J137" s="4" t="s">
        <v>508</v>
      </c>
    </row>
    <row r="138" spans="1:10" ht="17.5">
      <c r="A138" s="3" t="s">
        <v>239</v>
      </c>
      <c r="B138" s="3">
        <v>1710.19</v>
      </c>
      <c r="C138" s="6">
        <v>0.98699999999999999</v>
      </c>
      <c r="D138" s="6">
        <v>0.65200000000000002</v>
      </c>
      <c r="E138" s="6">
        <v>0.991044776119403</v>
      </c>
      <c r="F138" s="3">
        <v>1666.36</v>
      </c>
      <c r="G138" s="6">
        <v>0.98699999999999999</v>
      </c>
      <c r="H138" s="6">
        <v>0.63600000000000001</v>
      </c>
      <c r="I138" s="6">
        <v>0.991044776119403</v>
      </c>
      <c r="J138" s="4" t="s">
        <v>508</v>
      </c>
    </row>
    <row r="139" spans="1:10" ht="17.5">
      <c r="A139" s="3" t="s">
        <v>328</v>
      </c>
      <c r="B139" s="3">
        <v>1070.71</v>
      </c>
      <c r="C139" s="6">
        <v>0.98299999999999998</v>
      </c>
      <c r="D139" s="6">
        <v>0.57999999999999996</v>
      </c>
      <c r="E139" s="6">
        <v>0.991044776119403</v>
      </c>
      <c r="F139" s="3">
        <v>1055.3499999999999</v>
      </c>
      <c r="G139" s="6">
        <v>0.98599999999999999</v>
      </c>
      <c r="H139" s="6">
        <v>0.53800000000000003</v>
      </c>
      <c r="I139" s="6">
        <v>0.991044776119403</v>
      </c>
      <c r="J139" s="4" t="s">
        <v>508</v>
      </c>
    </row>
    <row r="140" spans="1:10" ht="17.5">
      <c r="A140" s="3" t="s">
        <v>109</v>
      </c>
      <c r="B140" s="3">
        <v>1513.46</v>
      </c>
      <c r="C140" s="6">
        <v>0.98599999999999999</v>
      </c>
      <c r="D140" s="6">
        <v>0.67800000000000005</v>
      </c>
      <c r="E140" s="6">
        <v>0.98507462686567204</v>
      </c>
      <c r="F140" s="3">
        <v>1442.36</v>
      </c>
      <c r="G140" s="6">
        <v>0.98599999999999999</v>
      </c>
      <c r="H140" s="6">
        <v>0.627</v>
      </c>
      <c r="I140" s="6">
        <v>0.991044776119403</v>
      </c>
      <c r="J140" s="4" t="s">
        <v>508</v>
      </c>
    </row>
    <row r="141" spans="1:10" ht="17.5">
      <c r="A141" s="3" t="s">
        <v>190</v>
      </c>
      <c r="B141" s="3">
        <v>2317.6</v>
      </c>
      <c r="C141" s="6">
        <v>0.98799999999999999</v>
      </c>
      <c r="D141" s="6">
        <v>0.64200000000000002</v>
      </c>
      <c r="E141" s="6">
        <v>0.991044776119403</v>
      </c>
      <c r="F141" s="3">
        <v>2001.16</v>
      </c>
      <c r="G141" s="6">
        <v>0.98799999999999999</v>
      </c>
      <c r="H141" s="6">
        <v>0.56699999999999995</v>
      </c>
      <c r="I141" s="6">
        <v>0.991044776119403</v>
      </c>
      <c r="J141" s="4" t="s">
        <v>508</v>
      </c>
    </row>
    <row r="142" spans="1:10" ht="17.5">
      <c r="A142" s="3" t="s">
        <v>253</v>
      </c>
      <c r="B142" s="3">
        <v>2620.3000000000002</v>
      </c>
      <c r="C142" s="6">
        <v>0.98499999999999999</v>
      </c>
      <c r="D142" s="6">
        <v>0.64800000000000002</v>
      </c>
      <c r="E142" s="6">
        <v>0.991044776119403</v>
      </c>
      <c r="F142" s="3">
        <v>2511</v>
      </c>
      <c r="G142" s="6">
        <v>0.98399999999999999</v>
      </c>
      <c r="H142" s="6">
        <v>0.63300000000000001</v>
      </c>
      <c r="I142" s="6">
        <v>0.991044776119403</v>
      </c>
      <c r="J142" s="4" t="s">
        <v>508</v>
      </c>
    </row>
    <row r="143" spans="1:10" ht="17.5">
      <c r="A143" s="3" t="s">
        <v>191</v>
      </c>
      <c r="B143" s="3">
        <v>1311.08</v>
      </c>
      <c r="C143" s="6">
        <v>0.98599999999999999</v>
      </c>
      <c r="D143" s="6">
        <v>0.60799999999999998</v>
      </c>
      <c r="E143" s="6">
        <v>0.991044776119403</v>
      </c>
      <c r="F143" s="3">
        <v>1321.71</v>
      </c>
      <c r="G143" s="6">
        <v>0.98499999999999999</v>
      </c>
      <c r="H143" s="6">
        <v>0.6</v>
      </c>
      <c r="I143" s="6">
        <v>0.991044776119403</v>
      </c>
      <c r="J143" s="4" t="s">
        <v>508</v>
      </c>
    </row>
    <row r="144" spans="1:10" ht="17.5">
      <c r="A144" s="3" t="s">
        <v>110</v>
      </c>
      <c r="B144" s="3">
        <v>1229.47</v>
      </c>
      <c r="C144" s="6">
        <v>0.98599999999999999</v>
      </c>
      <c r="D144" s="6">
        <v>0.60099999999999998</v>
      </c>
      <c r="E144" s="6">
        <v>0.991044776119403</v>
      </c>
      <c r="F144" s="3">
        <v>1221.1400000000001</v>
      </c>
      <c r="G144" s="6">
        <v>0.98599999999999999</v>
      </c>
      <c r="H144" s="6">
        <v>0.57799999999999996</v>
      </c>
      <c r="I144" s="6">
        <v>0.991044776119403</v>
      </c>
      <c r="J144" s="4" t="s">
        <v>508</v>
      </c>
    </row>
    <row r="145" spans="1:10" ht="17.5">
      <c r="A145" s="3" t="s">
        <v>192</v>
      </c>
      <c r="B145" s="3">
        <v>1710.98</v>
      </c>
      <c r="C145" s="6">
        <v>0.98499999999999999</v>
      </c>
      <c r="D145" s="6">
        <v>0.626</v>
      </c>
      <c r="E145" s="6">
        <v>0.991044776119403</v>
      </c>
      <c r="F145" s="3">
        <v>1662.72</v>
      </c>
      <c r="G145" s="6">
        <v>0.98599999999999999</v>
      </c>
      <c r="H145" s="6">
        <v>0.60899999999999999</v>
      </c>
      <c r="I145" s="6">
        <v>0.991044776119403</v>
      </c>
      <c r="J145" s="4" t="s">
        <v>508</v>
      </c>
    </row>
    <row r="146" spans="1:10" ht="17.5">
      <c r="A146" s="3" t="s">
        <v>113</v>
      </c>
      <c r="B146" s="3">
        <v>1900.36</v>
      </c>
      <c r="C146" s="6">
        <v>0.98699999999999999</v>
      </c>
      <c r="D146" s="6">
        <v>0.46600000000000003</v>
      </c>
      <c r="E146" s="6">
        <v>0.991044776119403</v>
      </c>
      <c r="F146" s="3">
        <v>1754.71</v>
      </c>
      <c r="G146" s="6">
        <v>0.98499999999999999</v>
      </c>
      <c r="H146" s="6">
        <v>0.46600000000000003</v>
      </c>
      <c r="I146" s="6">
        <v>0.991044776119403</v>
      </c>
      <c r="J146" s="4" t="s">
        <v>508</v>
      </c>
    </row>
    <row r="147" spans="1:10" ht="17.5">
      <c r="A147" s="3" t="s">
        <v>227</v>
      </c>
      <c r="B147" s="3">
        <v>1580.98</v>
      </c>
      <c r="C147" s="6">
        <v>0.98599999999999999</v>
      </c>
      <c r="D147" s="6">
        <v>0.69</v>
      </c>
      <c r="E147" s="6">
        <v>0.98805970149253697</v>
      </c>
      <c r="F147" s="3">
        <v>1313.25</v>
      </c>
      <c r="G147" s="6">
        <v>0.98599999999999999</v>
      </c>
      <c r="H147" s="6">
        <v>0.65</v>
      </c>
      <c r="I147" s="6">
        <v>0.991044776119403</v>
      </c>
      <c r="J147" s="4" t="s">
        <v>508</v>
      </c>
    </row>
    <row r="148" spans="1:10" ht="17.5">
      <c r="A148" s="3" t="s">
        <v>212</v>
      </c>
      <c r="B148" s="3">
        <v>849.92</v>
      </c>
      <c r="C148" s="6">
        <v>0.98599999999999999</v>
      </c>
      <c r="D148" s="6">
        <v>0.65200000000000002</v>
      </c>
      <c r="E148" s="6">
        <v>0.991044776119403</v>
      </c>
      <c r="F148" s="3">
        <v>904.78</v>
      </c>
      <c r="G148" s="6">
        <v>0.98799999999999999</v>
      </c>
      <c r="H148" s="6">
        <v>0.61299999999999999</v>
      </c>
      <c r="I148" s="6">
        <v>0.991044776119403</v>
      </c>
      <c r="J148" s="4" t="s">
        <v>508</v>
      </c>
    </row>
    <row r="149" spans="1:10" ht="17.5">
      <c r="A149" s="3" t="s">
        <v>193</v>
      </c>
      <c r="B149" s="3">
        <v>2037.44</v>
      </c>
      <c r="C149" s="6">
        <v>0.98699999999999999</v>
      </c>
      <c r="D149" s="6">
        <v>0.626</v>
      </c>
      <c r="E149" s="6">
        <v>0.991044776119403</v>
      </c>
      <c r="F149" s="3">
        <v>1885.42</v>
      </c>
      <c r="G149" s="6">
        <v>0.98499999999999999</v>
      </c>
      <c r="H149" s="6">
        <v>0.60499999999999998</v>
      </c>
      <c r="I149" s="6">
        <v>0.991044776119403</v>
      </c>
      <c r="J149" s="4" t="s">
        <v>508</v>
      </c>
    </row>
    <row r="150" spans="1:10" ht="17.5">
      <c r="A150" s="3" t="s">
        <v>194</v>
      </c>
      <c r="B150" s="3">
        <v>2094.8200000000002</v>
      </c>
      <c r="C150" s="6">
        <v>0.98599999999999999</v>
      </c>
      <c r="D150" s="6">
        <v>0.70799999999999996</v>
      </c>
      <c r="E150" s="6">
        <v>0.991044776119403</v>
      </c>
      <c r="F150" s="3">
        <v>1531.84</v>
      </c>
      <c r="G150" s="6">
        <v>0.98599999999999999</v>
      </c>
      <c r="H150" s="6">
        <v>0.54900000000000004</v>
      </c>
      <c r="I150" s="6">
        <v>0.991044776119403</v>
      </c>
      <c r="J150" s="4" t="s">
        <v>508</v>
      </c>
    </row>
    <row r="151" spans="1:10" ht="17.5">
      <c r="A151" s="3" t="s">
        <v>346</v>
      </c>
      <c r="B151" s="3">
        <v>1940.4</v>
      </c>
      <c r="C151" s="6">
        <v>0.98499999999999999</v>
      </c>
      <c r="D151" s="6">
        <v>0.67700000000000005</v>
      </c>
      <c r="E151" s="6">
        <v>0.991044776119403</v>
      </c>
      <c r="F151" s="3">
        <v>1427.74</v>
      </c>
      <c r="G151" s="6">
        <v>0.98699999999999999</v>
      </c>
      <c r="H151" s="6">
        <v>0.624</v>
      </c>
      <c r="I151" s="6">
        <v>0.991044776119403</v>
      </c>
      <c r="J151" s="4" t="s">
        <v>508</v>
      </c>
    </row>
    <row r="152" spans="1:10" ht="17.5">
      <c r="A152" s="3" t="s">
        <v>195</v>
      </c>
      <c r="B152" s="3">
        <v>1842.45</v>
      </c>
      <c r="C152" s="6">
        <v>0.98599999999999999</v>
      </c>
      <c r="D152" s="6">
        <v>0.69899999999999995</v>
      </c>
      <c r="E152" s="6">
        <v>0.98208955223880601</v>
      </c>
      <c r="F152" s="3">
        <v>1672.74</v>
      </c>
      <c r="G152" s="6">
        <v>0.98499999999999999</v>
      </c>
      <c r="H152" s="6">
        <v>0.66500000000000004</v>
      </c>
      <c r="I152" s="6">
        <v>0.98805970149253697</v>
      </c>
      <c r="J152" s="4" t="s">
        <v>508</v>
      </c>
    </row>
    <row r="153" spans="1:10" ht="17.5">
      <c r="A153" s="3" t="s">
        <v>244</v>
      </c>
      <c r="B153" s="3">
        <v>2176.12</v>
      </c>
      <c r="C153" s="6">
        <v>0.98399999999999999</v>
      </c>
      <c r="D153" s="6">
        <v>0.68300000000000005</v>
      </c>
      <c r="E153" s="6">
        <v>0.991044776119403</v>
      </c>
      <c r="F153" s="3">
        <v>2117.35</v>
      </c>
      <c r="G153" s="6">
        <v>0.98399999999999999</v>
      </c>
      <c r="H153" s="6">
        <v>0.67100000000000004</v>
      </c>
      <c r="I153" s="6">
        <v>0.991044776119403</v>
      </c>
      <c r="J153" s="4" t="s">
        <v>508</v>
      </c>
    </row>
    <row r="154" spans="1:10" ht="17.5">
      <c r="A154" s="3" t="s">
        <v>347</v>
      </c>
      <c r="B154" s="3">
        <v>757.88</v>
      </c>
      <c r="C154" s="6">
        <v>0.97</v>
      </c>
      <c r="D154" s="6">
        <v>0.36899999999999999</v>
      </c>
      <c r="E154" s="6">
        <v>0.94029850746268695</v>
      </c>
      <c r="F154" s="3">
        <v>327.64</v>
      </c>
      <c r="G154" s="6">
        <v>0.97399999999999998</v>
      </c>
      <c r="H154" s="6">
        <v>0.495</v>
      </c>
      <c r="I154" s="6">
        <v>0.97014925373134298</v>
      </c>
      <c r="J154" s="4" t="s">
        <v>508</v>
      </c>
    </row>
    <row r="155" spans="1:10" ht="17.5">
      <c r="A155" s="3" t="s">
        <v>196</v>
      </c>
      <c r="B155" s="3">
        <v>1244.6600000000001</v>
      </c>
      <c r="C155" s="6">
        <v>0.99</v>
      </c>
      <c r="D155" s="6">
        <v>0.64900000000000002</v>
      </c>
      <c r="E155" s="6">
        <v>0.98208955223880601</v>
      </c>
      <c r="F155" s="3">
        <v>1108.29</v>
      </c>
      <c r="G155" s="6">
        <v>0.98899999999999999</v>
      </c>
      <c r="H155" s="6">
        <v>0.63100000000000001</v>
      </c>
      <c r="I155" s="6">
        <v>0.98805970149253697</v>
      </c>
      <c r="J155" s="4" t="s">
        <v>508</v>
      </c>
    </row>
    <row r="156" spans="1:10" ht="17.5">
      <c r="A156" s="3" t="s">
        <v>260</v>
      </c>
      <c r="B156" s="3">
        <v>2254.56</v>
      </c>
      <c r="C156" s="6">
        <v>0.98699999999999999</v>
      </c>
      <c r="D156" s="6">
        <v>0.68200000000000005</v>
      </c>
      <c r="E156" s="6">
        <v>0.98805970149253697</v>
      </c>
      <c r="F156" s="3">
        <v>1954.3</v>
      </c>
      <c r="G156" s="6">
        <v>0.98599999999999999</v>
      </c>
      <c r="H156" s="6">
        <v>0.62</v>
      </c>
      <c r="I156" s="6">
        <v>0.991044776119403</v>
      </c>
      <c r="J156" s="4" t="s">
        <v>508</v>
      </c>
    </row>
    <row r="157" spans="1:10" ht="17.5">
      <c r="A157" s="3" t="s">
        <v>114</v>
      </c>
      <c r="B157" s="3">
        <v>1410.29</v>
      </c>
      <c r="C157" s="6">
        <v>0.98899999999999999</v>
      </c>
      <c r="D157" s="6">
        <v>0.59199999999999997</v>
      </c>
      <c r="E157" s="6">
        <v>0.991044776119403</v>
      </c>
      <c r="F157" s="3">
        <v>1835.06</v>
      </c>
      <c r="G157" s="6">
        <v>0.98799999999999999</v>
      </c>
      <c r="H157" s="6">
        <v>0.56399999999999995</v>
      </c>
      <c r="I157" s="6">
        <v>0.991044776119403</v>
      </c>
      <c r="J157" s="4" t="s">
        <v>508</v>
      </c>
    </row>
    <row r="158" spans="1:10" ht="17.5">
      <c r="A158" s="3" t="s">
        <v>238</v>
      </c>
      <c r="B158" s="3">
        <v>1597.17</v>
      </c>
      <c r="C158" s="6">
        <v>0.98399999999999999</v>
      </c>
      <c r="D158" s="6">
        <v>0.67100000000000004</v>
      </c>
      <c r="E158" s="6">
        <v>0.8</v>
      </c>
      <c r="F158" s="3">
        <v>1300.21</v>
      </c>
      <c r="G158" s="6">
        <v>0.98599999999999999</v>
      </c>
      <c r="H158" s="6">
        <v>0.64200000000000002</v>
      </c>
      <c r="I158" s="6">
        <v>0.84776119402985095</v>
      </c>
      <c r="J158" s="4" t="s">
        <v>508</v>
      </c>
    </row>
    <row r="159" spans="1:10" ht="17.5">
      <c r="A159" s="3" t="s">
        <v>221</v>
      </c>
      <c r="B159" s="3">
        <v>273.5</v>
      </c>
      <c r="C159" s="6">
        <v>0.97499999999999998</v>
      </c>
      <c r="D159" s="6">
        <v>0.61899999999999999</v>
      </c>
      <c r="E159" s="6">
        <v>0.67462686567164198</v>
      </c>
      <c r="F159" s="3">
        <v>263.27999999999997</v>
      </c>
      <c r="G159" s="6">
        <v>0.98099999999999998</v>
      </c>
      <c r="H159" s="6">
        <v>0.62</v>
      </c>
      <c r="I159" s="6">
        <v>0.97014925373134298</v>
      </c>
      <c r="J159" s="4" t="s">
        <v>508</v>
      </c>
    </row>
    <row r="160" spans="1:10" ht="17.5">
      <c r="A160" s="3" t="s">
        <v>294</v>
      </c>
      <c r="B160" s="3">
        <v>1662.73</v>
      </c>
      <c r="C160" s="6">
        <v>0.98499999999999999</v>
      </c>
      <c r="D160" s="6">
        <v>0.65200000000000002</v>
      </c>
      <c r="E160" s="6">
        <v>0.991044776119403</v>
      </c>
      <c r="F160" s="3">
        <v>1548.78</v>
      </c>
      <c r="G160" s="6">
        <v>0.98499999999999999</v>
      </c>
      <c r="H160" s="6">
        <v>0.64</v>
      </c>
      <c r="I160" s="6">
        <v>0.991044776119403</v>
      </c>
      <c r="J160" s="4" t="s">
        <v>508</v>
      </c>
    </row>
    <row r="161" spans="1:10" ht="17.5">
      <c r="A161" s="3" t="s">
        <v>115</v>
      </c>
      <c r="B161" s="3">
        <v>2697.67</v>
      </c>
      <c r="C161" s="6">
        <v>0.98799999999999999</v>
      </c>
      <c r="D161" s="6">
        <v>0.69699999999999995</v>
      </c>
      <c r="E161" s="6">
        <v>0.991044776119403</v>
      </c>
      <c r="F161" s="3">
        <v>2382.88</v>
      </c>
      <c r="G161" s="6">
        <v>0.98499999999999999</v>
      </c>
      <c r="H161" s="6">
        <v>0.67200000000000004</v>
      </c>
      <c r="I161" s="6">
        <v>0.991044776119403</v>
      </c>
      <c r="J161" s="4" t="s">
        <v>508</v>
      </c>
    </row>
    <row r="162" spans="1:10" ht="17.5">
      <c r="A162" s="3" t="s">
        <v>360</v>
      </c>
      <c r="B162" s="3">
        <v>1692.99</v>
      </c>
      <c r="C162" s="6">
        <v>0.98399999999999999</v>
      </c>
      <c r="D162" s="6">
        <v>0.625</v>
      </c>
      <c r="E162" s="6">
        <v>0.991044776119403</v>
      </c>
      <c r="F162" s="3">
        <v>1540.34</v>
      </c>
      <c r="G162" s="6">
        <v>0.98599999999999999</v>
      </c>
      <c r="H162" s="6">
        <v>0.60599999999999998</v>
      </c>
      <c r="I162" s="6">
        <v>0.991044776119403</v>
      </c>
      <c r="J162" s="4" t="s">
        <v>508</v>
      </c>
    </row>
    <row r="163" spans="1:10" ht="17.5">
      <c r="A163" s="3" t="s">
        <v>197</v>
      </c>
      <c r="B163" s="3">
        <v>391.55</v>
      </c>
      <c r="C163" s="6">
        <v>0.98</v>
      </c>
      <c r="D163" s="6">
        <v>0.47899999999999998</v>
      </c>
      <c r="E163" s="6">
        <v>0.94925373134328395</v>
      </c>
      <c r="F163" s="3">
        <v>340.39</v>
      </c>
      <c r="G163" s="6">
        <v>0.98099999999999998</v>
      </c>
      <c r="H163" s="6">
        <v>0.46700000000000003</v>
      </c>
      <c r="I163" s="6">
        <v>0.97910447761193997</v>
      </c>
      <c r="J163" s="4" t="s">
        <v>508</v>
      </c>
    </row>
    <row r="164" spans="1:10" ht="17.5">
      <c r="A164" s="3" t="s">
        <v>371</v>
      </c>
      <c r="B164" s="3">
        <v>547.36</v>
      </c>
      <c r="C164" s="6">
        <v>0.98299999999999998</v>
      </c>
      <c r="D164" s="6">
        <v>0.16700000000000001</v>
      </c>
      <c r="E164" s="6">
        <v>0.991044776119403</v>
      </c>
      <c r="F164" s="3">
        <v>562</v>
      </c>
      <c r="G164" s="6">
        <v>0.98499999999999999</v>
      </c>
      <c r="H164" s="6">
        <v>0.16800000000000001</v>
      </c>
      <c r="I164" s="6">
        <v>0.991044776119403</v>
      </c>
      <c r="J164" s="4" t="s">
        <v>508</v>
      </c>
    </row>
    <row r="165" spans="1:10" ht="17.5">
      <c r="A165" s="3" t="s">
        <v>198</v>
      </c>
      <c r="B165" s="3">
        <v>1067.9100000000001</v>
      </c>
      <c r="C165" s="6">
        <v>0.98599999999999999</v>
      </c>
      <c r="D165" s="6">
        <v>0.59799999999999998</v>
      </c>
      <c r="E165" s="6">
        <v>0.991044776119403</v>
      </c>
      <c r="F165" s="3">
        <v>1044.4000000000001</v>
      </c>
      <c r="G165" s="6">
        <v>0.98699999999999999</v>
      </c>
      <c r="H165" s="6">
        <v>0.57199999999999995</v>
      </c>
      <c r="I165" s="6">
        <v>0.991044776119403</v>
      </c>
      <c r="J165" s="4" t="s">
        <v>508</v>
      </c>
    </row>
    <row r="166" spans="1:10" ht="17.5">
      <c r="A166" s="3" t="s">
        <v>257</v>
      </c>
      <c r="B166" s="3">
        <v>1257.3900000000001</v>
      </c>
      <c r="C166" s="6">
        <v>0.98599999999999999</v>
      </c>
      <c r="D166" s="6">
        <v>0.61499999999999999</v>
      </c>
      <c r="E166" s="6">
        <v>0.991044776119403</v>
      </c>
      <c r="F166" s="3">
        <v>1276.18</v>
      </c>
      <c r="G166" s="6">
        <v>0.98599999999999999</v>
      </c>
      <c r="H166" s="6">
        <v>0.61099999999999999</v>
      </c>
      <c r="I166" s="6">
        <v>0.991044776119403</v>
      </c>
      <c r="J166" s="4" t="s">
        <v>508</v>
      </c>
    </row>
    <row r="167" spans="1:10" ht="17.5">
      <c r="A167" s="3" t="s">
        <v>116</v>
      </c>
      <c r="B167" s="3">
        <v>841.55</v>
      </c>
      <c r="C167" s="6">
        <v>0.98599999999999999</v>
      </c>
      <c r="D167" s="6">
        <v>0.55300000000000005</v>
      </c>
      <c r="E167" s="6">
        <v>0.991044776119403</v>
      </c>
      <c r="F167" s="3">
        <v>875.38</v>
      </c>
      <c r="G167" s="6">
        <v>0.98699999999999999</v>
      </c>
      <c r="H167" s="6">
        <v>0.55400000000000005</v>
      </c>
      <c r="I167" s="6">
        <v>0.991044776119403</v>
      </c>
      <c r="J167" s="4" t="s">
        <v>508</v>
      </c>
    </row>
    <row r="168" spans="1:10" ht="17.5">
      <c r="A168" s="3" t="s">
        <v>273</v>
      </c>
      <c r="B168" s="3">
        <v>1193.97</v>
      </c>
      <c r="C168" s="6">
        <v>0.98299999999999998</v>
      </c>
      <c r="D168" s="6">
        <v>0.39300000000000002</v>
      </c>
      <c r="E168" s="6">
        <v>0.92238805970149296</v>
      </c>
      <c r="F168" s="3">
        <v>901.28</v>
      </c>
      <c r="G168" s="6">
        <v>0.98899999999999999</v>
      </c>
      <c r="H168" s="6">
        <v>0.40400000000000003</v>
      </c>
      <c r="I168" s="6">
        <v>0.97313432835820901</v>
      </c>
      <c r="J168" s="4" t="s">
        <v>508</v>
      </c>
    </row>
    <row r="169" spans="1:10" ht="17.5">
      <c r="A169" s="3" t="s">
        <v>297</v>
      </c>
      <c r="B169" s="3">
        <v>638.22</v>
      </c>
      <c r="C169" s="6">
        <v>0.98599999999999999</v>
      </c>
      <c r="D169" s="6">
        <v>0.61499999999999999</v>
      </c>
      <c r="E169" s="6">
        <v>0.98208955223880601</v>
      </c>
      <c r="F169" s="3">
        <v>311.14</v>
      </c>
      <c r="G169" s="6">
        <v>0.98399999999999999</v>
      </c>
      <c r="H169" s="6">
        <v>0.25700000000000001</v>
      </c>
      <c r="I169" s="6">
        <v>0.98805970149253697</v>
      </c>
      <c r="J169" s="4" t="s">
        <v>508</v>
      </c>
    </row>
    <row r="170" spans="1:10" ht="17.5">
      <c r="A170" s="3" t="s">
        <v>199</v>
      </c>
      <c r="B170" s="3">
        <v>592.03</v>
      </c>
      <c r="C170" s="6">
        <v>0.97599999999999998</v>
      </c>
      <c r="D170" s="6">
        <v>0.63200000000000001</v>
      </c>
      <c r="E170" s="6">
        <v>0.98507462686567204</v>
      </c>
      <c r="F170" s="3">
        <v>755.32</v>
      </c>
      <c r="G170" s="6">
        <v>0.98399999999999999</v>
      </c>
      <c r="H170" s="6">
        <v>0.625</v>
      </c>
      <c r="I170" s="6">
        <v>0.991044776119403</v>
      </c>
      <c r="J170" s="4" t="s">
        <v>508</v>
      </c>
    </row>
    <row r="171" spans="1:10" ht="17.5">
      <c r="A171" s="3" t="s">
        <v>117</v>
      </c>
      <c r="B171" s="3">
        <v>1015.89</v>
      </c>
      <c r="C171" s="6">
        <v>0.97499999999999998</v>
      </c>
      <c r="D171" s="6">
        <v>0.65200000000000002</v>
      </c>
      <c r="E171" s="6">
        <v>0.76119402985074602</v>
      </c>
      <c r="F171" s="3">
        <v>979.01</v>
      </c>
      <c r="G171" s="6">
        <v>0.98799999999999999</v>
      </c>
      <c r="H171" s="6">
        <v>0.621</v>
      </c>
      <c r="I171" s="6">
        <v>0.76417910447761195</v>
      </c>
      <c r="J171" s="4" t="s">
        <v>508</v>
      </c>
    </row>
    <row r="172" spans="1:10" ht="17.5">
      <c r="A172" s="3" t="s">
        <v>200</v>
      </c>
      <c r="B172" s="3">
        <v>1059.32</v>
      </c>
      <c r="C172" s="6">
        <v>0.98499999999999999</v>
      </c>
      <c r="D172" s="6">
        <v>0.64700000000000002</v>
      </c>
      <c r="E172" s="6">
        <v>0.98507462686567204</v>
      </c>
      <c r="F172" s="3">
        <v>1020.28</v>
      </c>
      <c r="G172" s="6">
        <v>0.98599999999999999</v>
      </c>
      <c r="H172" s="6">
        <v>0.61099999999999999</v>
      </c>
      <c r="I172" s="6">
        <v>0.991044776119403</v>
      </c>
      <c r="J172" s="4" t="s">
        <v>508</v>
      </c>
    </row>
    <row r="173" spans="1:10" ht="17.5">
      <c r="A173" s="3" t="s">
        <v>274</v>
      </c>
      <c r="B173" s="3">
        <v>1147.5899999999999</v>
      </c>
      <c r="C173" s="6">
        <v>0.98299999999999998</v>
      </c>
      <c r="D173" s="6">
        <v>0.59799999999999998</v>
      </c>
      <c r="E173" s="6">
        <v>0.97910447761193997</v>
      </c>
      <c r="F173" s="3">
        <v>1140.5999999999999</v>
      </c>
      <c r="G173" s="6">
        <v>0.98599999999999999</v>
      </c>
      <c r="H173" s="6">
        <v>0.55200000000000005</v>
      </c>
      <c r="I173" s="6">
        <v>0.98805970149253697</v>
      </c>
      <c r="J173" s="4" t="s">
        <v>508</v>
      </c>
    </row>
    <row r="174" spans="1:10" ht="17.5">
      <c r="A174" s="3" t="s">
        <v>118</v>
      </c>
      <c r="B174" s="3">
        <v>1722.49</v>
      </c>
      <c r="C174" s="6">
        <v>0.98699999999999999</v>
      </c>
      <c r="D174" s="6">
        <v>0.55200000000000005</v>
      </c>
      <c r="E174" s="6">
        <v>0.97910447761193997</v>
      </c>
      <c r="F174" s="3">
        <v>1444.54</v>
      </c>
      <c r="G174" s="6">
        <v>0.98799999999999999</v>
      </c>
      <c r="H174" s="6">
        <v>0.52500000000000002</v>
      </c>
      <c r="I174" s="6">
        <v>0.98507462686567204</v>
      </c>
      <c r="J174" s="4" t="s">
        <v>508</v>
      </c>
    </row>
    <row r="175" spans="1:10" ht="17.5">
      <c r="A175" s="3" t="s">
        <v>201</v>
      </c>
      <c r="B175" s="3">
        <v>1739.78</v>
      </c>
      <c r="C175" s="6">
        <v>0.98499999999999999</v>
      </c>
      <c r="D175" s="6">
        <v>0.60699999999999998</v>
      </c>
      <c r="E175" s="6">
        <v>0.94626865671641802</v>
      </c>
      <c r="F175" s="3">
        <v>1409.89</v>
      </c>
      <c r="G175" s="6">
        <v>0.98499999999999999</v>
      </c>
      <c r="H175" s="6">
        <v>0.57999999999999996</v>
      </c>
      <c r="I175" s="6">
        <v>0.95223880597014898</v>
      </c>
      <c r="J175" s="4" t="s">
        <v>508</v>
      </c>
    </row>
    <row r="176" spans="1:10" ht="17.5">
      <c r="A176" s="3" t="s">
        <v>275</v>
      </c>
      <c r="B176" s="3">
        <v>1845.36</v>
      </c>
      <c r="C176" s="6">
        <v>0.98699999999999999</v>
      </c>
      <c r="D176" s="6">
        <v>0.70299999999999996</v>
      </c>
      <c r="E176" s="6">
        <v>0.991044776119403</v>
      </c>
      <c r="F176" s="3">
        <v>1696.07</v>
      </c>
      <c r="G176" s="6">
        <v>0.98599999999999999</v>
      </c>
      <c r="H176" s="6">
        <v>0.67600000000000005</v>
      </c>
      <c r="I176" s="6">
        <v>0.991044776119403</v>
      </c>
      <c r="J176" s="4" t="s">
        <v>508</v>
      </c>
    </row>
    <row r="177" spans="1:10" ht="17.5">
      <c r="A177" s="3" t="s">
        <v>119</v>
      </c>
      <c r="B177" s="3">
        <v>2016.95</v>
      </c>
      <c r="C177" s="6">
        <v>0.98599999999999999</v>
      </c>
      <c r="D177" s="6">
        <v>0.66400000000000003</v>
      </c>
      <c r="E177" s="6">
        <v>0.991044776119403</v>
      </c>
      <c r="F177" s="3">
        <v>1776.17</v>
      </c>
      <c r="G177" s="6">
        <v>0.98399999999999999</v>
      </c>
      <c r="H177" s="6">
        <v>0.64400000000000002</v>
      </c>
      <c r="I177" s="6">
        <v>0.991044776119403</v>
      </c>
      <c r="J177" s="4" t="s">
        <v>508</v>
      </c>
    </row>
    <row r="178" spans="1:10" ht="17.5">
      <c r="A178" s="3" t="s">
        <v>120</v>
      </c>
      <c r="B178" s="3">
        <v>1414.17</v>
      </c>
      <c r="C178" s="6">
        <v>0.98</v>
      </c>
      <c r="D178" s="6">
        <v>0.54100000000000004</v>
      </c>
      <c r="E178" s="6">
        <v>0.91343283582089596</v>
      </c>
      <c r="F178" s="3">
        <v>1010.01</v>
      </c>
      <c r="G178" s="6">
        <v>0.97799999999999998</v>
      </c>
      <c r="H178" s="6">
        <v>0.53600000000000003</v>
      </c>
      <c r="I178" s="6">
        <v>0.94626865671641802</v>
      </c>
      <c r="J178" s="4" t="s">
        <v>508</v>
      </c>
    </row>
    <row r="179" spans="1:10" ht="17.5">
      <c r="A179" s="3" t="s">
        <v>127</v>
      </c>
      <c r="B179" s="3">
        <v>412.9</v>
      </c>
      <c r="C179" s="6">
        <v>0.95599999999999996</v>
      </c>
      <c r="D179" s="6">
        <v>0.40200000000000002</v>
      </c>
      <c r="E179" s="6">
        <v>0.41791044776119401</v>
      </c>
      <c r="F179" s="3">
        <v>382.54</v>
      </c>
      <c r="G179" s="6">
        <v>0.97099999999999997</v>
      </c>
      <c r="H179" s="6">
        <v>0.47799999999999998</v>
      </c>
      <c r="I179" s="6">
        <v>0.42089552238805999</v>
      </c>
      <c r="J179" s="4" t="s">
        <v>508</v>
      </c>
    </row>
    <row r="180" spans="1:10" ht="17.5">
      <c r="A180" s="3" t="s">
        <v>300</v>
      </c>
      <c r="B180" s="3">
        <v>1266.99</v>
      </c>
      <c r="C180" s="6">
        <v>0.98599999999999999</v>
      </c>
      <c r="D180" s="6">
        <v>0.63200000000000001</v>
      </c>
      <c r="E180" s="6">
        <v>0.991044776119403</v>
      </c>
      <c r="F180" s="3">
        <v>1215.32</v>
      </c>
      <c r="G180" s="6">
        <v>0.98399999999999999</v>
      </c>
      <c r="H180" s="6">
        <v>0.61599999999999999</v>
      </c>
      <c r="I180" s="6">
        <v>0.991044776119403</v>
      </c>
      <c r="J180" s="4" t="s">
        <v>508</v>
      </c>
    </row>
    <row r="181" spans="1:10" ht="17.5">
      <c r="A181" s="3" t="s">
        <v>276</v>
      </c>
      <c r="B181" s="3">
        <v>1543.45</v>
      </c>
      <c r="C181" s="6">
        <v>0.98799999999999999</v>
      </c>
      <c r="D181" s="6">
        <v>0.67900000000000005</v>
      </c>
      <c r="E181" s="6">
        <v>0.77910447761194002</v>
      </c>
      <c r="F181" s="3">
        <v>1403.92</v>
      </c>
      <c r="G181" s="6">
        <v>0.98699999999999999</v>
      </c>
      <c r="H181" s="6">
        <v>0.65</v>
      </c>
      <c r="I181" s="6">
        <v>0.77014925373134302</v>
      </c>
      <c r="J181" s="4" t="s">
        <v>508</v>
      </c>
    </row>
    <row r="182" spans="1:10" ht="17.5">
      <c r="A182" s="3" t="s">
        <v>202</v>
      </c>
      <c r="B182" s="3">
        <v>2105.2399999999998</v>
      </c>
      <c r="C182" s="6">
        <v>0.98399999999999999</v>
      </c>
      <c r="D182" s="6">
        <v>0.64300000000000002</v>
      </c>
      <c r="E182" s="6">
        <v>0.991044776119403</v>
      </c>
      <c r="F182" s="3">
        <v>1954.52</v>
      </c>
      <c r="G182" s="6">
        <v>0.98499999999999999</v>
      </c>
      <c r="H182" s="6">
        <v>0.626</v>
      </c>
      <c r="I182" s="6">
        <v>0.991044776119403</v>
      </c>
      <c r="J182" s="4" t="s">
        <v>508</v>
      </c>
    </row>
    <row r="183" spans="1:10" ht="17.5">
      <c r="A183" s="3" t="s">
        <v>344</v>
      </c>
      <c r="B183" s="3">
        <v>1906.04</v>
      </c>
      <c r="C183" s="6">
        <v>0.98599999999999999</v>
      </c>
      <c r="D183" s="6">
        <v>0.67100000000000004</v>
      </c>
      <c r="E183" s="6">
        <v>0.991044776119403</v>
      </c>
      <c r="F183" s="3">
        <v>1808.19</v>
      </c>
      <c r="G183" s="6">
        <v>0.98399999999999999</v>
      </c>
      <c r="H183" s="6">
        <v>0.65500000000000003</v>
      </c>
      <c r="I183" s="6">
        <v>0.991044776119403</v>
      </c>
      <c r="J183" s="4" t="s">
        <v>508</v>
      </c>
    </row>
    <row r="184" spans="1:10" ht="17.5">
      <c r="A184" s="3" t="s">
        <v>203</v>
      </c>
      <c r="B184" s="3">
        <v>1881.79</v>
      </c>
      <c r="C184" s="6">
        <v>0.98599999999999999</v>
      </c>
      <c r="D184" s="6">
        <v>0.66600000000000004</v>
      </c>
      <c r="E184" s="6">
        <v>0.991044776119403</v>
      </c>
      <c r="F184" s="3">
        <v>1810.06</v>
      </c>
      <c r="G184" s="6">
        <v>0.98499999999999999</v>
      </c>
      <c r="H184" s="6">
        <v>0.65400000000000003</v>
      </c>
      <c r="I184" s="6">
        <v>0.991044776119403</v>
      </c>
      <c r="J184" s="4" t="s">
        <v>508</v>
      </c>
    </row>
    <row r="185" spans="1:10" ht="17.5">
      <c r="A185" s="3" t="s">
        <v>280</v>
      </c>
      <c r="B185" s="3">
        <v>216.9</v>
      </c>
      <c r="C185" s="6">
        <v>0.97899999999999998</v>
      </c>
      <c r="D185" s="6">
        <v>0.58499999999999996</v>
      </c>
      <c r="E185" s="6">
        <v>0.51044776119403001</v>
      </c>
      <c r="F185" s="3">
        <v>207.72</v>
      </c>
      <c r="G185" s="6">
        <v>0.98099999999999998</v>
      </c>
      <c r="H185" s="6">
        <v>0.55300000000000005</v>
      </c>
      <c r="I185" s="6">
        <v>0.83880597014925395</v>
      </c>
      <c r="J185" s="4" t="s">
        <v>508</v>
      </c>
    </row>
    <row r="186" spans="1:10" ht="17.5">
      <c r="A186" s="3" t="s">
        <v>372</v>
      </c>
      <c r="B186" s="3">
        <v>1152.5899999999999</v>
      </c>
      <c r="C186" s="6">
        <v>0.98299999999999998</v>
      </c>
      <c r="D186" s="6">
        <v>0.59199999999999997</v>
      </c>
      <c r="E186" s="6">
        <v>0.991044776119403</v>
      </c>
      <c r="F186" s="3">
        <v>1170.52</v>
      </c>
      <c r="G186" s="6">
        <v>0.98299999999999998</v>
      </c>
      <c r="H186" s="6">
        <v>0.58699999999999997</v>
      </c>
      <c r="I186" s="6">
        <v>0.991044776119403</v>
      </c>
      <c r="J186" s="4" t="s">
        <v>508</v>
      </c>
    </row>
    <row r="187" spans="1:10" ht="17.5">
      <c r="A187" s="3" t="s">
        <v>131</v>
      </c>
      <c r="B187" s="3">
        <v>957.25</v>
      </c>
      <c r="C187" s="6">
        <v>0.98699999999999999</v>
      </c>
      <c r="D187" s="6">
        <v>0.58299999999999996</v>
      </c>
      <c r="E187" s="6">
        <v>0.991044776119403</v>
      </c>
      <c r="F187" s="3">
        <v>971.6</v>
      </c>
      <c r="G187" s="6">
        <v>0.98699999999999999</v>
      </c>
      <c r="H187" s="6">
        <v>0.57399999999999995</v>
      </c>
      <c r="I187" s="6">
        <v>0.991044776119403</v>
      </c>
      <c r="J187" s="4" t="s">
        <v>508</v>
      </c>
    </row>
    <row r="188" spans="1:10" ht="17.5">
      <c r="A188" s="3" t="s">
        <v>132</v>
      </c>
      <c r="B188" s="3">
        <v>722.33</v>
      </c>
      <c r="C188" s="6">
        <v>0.97099999999999997</v>
      </c>
      <c r="D188" s="6">
        <v>0.73299999999999998</v>
      </c>
      <c r="E188" s="6">
        <v>0.98805970149253697</v>
      </c>
      <c r="F188" s="3">
        <v>701.35</v>
      </c>
      <c r="G188" s="6">
        <v>0.97799999999999998</v>
      </c>
      <c r="H188" s="6">
        <v>0.62</v>
      </c>
      <c r="I188" s="6">
        <v>0.98805970149253697</v>
      </c>
      <c r="J188" s="4" t="s">
        <v>508</v>
      </c>
    </row>
    <row r="189" spans="1:10" ht="17.5">
      <c r="A189" s="3" t="s">
        <v>281</v>
      </c>
      <c r="B189" s="3">
        <v>429.45</v>
      </c>
      <c r="C189" s="6">
        <v>0.98</v>
      </c>
      <c r="D189" s="6">
        <v>0.56399999999999995</v>
      </c>
      <c r="E189" s="6">
        <v>0.991044776119403</v>
      </c>
      <c r="F189" s="3">
        <v>387.55</v>
      </c>
      <c r="G189" s="6">
        <v>0.97899999999999998</v>
      </c>
      <c r="H189" s="6">
        <v>0.497</v>
      </c>
      <c r="I189" s="6">
        <v>0.991044776119403</v>
      </c>
      <c r="J189" s="4" t="s">
        <v>508</v>
      </c>
    </row>
    <row r="190" spans="1:10" ht="17.5">
      <c r="A190" s="3" t="s">
        <v>283</v>
      </c>
      <c r="B190" s="3">
        <v>719.4</v>
      </c>
      <c r="C190" s="6">
        <v>0.98199999999999998</v>
      </c>
      <c r="D190" s="6">
        <v>0.67200000000000004</v>
      </c>
      <c r="E190" s="6">
        <v>0.98507462686567204</v>
      </c>
      <c r="F190" s="3">
        <v>642.21</v>
      </c>
      <c r="G190" s="6">
        <v>0.98099999999999998</v>
      </c>
      <c r="H190" s="6">
        <v>0.60599999999999998</v>
      </c>
      <c r="I190" s="6">
        <v>0.991044776119403</v>
      </c>
      <c r="J190" s="4" t="s">
        <v>508</v>
      </c>
    </row>
    <row r="191" spans="1:10" ht="17.5">
      <c r="A191" s="3" t="s">
        <v>133</v>
      </c>
      <c r="B191" s="3">
        <v>1129.48</v>
      </c>
      <c r="C191" s="6">
        <v>0.98299999999999998</v>
      </c>
      <c r="D191" s="6">
        <v>0.59699999999999998</v>
      </c>
      <c r="E191" s="6">
        <v>0.991044776119403</v>
      </c>
      <c r="F191" s="3">
        <v>1169.67</v>
      </c>
      <c r="G191" s="6">
        <v>0.98599999999999999</v>
      </c>
      <c r="H191" s="6">
        <v>0.59599999999999997</v>
      </c>
      <c r="I191" s="6">
        <v>0.991044776119403</v>
      </c>
      <c r="J191" s="4" t="s">
        <v>508</v>
      </c>
    </row>
    <row r="192" spans="1:10" ht="17.5">
      <c r="A192" s="3" t="s">
        <v>134</v>
      </c>
      <c r="B192" s="3">
        <v>1066.76</v>
      </c>
      <c r="C192" s="6">
        <v>0.98399999999999999</v>
      </c>
      <c r="D192" s="6">
        <v>0.63200000000000001</v>
      </c>
      <c r="E192" s="6">
        <v>0.991044776119403</v>
      </c>
      <c r="F192" s="3">
        <v>1203.23</v>
      </c>
      <c r="G192" s="6">
        <v>0.98699999999999999</v>
      </c>
      <c r="H192" s="6">
        <v>0.60199999999999998</v>
      </c>
      <c r="I192" s="6">
        <v>0.991044776119403</v>
      </c>
      <c r="J192" s="4" t="s">
        <v>508</v>
      </c>
    </row>
    <row r="193" spans="1:10" ht="17.5">
      <c r="A193" s="3" t="s">
        <v>284</v>
      </c>
      <c r="B193" s="3">
        <v>1185.5899999999999</v>
      </c>
      <c r="C193" s="6">
        <v>0.98599999999999999</v>
      </c>
      <c r="D193" s="6">
        <v>0.59499999999999997</v>
      </c>
      <c r="E193" s="6">
        <v>0.991044776119403</v>
      </c>
      <c r="F193" s="3">
        <v>1208.0999999999999</v>
      </c>
      <c r="G193" s="6">
        <v>0.98599999999999999</v>
      </c>
      <c r="H193" s="6">
        <v>0.59099999999999997</v>
      </c>
      <c r="I193" s="6">
        <v>0.991044776119403</v>
      </c>
      <c r="J193" s="4" t="s">
        <v>508</v>
      </c>
    </row>
    <row r="194" spans="1:10" ht="17.5">
      <c r="A194" s="3" t="s">
        <v>135</v>
      </c>
      <c r="B194" s="3">
        <v>1029.69</v>
      </c>
      <c r="C194" s="6">
        <v>0.98499999999999999</v>
      </c>
      <c r="D194" s="6">
        <v>0.58799999999999997</v>
      </c>
      <c r="E194" s="6">
        <v>0.991044776119403</v>
      </c>
      <c r="F194" s="3">
        <v>1047.8</v>
      </c>
      <c r="G194" s="6">
        <v>0.98699999999999999</v>
      </c>
      <c r="H194" s="6">
        <v>0.58299999999999996</v>
      </c>
      <c r="I194" s="6">
        <v>0.991044776119403</v>
      </c>
      <c r="J194" s="4" t="s">
        <v>508</v>
      </c>
    </row>
    <row r="195" spans="1:10" ht="17.5">
      <c r="A195" s="3" t="s">
        <v>373</v>
      </c>
      <c r="B195" s="3">
        <v>2567.7399999999998</v>
      </c>
      <c r="C195" s="6">
        <v>0.98599999999999999</v>
      </c>
      <c r="D195" s="6">
        <v>0.65400000000000003</v>
      </c>
      <c r="E195" s="6">
        <v>0.991044776119403</v>
      </c>
      <c r="F195" s="3">
        <v>2476.4699999999998</v>
      </c>
      <c r="G195" s="6">
        <v>0.98499999999999999</v>
      </c>
      <c r="H195" s="6">
        <v>0.64100000000000001</v>
      </c>
      <c r="I195" s="6">
        <v>0.991044776119403</v>
      </c>
      <c r="J195" s="4" t="s">
        <v>508</v>
      </c>
    </row>
    <row r="196" spans="1:10" ht="17.5">
      <c r="A196" s="3" t="s">
        <v>374</v>
      </c>
      <c r="B196" s="3">
        <v>1026.0999999999999</v>
      </c>
      <c r="C196" s="6">
        <v>0.98599999999999999</v>
      </c>
      <c r="D196" s="6">
        <v>0.59799999999999998</v>
      </c>
      <c r="E196" s="6">
        <v>0.991044776119403</v>
      </c>
      <c r="F196" s="3">
        <v>1106.81</v>
      </c>
      <c r="G196" s="6">
        <v>0.98599999999999999</v>
      </c>
      <c r="H196" s="6">
        <v>0.59899999999999998</v>
      </c>
      <c r="I196" s="6">
        <v>0.991044776119403</v>
      </c>
      <c r="J196" s="4" t="s">
        <v>508</v>
      </c>
    </row>
    <row r="197" spans="1:10" ht="17.5">
      <c r="A197" s="3" t="s">
        <v>285</v>
      </c>
      <c r="B197" s="3">
        <v>2610.12</v>
      </c>
      <c r="C197" s="6">
        <v>0.98199999999999998</v>
      </c>
      <c r="D197" s="6">
        <v>0.68500000000000005</v>
      </c>
      <c r="E197" s="6">
        <v>0.991044776119403</v>
      </c>
      <c r="F197" s="3">
        <v>2385.36</v>
      </c>
      <c r="G197" s="6">
        <v>0.98299999999999998</v>
      </c>
      <c r="H197" s="6">
        <v>0.66800000000000004</v>
      </c>
      <c r="I197" s="6">
        <v>0.991044776119403</v>
      </c>
      <c r="J197" s="4" t="s">
        <v>508</v>
      </c>
    </row>
    <row r="198" spans="1:10" ht="17.5">
      <c r="A198" s="3" t="s">
        <v>204</v>
      </c>
      <c r="B198" s="3">
        <v>1058.18</v>
      </c>
      <c r="C198" s="6">
        <v>0.98299999999999998</v>
      </c>
      <c r="D198" s="6">
        <v>0.60799999999999998</v>
      </c>
      <c r="E198" s="6">
        <v>0.991044776119403</v>
      </c>
      <c r="F198" s="3">
        <v>1114.94</v>
      </c>
      <c r="G198" s="6">
        <v>0.98199999999999998</v>
      </c>
      <c r="H198" s="6">
        <v>0.623</v>
      </c>
      <c r="I198" s="6">
        <v>0.991044776119403</v>
      </c>
      <c r="J198" s="4" t="s">
        <v>508</v>
      </c>
    </row>
    <row r="199" spans="1:10" ht="17.5">
      <c r="A199" s="3" t="s">
        <v>286</v>
      </c>
      <c r="B199" s="3">
        <v>2065.71</v>
      </c>
      <c r="C199" s="6">
        <v>0.98499999999999999</v>
      </c>
      <c r="D199" s="6">
        <v>0.68899999999999995</v>
      </c>
      <c r="E199" s="6">
        <v>0.991044776119403</v>
      </c>
      <c r="F199" s="3">
        <v>2029.14</v>
      </c>
      <c r="G199" s="6">
        <v>0.98499999999999999</v>
      </c>
      <c r="H199" s="6">
        <v>0.67900000000000005</v>
      </c>
      <c r="I199" s="6">
        <v>0.991044776119403</v>
      </c>
      <c r="J199" s="4" t="s">
        <v>508</v>
      </c>
    </row>
    <row r="200" spans="1:10" ht="17.5">
      <c r="A200" s="3" t="s">
        <v>289</v>
      </c>
      <c r="B200" s="3">
        <v>1625.44</v>
      </c>
      <c r="C200" s="6">
        <v>0.98599999999999999</v>
      </c>
      <c r="D200" s="6">
        <v>0.59799999999999998</v>
      </c>
      <c r="E200" s="6">
        <v>0.991044776119403</v>
      </c>
      <c r="F200" s="3">
        <v>1517.92</v>
      </c>
      <c r="G200" s="6">
        <v>0.98499999999999999</v>
      </c>
      <c r="H200" s="6">
        <v>0.58699999999999997</v>
      </c>
      <c r="I200" s="6">
        <v>0.991044776119403</v>
      </c>
      <c r="J200" s="4" t="s">
        <v>508</v>
      </c>
    </row>
    <row r="201" spans="1:10" ht="17.5">
      <c r="A201" s="3" t="s">
        <v>136</v>
      </c>
      <c r="B201" s="3">
        <v>892.73</v>
      </c>
      <c r="C201" s="6">
        <v>0.98499999999999999</v>
      </c>
      <c r="D201" s="6">
        <v>0.53600000000000003</v>
      </c>
      <c r="E201" s="6">
        <v>0.991044776119403</v>
      </c>
      <c r="F201" s="3">
        <v>922.32</v>
      </c>
      <c r="G201" s="6">
        <v>0.98699999999999999</v>
      </c>
      <c r="H201" s="6">
        <v>0.52800000000000002</v>
      </c>
      <c r="I201" s="6">
        <v>0.991044776119403</v>
      </c>
      <c r="J201" s="4" t="s">
        <v>508</v>
      </c>
    </row>
    <row r="202" spans="1:10" ht="17.5">
      <c r="A202" s="3" t="s">
        <v>137</v>
      </c>
      <c r="B202" s="3">
        <v>1148</v>
      </c>
      <c r="C202" s="6">
        <v>0.98499999999999999</v>
      </c>
      <c r="D202" s="6">
        <v>0.58299999999999996</v>
      </c>
      <c r="E202" s="6">
        <v>0.991044776119403</v>
      </c>
      <c r="F202" s="3">
        <v>1168.5999999999999</v>
      </c>
      <c r="G202" s="6">
        <v>0.98499999999999999</v>
      </c>
      <c r="H202" s="6">
        <v>0.57799999999999996</v>
      </c>
      <c r="I202" s="6">
        <v>0.991044776119403</v>
      </c>
      <c r="J202" s="4" t="s">
        <v>508</v>
      </c>
    </row>
    <row r="203" spans="1:10" ht="17.5">
      <c r="A203" s="3" t="s">
        <v>138</v>
      </c>
      <c r="B203" s="3">
        <v>577.86</v>
      </c>
      <c r="C203" s="6">
        <v>0.98399999999999999</v>
      </c>
      <c r="D203" s="6">
        <v>0.16800000000000001</v>
      </c>
      <c r="E203" s="6">
        <v>0.98805970149253697</v>
      </c>
      <c r="F203" s="3">
        <v>591.66</v>
      </c>
      <c r="G203" s="6">
        <v>0.98699999999999999</v>
      </c>
      <c r="H203" s="6">
        <v>0.16700000000000001</v>
      </c>
      <c r="I203" s="6">
        <v>0.991044776119403</v>
      </c>
      <c r="J203" s="4" t="s">
        <v>508</v>
      </c>
    </row>
    <row r="204" spans="1:10" ht="17.5">
      <c r="A204" s="3" t="s">
        <v>377</v>
      </c>
      <c r="B204" s="3">
        <v>1560.18</v>
      </c>
      <c r="C204" s="6">
        <v>0.98699999999999999</v>
      </c>
      <c r="D204" s="6">
        <v>0.67100000000000004</v>
      </c>
      <c r="E204" s="6">
        <v>0.98805970149253697</v>
      </c>
      <c r="F204" s="3">
        <v>1354.81</v>
      </c>
      <c r="G204" s="6">
        <v>0.98699999999999999</v>
      </c>
      <c r="H204" s="6">
        <v>0.59299999999999997</v>
      </c>
      <c r="I204" s="6">
        <v>0.991044776119403</v>
      </c>
      <c r="J204" s="4" t="s">
        <v>508</v>
      </c>
    </row>
    <row r="205" spans="1:10" ht="17.5">
      <c r="A205" s="3" t="s">
        <v>205</v>
      </c>
      <c r="B205" s="3">
        <v>1355.77</v>
      </c>
      <c r="C205" s="6">
        <v>0.98099999999999998</v>
      </c>
      <c r="D205" s="6">
        <v>0.65600000000000003</v>
      </c>
      <c r="E205" s="6">
        <v>0.991044776119403</v>
      </c>
      <c r="F205" s="3">
        <v>1293.5899999999999</v>
      </c>
      <c r="G205" s="6">
        <v>0.98299999999999998</v>
      </c>
      <c r="H205" s="6">
        <v>0.63900000000000001</v>
      </c>
      <c r="I205" s="6">
        <v>0.991044776119403</v>
      </c>
      <c r="J205" s="4" t="s">
        <v>508</v>
      </c>
    </row>
    <row r="206" spans="1:10" ht="17.5">
      <c r="A206" s="3" t="s">
        <v>378</v>
      </c>
      <c r="B206" s="3">
        <v>472.38</v>
      </c>
      <c r="C206" s="6">
        <v>0.97899999999999998</v>
      </c>
      <c r="D206" s="6">
        <v>0.157</v>
      </c>
      <c r="E206" s="6">
        <v>0.991044776119403</v>
      </c>
      <c r="F206" s="3">
        <v>484.28</v>
      </c>
      <c r="G206" s="6">
        <v>0.98299999999999998</v>
      </c>
      <c r="H206" s="6">
        <v>0.157</v>
      </c>
      <c r="I206" s="6">
        <v>0.98805970149253697</v>
      </c>
      <c r="J206" s="4" t="s">
        <v>508</v>
      </c>
    </row>
    <row r="207" spans="1:10" ht="17.5">
      <c r="A207" s="3" t="s">
        <v>379</v>
      </c>
      <c r="B207" s="3">
        <v>1094.54</v>
      </c>
      <c r="C207" s="6">
        <v>0.98299999999999998</v>
      </c>
      <c r="D207" s="6">
        <v>0.626</v>
      </c>
      <c r="E207" s="6">
        <v>0.991044776119403</v>
      </c>
      <c r="F207" s="3">
        <v>975.98</v>
      </c>
      <c r="G207" s="6">
        <v>0.98299999999999998</v>
      </c>
      <c r="H207" s="6">
        <v>0.57099999999999995</v>
      </c>
      <c r="I207" s="6">
        <v>0.991044776119403</v>
      </c>
      <c r="J207" s="4" t="s">
        <v>508</v>
      </c>
    </row>
    <row r="208" spans="1:10" ht="17.5">
      <c r="A208" s="3" t="s">
        <v>474</v>
      </c>
      <c r="B208" s="3">
        <v>1228.94</v>
      </c>
      <c r="C208" s="6">
        <v>0.997</v>
      </c>
      <c r="D208" s="6">
        <v>0.39800000000000002</v>
      </c>
      <c r="E208" s="6">
        <v>0.94327511568890898</v>
      </c>
      <c r="F208" s="3">
        <v>1144.2</v>
      </c>
      <c r="G208" s="6">
        <v>0.996</v>
      </c>
      <c r="H208" s="6">
        <v>0.40200000000000002</v>
      </c>
      <c r="I208" s="6">
        <v>0.93342289894013997</v>
      </c>
      <c r="J208" s="11" t="s">
        <v>509</v>
      </c>
    </row>
    <row r="209" spans="1:10" ht="17.5">
      <c r="A209" s="3" t="s">
        <v>475</v>
      </c>
      <c r="B209" s="3">
        <v>297.98</v>
      </c>
      <c r="C209" s="6">
        <v>0.995</v>
      </c>
      <c r="D209" s="6">
        <v>0.48399999999999999</v>
      </c>
      <c r="E209" s="6">
        <v>0.92849679056575596</v>
      </c>
      <c r="F209" s="3">
        <v>306.77999999999997</v>
      </c>
      <c r="G209" s="6">
        <v>0.99399999999999999</v>
      </c>
      <c r="H209" s="6">
        <v>0.495</v>
      </c>
      <c r="I209" s="6">
        <v>0.91879384982833301</v>
      </c>
      <c r="J209" s="11" t="s">
        <v>509</v>
      </c>
    </row>
    <row r="210" spans="1:10" ht="17.5">
      <c r="A210" s="3" t="s">
        <v>476</v>
      </c>
      <c r="B210" s="3">
        <v>254.71</v>
      </c>
      <c r="C210" s="6">
        <v>0.995</v>
      </c>
      <c r="D210" s="6">
        <v>0.44900000000000001</v>
      </c>
      <c r="E210" s="6">
        <v>0.91640543364681304</v>
      </c>
      <c r="F210" s="3">
        <v>243.71</v>
      </c>
      <c r="G210" s="6">
        <v>0.995</v>
      </c>
      <c r="H210" s="6">
        <v>0.44700000000000001</v>
      </c>
      <c r="I210" s="6">
        <v>0.92461561427078698</v>
      </c>
      <c r="J210" s="11" t="s">
        <v>509</v>
      </c>
    </row>
    <row r="211" spans="1:10" ht="17.5">
      <c r="A211" s="3" t="s">
        <v>477</v>
      </c>
      <c r="B211" s="3">
        <v>988.04</v>
      </c>
      <c r="C211" s="6">
        <v>0.996</v>
      </c>
      <c r="D211" s="6">
        <v>0.5</v>
      </c>
      <c r="E211" s="6">
        <v>0.85744140916554701</v>
      </c>
      <c r="F211" s="3">
        <v>914.75</v>
      </c>
      <c r="G211" s="6">
        <v>0.996</v>
      </c>
      <c r="H211" s="6">
        <v>0.49199999999999999</v>
      </c>
      <c r="I211" s="6">
        <v>0.85818778922227201</v>
      </c>
      <c r="J211" s="11" t="s">
        <v>509</v>
      </c>
    </row>
    <row r="212" spans="1:10" ht="17.5">
      <c r="A212" s="3" t="s">
        <v>478</v>
      </c>
      <c r="B212" s="3">
        <v>333.01</v>
      </c>
      <c r="C212" s="6">
        <v>0.996</v>
      </c>
      <c r="D212" s="6">
        <v>0.49399999999999999</v>
      </c>
      <c r="E212" s="6">
        <v>0.91968950589640197</v>
      </c>
      <c r="F212" s="3">
        <v>314.42</v>
      </c>
      <c r="G212" s="6">
        <v>0.995</v>
      </c>
      <c r="H212" s="6">
        <v>0.48499999999999999</v>
      </c>
      <c r="I212" s="6">
        <v>0.91491267353336303</v>
      </c>
      <c r="J212" s="11" t="s">
        <v>509</v>
      </c>
    </row>
    <row r="213" spans="1:10" ht="17.5">
      <c r="A213" s="3" t="s">
        <v>479</v>
      </c>
      <c r="B213" s="3">
        <v>320.83999999999997</v>
      </c>
      <c r="C213" s="6">
        <v>0.996</v>
      </c>
      <c r="D213" s="6">
        <v>0.47199999999999998</v>
      </c>
      <c r="E213" s="6">
        <v>0.91998805791909199</v>
      </c>
      <c r="F213" s="3">
        <v>306.67</v>
      </c>
      <c r="G213" s="6">
        <v>0.995</v>
      </c>
      <c r="H213" s="6">
        <v>0.47499999999999998</v>
      </c>
      <c r="I213" s="6">
        <v>0.91550977757874297</v>
      </c>
      <c r="J213" s="11" t="s">
        <v>509</v>
      </c>
    </row>
    <row r="214" spans="1:10" ht="17.5">
      <c r="A214" s="3" t="s">
        <v>480</v>
      </c>
      <c r="B214" s="3">
        <v>1751.63</v>
      </c>
      <c r="C214" s="6">
        <v>0.997</v>
      </c>
      <c r="D214" s="6">
        <v>0.49399999999999999</v>
      </c>
      <c r="E214" s="6">
        <v>0.94312583967756403</v>
      </c>
      <c r="F214" s="3">
        <v>1606.78</v>
      </c>
      <c r="G214" s="6">
        <v>0.997</v>
      </c>
      <c r="H214" s="6">
        <v>0.48699999999999999</v>
      </c>
      <c r="I214" s="6">
        <v>0.942080907598149</v>
      </c>
      <c r="J214" s="11" t="s">
        <v>509</v>
      </c>
    </row>
    <row r="215" spans="1:10" ht="17.5">
      <c r="A215" s="3" t="s">
        <v>481</v>
      </c>
      <c r="B215" s="3">
        <v>236.49</v>
      </c>
      <c r="C215" s="6">
        <v>0.995</v>
      </c>
      <c r="D215" s="6">
        <v>0.41099999999999998</v>
      </c>
      <c r="E215" s="6">
        <v>0.93566203911031498</v>
      </c>
      <c r="F215" s="3">
        <v>244.04</v>
      </c>
      <c r="G215" s="6">
        <v>0.99399999999999999</v>
      </c>
      <c r="H215" s="6">
        <v>0.41899999999999998</v>
      </c>
      <c r="I215" s="6">
        <v>0.92342140618002699</v>
      </c>
      <c r="J215" s="11" t="s">
        <v>509</v>
      </c>
    </row>
    <row r="216" spans="1:10" ht="17.5">
      <c r="A216" s="3" t="s">
        <v>482</v>
      </c>
      <c r="B216" s="3">
        <v>1218.53</v>
      </c>
      <c r="C216" s="6">
        <v>0.998</v>
      </c>
      <c r="D216" s="6">
        <v>0.40500000000000003</v>
      </c>
      <c r="E216" s="6">
        <v>0.95058964024481296</v>
      </c>
      <c r="F216" s="3">
        <v>1110.55</v>
      </c>
      <c r="G216" s="6">
        <v>0.997</v>
      </c>
      <c r="H216" s="6">
        <v>0.40500000000000003</v>
      </c>
      <c r="I216" s="6">
        <v>0.94237945962083902</v>
      </c>
      <c r="J216" s="11" t="s">
        <v>509</v>
      </c>
    </row>
    <row r="217" spans="1:10" ht="17.5">
      <c r="A217" s="3" t="s">
        <v>483</v>
      </c>
      <c r="B217" s="3">
        <v>244.96</v>
      </c>
      <c r="C217" s="6">
        <v>0.996</v>
      </c>
      <c r="D217" s="6">
        <v>0.46899999999999997</v>
      </c>
      <c r="E217" s="6">
        <v>0.94193163158680404</v>
      </c>
      <c r="F217" s="3">
        <v>225.63</v>
      </c>
      <c r="G217" s="6">
        <v>0.996</v>
      </c>
      <c r="H217" s="6">
        <v>0.46300000000000002</v>
      </c>
      <c r="I217" s="6">
        <v>0.94596208389311798</v>
      </c>
      <c r="J217" s="11" t="s">
        <v>509</v>
      </c>
    </row>
    <row r="218" spans="1:10" ht="17.5">
      <c r="A218" s="3" t="s">
        <v>484</v>
      </c>
      <c r="B218" s="3">
        <v>276.37</v>
      </c>
      <c r="C218" s="6">
        <v>0.995</v>
      </c>
      <c r="D218" s="6">
        <v>0.48</v>
      </c>
      <c r="E218" s="6">
        <v>0.91819674578295296</v>
      </c>
      <c r="F218" s="3">
        <v>257.91000000000003</v>
      </c>
      <c r="G218" s="6">
        <v>0.996</v>
      </c>
      <c r="H218" s="6">
        <v>0.47699999999999998</v>
      </c>
      <c r="I218" s="6">
        <v>0.92386923421406197</v>
      </c>
      <c r="J218" s="11" t="s">
        <v>509</v>
      </c>
    </row>
    <row r="219" spans="1:10" ht="17.5">
      <c r="A219" s="3" t="s">
        <v>485</v>
      </c>
      <c r="B219" s="3">
        <v>375.83</v>
      </c>
      <c r="C219" s="6">
        <v>0.99399999999999999</v>
      </c>
      <c r="D219" s="6">
        <v>0.46100000000000002</v>
      </c>
      <c r="E219" s="6">
        <v>0.89804448425138095</v>
      </c>
      <c r="F219" s="3">
        <v>353.89</v>
      </c>
      <c r="G219" s="6">
        <v>0.99399999999999999</v>
      </c>
      <c r="H219" s="6">
        <v>0.46200000000000002</v>
      </c>
      <c r="I219" s="6">
        <v>0.90819525302283899</v>
      </c>
      <c r="J219" s="11" t="s">
        <v>509</v>
      </c>
    </row>
    <row r="220" spans="1:10" ht="17.5">
      <c r="A220" s="3" t="s">
        <v>486</v>
      </c>
      <c r="B220" s="3">
        <v>1158.6500000000001</v>
      </c>
      <c r="C220" s="6">
        <v>0.996</v>
      </c>
      <c r="D220" s="6">
        <v>0.51500000000000001</v>
      </c>
      <c r="E220" s="6">
        <v>0.92789968652037602</v>
      </c>
      <c r="F220" s="3">
        <v>1037.95</v>
      </c>
      <c r="G220" s="6">
        <v>0.997</v>
      </c>
      <c r="H220" s="6">
        <v>0.505</v>
      </c>
      <c r="I220" s="6">
        <v>0.92476489028213205</v>
      </c>
      <c r="J220" s="11" t="s">
        <v>509</v>
      </c>
    </row>
    <row r="221" spans="1:10" ht="17.5">
      <c r="A221" s="3" t="s">
        <v>487</v>
      </c>
      <c r="B221" s="3">
        <v>389.53</v>
      </c>
      <c r="C221" s="6">
        <v>0.99399999999999999</v>
      </c>
      <c r="D221" s="6">
        <v>0.55600000000000005</v>
      </c>
      <c r="E221" s="6">
        <v>0.92297357814599201</v>
      </c>
      <c r="F221" s="3">
        <v>350.22</v>
      </c>
      <c r="G221" s="6">
        <v>0.99399999999999999</v>
      </c>
      <c r="H221" s="6">
        <v>0.54200000000000004</v>
      </c>
      <c r="I221" s="6">
        <v>0.92670547842961604</v>
      </c>
      <c r="J221" s="11" t="s">
        <v>509</v>
      </c>
    </row>
    <row r="222" spans="1:10" ht="17.5">
      <c r="A222" s="3" t="s">
        <v>488</v>
      </c>
      <c r="B222" s="3">
        <v>430.5</v>
      </c>
      <c r="C222" s="6">
        <v>0.995</v>
      </c>
      <c r="D222" s="6">
        <v>0.56299999999999994</v>
      </c>
      <c r="E222" s="6">
        <v>0.93819973130318002</v>
      </c>
      <c r="F222" s="3">
        <v>367.98</v>
      </c>
      <c r="G222" s="6">
        <v>0.995</v>
      </c>
      <c r="H222" s="6">
        <v>0.54900000000000004</v>
      </c>
      <c r="I222" s="6">
        <v>0.93252724287207001</v>
      </c>
      <c r="J222" s="11" t="s">
        <v>509</v>
      </c>
    </row>
    <row r="223" spans="1:10" ht="17.5">
      <c r="A223" s="3" t="s">
        <v>489</v>
      </c>
      <c r="B223" s="3">
        <v>1635.49</v>
      </c>
      <c r="C223" s="6">
        <v>0.997</v>
      </c>
      <c r="D223" s="6">
        <v>0.46600000000000003</v>
      </c>
      <c r="E223" s="6">
        <v>0.93969249141662903</v>
      </c>
      <c r="F223" s="3">
        <v>1584.65</v>
      </c>
      <c r="G223" s="6">
        <v>0.996</v>
      </c>
      <c r="H223" s="6">
        <v>0.47099999999999997</v>
      </c>
      <c r="I223" s="6">
        <v>0.93252724287207001</v>
      </c>
      <c r="J223" s="11" t="s">
        <v>509</v>
      </c>
    </row>
    <row r="224" spans="1:10" ht="17.5">
      <c r="A224" s="3" t="s">
        <v>490</v>
      </c>
      <c r="B224" s="3">
        <v>250.69</v>
      </c>
      <c r="C224" s="6">
        <v>0.995</v>
      </c>
      <c r="D224" s="6">
        <v>0.42099999999999999</v>
      </c>
      <c r="E224" s="6">
        <v>0.91759964173757302</v>
      </c>
      <c r="F224" s="3">
        <v>257.23</v>
      </c>
      <c r="G224" s="6">
        <v>0.99399999999999999</v>
      </c>
      <c r="H224" s="6">
        <v>0.42899999999999999</v>
      </c>
      <c r="I224" s="6">
        <v>0.90461262875056003</v>
      </c>
      <c r="J224" s="11" t="s">
        <v>509</v>
      </c>
    </row>
    <row r="225" spans="1:10" ht="17.5">
      <c r="A225" s="3" t="s">
        <v>491</v>
      </c>
      <c r="B225" s="3">
        <v>1360.99</v>
      </c>
      <c r="C225" s="6">
        <v>0.997</v>
      </c>
      <c r="D225" s="6">
        <v>0.41699999999999998</v>
      </c>
      <c r="E225" s="6">
        <v>0.94446932377966897</v>
      </c>
      <c r="F225" s="3">
        <v>1264.49</v>
      </c>
      <c r="G225" s="6">
        <v>0.996</v>
      </c>
      <c r="H225" s="6">
        <v>0.41799999999999998</v>
      </c>
      <c r="I225" s="6">
        <v>0.93819973130318002</v>
      </c>
      <c r="J225" s="11" t="s">
        <v>509</v>
      </c>
    </row>
    <row r="226" spans="1:10" ht="17.5">
      <c r="A226" s="3" t="s">
        <v>492</v>
      </c>
      <c r="B226" s="3">
        <v>242.21</v>
      </c>
      <c r="C226" s="6">
        <v>0.995</v>
      </c>
      <c r="D226" s="6">
        <v>0.54</v>
      </c>
      <c r="E226" s="6">
        <v>0.92386923421406197</v>
      </c>
      <c r="F226" s="3">
        <v>218.74</v>
      </c>
      <c r="G226" s="6">
        <v>0.995</v>
      </c>
      <c r="H226" s="6">
        <v>0.52600000000000002</v>
      </c>
      <c r="I226" s="6">
        <v>0.92640692640692601</v>
      </c>
      <c r="J226" s="11" t="s">
        <v>509</v>
      </c>
    </row>
    <row r="227" spans="1:10" ht="17.5">
      <c r="A227" s="3" t="s">
        <v>493</v>
      </c>
      <c r="B227" s="3">
        <v>498.66</v>
      </c>
      <c r="C227" s="6">
        <v>0.995</v>
      </c>
      <c r="D227" s="6">
        <v>0.55800000000000005</v>
      </c>
      <c r="E227" s="6">
        <v>0.90222421256903995</v>
      </c>
      <c r="F227" s="3">
        <v>446.91</v>
      </c>
      <c r="G227" s="6">
        <v>0.995</v>
      </c>
      <c r="H227" s="6">
        <v>0.54700000000000004</v>
      </c>
      <c r="I227" s="6">
        <v>0.88699805941185295</v>
      </c>
      <c r="J227" s="11" t="s">
        <v>509</v>
      </c>
    </row>
    <row r="228" spans="1:10" ht="17.5">
      <c r="A228" s="3" t="s">
        <v>494</v>
      </c>
      <c r="B228" s="3">
        <v>364.96</v>
      </c>
      <c r="C228" s="6">
        <v>0.995</v>
      </c>
      <c r="D228" s="6">
        <v>0.504</v>
      </c>
      <c r="E228" s="6">
        <v>0.91222570532915404</v>
      </c>
      <c r="F228" s="3">
        <v>343.93</v>
      </c>
      <c r="G228" s="6">
        <v>0.995</v>
      </c>
      <c r="H228" s="6">
        <v>0.49399999999999999</v>
      </c>
      <c r="I228" s="6">
        <v>0.90386624869383503</v>
      </c>
      <c r="J228" s="11" t="s">
        <v>509</v>
      </c>
    </row>
    <row r="229" spans="1:10" ht="17.5">
      <c r="A229" s="3" t="s">
        <v>495</v>
      </c>
      <c r="B229" s="3">
        <v>1519.85</v>
      </c>
      <c r="C229" s="6">
        <v>0.998</v>
      </c>
      <c r="D229" s="6">
        <v>0.48199999999999998</v>
      </c>
      <c r="E229" s="6">
        <v>0.953127332437677</v>
      </c>
      <c r="F229" s="3">
        <v>1411.27</v>
      </c>
      <c r="G229" s="6">
        <v>0.996</v>
      </c>
      <c r="H229" s="6">
        <v>0.48499999999999999</v>
      </c>
      <c r="I229" s="6">
        <v>0.94611135990446305</v>
      </c>
      <c r="J229" s="11" t="s">
        <v>509</v>
      </c>
    </row>
    <row r="230" spans="1:10" ht="17.5">
      <c r="A230" s="3" t="s">
        <v>496</v>
      </c>
      <c r="B230" s="3">
        <v>311.99</v>
      </c>
      <c r="C230" s="6">
        <v>0.995</v>
      </c>
      <c r="D230" s="6">
        <v>0.495</v>
      </c>
      <c r="E230" s="6">
        <v>0.91924167786236799</v>
      </c>
      <c r="F230" s="3">
        <v>298.16000000000003</v>
      </c>
      <c r="G230" s="6">
        <v>0.99399999999999999</v>
      </c>
      <c r="H230" s="6">
        <v>0.48799999999999999</v>
      </c>
      <c r="I230" s="6">
        <v>0.91267353336318902</v>
      </c>
      <c r="J230" s="11" t="s">
        <v>509</v>
      </c>
    </row>
    <row r="231" spans="1:10" ht="17.5">
      <c r="A231" s="3" t="s">
        <v>497</v>
      </c>
      <c r="B231" s="3">
        <v>1391.05</v>
      </c>
      <c r="C231" s="6">
        <v>0.996</v>
      </c>
      <c r="D231" s="6">
        <v>0.51900000000000002</v>
      </c>
      <c r="E231" s="6">
        <v>0.94461859979101404</v>
      </c>
      <c r="F231" s="3">
        <v>1270.6199999999999</v>
      </c>
      <c r="G231" s="6">
        <v>0.995</v>
      </c>
      <c r="H231" s="6">
        <v>0.51500000000000001</v>
      </c>
      <c r="I231" s="6">
        <v>0.93521421107628</v>
      </c>
      <c r="J231" s="11" t="s">
        <v>509</v>
      </c>
    </row>
    <row r="232" spans="1:10" ht="17.5">
      <c r="A232" s="3" t="s">
        <v>498</v>
      </c>
      <c r="B232" s="3">
        <v>275.73</v>
      </c>
      <c r="C232" s="6">
        <v>0.995</v>
      </c>
      <c r="D232" s="6">
        <v>0.47599999999999998</v>
      </c>
      <c r="E232" s="6">
        <v>0.91431556948798298</v>
      </c>
      <c r="F232" s="3">
        <v>260.95</v>
      </c>
      <c r="G232" s="6">
        <v>0.996</v>
      </c>
      <c r="H232" s="6">
        <v>0.47899999999999998</v>
      </c>
      <c r="I232" s="6">
        <v>0.92207792207792205</v>
      </c>
      <c r="J232" s="11" t="s">
        <v>509</v>
      </c>
    </row>
    <row r="233" spans="1:10" ht="17.5">
      <c r="A233" s="3" t="s">
        <v>499</v>
      </c>
      <c r="B233" s="3">
        <v>680.05</v>
      </c>
      <c r="C233" s="6">
        <v>0.997</v>
      </c>
      <c r="D233" s="6">
        <v>0.51900000000000002</v>
      </c>
      <c r="E233" s="6">
        <v>0.94193163158680404</v>
      </c>
      <c r="F233" s="3">
        <v>751.71</v>
      </c>
      <c r="G233" s="6">
        <v>0.997</v>
      </c>
      <c r="H233" s="6">
        <v>0.52200000000000002</v>
      </c>
      <c r="I233" s="6">
        <v>0.94387221973428903</v>
      </c>
      <c r="J233" s="11" t="s">
        <v>509</v>
      </c>
    </row>
    <row r="234" spans="1:10" ht="17.5">
      <c r="A234" s="3" t="s">
        <v>500</v>
      </c>
      <c r="B234" s="3">
        <v>266.64999999999998</v>
      </c>
      <c r="C234" s="6">
        <v>0.995</v>
      </c>
      <c r="D234" s="6">
        <v>0.50800000000000001</v>
      </c>
      <c r="E234" s="6">
        <v>0.91506194954470799</v>
      </c>
      <c r="F234" s="3">
        <v>244.21</v>
      </c>
      <c r="G234" s="6">
        <v>0.99399999999999999</v>
      </c>
      <c r="H234" s="6">
        <v>0.48899999999999999</v>
      </c>
      <c r="I234" s="6">
        <v>0.89983579638752098</v>
      </c>
      <c r="J234" s="11" t="s">
        <v>509</v>
      </c>
    </row>
    <row r="235" spans="1:10" ht="17.5">
      <c r="A235" s="3" t="s">
        <v>501</v>
      </c>
      <c r="B235" s="3">
        <v>725.5</v>
      </c>
      <c r="C235" s="6">
        <v>0.996</v>
      </c>
      <c r="D235" s="6">
        <v>0.53200000000000003</v>
      </c>
      <c r="E235" s="6">
        <v>0.93909538737124898</v>
      </c>
      <c r="F235" s="3">
        <v>630.95000000000005</v>
      </c>
      <c r="G235" s="6">
        <v>0.997</v>
      </c>
      <c r="H235" s="6">
        <v>0.52800000000000002</v>
      </c>
      <c r="I235" s="6">
        <v>0.94715629198387796</v>
      </c>
      <c r="J235" s="11" t="s">
        <v>509</v>
      </c>
    </row>
    <row r="236" spans="1:10" ht="17.5">
      <c r="A236" s="3" t="s">
        <v>502</v>
      </c>
      <c r="B236" s="3">
        <v>386.13</v>
      </c>
      <c r="C236" s="6">
        <v>0.996</v>
      </c>
      <c r="D236" s="6">
        <v>0.45100000000000001</v>
      </c>
      <c r="E236" s="6">
        <v>0.83699059561128497</v>
      </c>
      <c r="F236" s="3">
        <v>425.21</v>
      </c>
      <c r="G236" s="6">
        <v>0.995</v>
      </c>
      <c r="H236" s="6">
        <v>0.47</v>
      </c>
      <c r="I236" s="6">
        <v>0.87027914614121504</v>
      </c>
      <c r="J236" s="11" t="s">
        <v>509</v>
      </c>
    </row>
    <row r="237" spans="1:10" ht="17.5">
      <c r="A237" s="3" t="s">
        <v>503</v>
      </c>
      <c r="B237" s="3">
        <v>682.11</v>
      </c>
      <c r="C237" s="6">
        <v>0.996</v>
      </c>
      <c r="D237" s="6">
        <v>0.51400000000000001</v>
      </c>
      <c r="E237" s="6">
        <v>0.84893267651888304</v>
      </c>
      <c r="F237" s="3">
        <v>740.2</v>
      </c>
      <c r="G237" s="6">
        <v>0.996</v>
      </c>
      <c r="H237" s="6">
        <v>0.51800000000000002</v>
      </c>
      <c r="I237" s="6">
        <v>0.853261680847888</v>
      </c>
      <c r="J237" s="11" t="s">
        <v>509</v>
      </c>
    </row>
    <row r="238" spans="1:10" ht="17.5">
      <c r="A238" s="3" t="s">
        <v>504</v>
      </c>
      <c r="B238" s="3">
        <v>351.27</v>
      </c>
      <c r="C238" s="6">
        <v>0.99399999999999999</v>
      </c>
      <c r="D238" s="6">
        <v>0.55900000000000005</v>
      </c>
      <c r="E238" s="6">
        <v>0.90759814897745905</v>
      </c>
      <c r="F238" s="3">
        <v>302.67</v>
      </c>
      <c r="G238" s="6">
        <v>0.99299999999999999</v>
      </c>
      <c r="H238" s="6">
        <v>0.54800000000000004</v>
      </c>
      <c r="I238" s="6">
        <v>0.90386624869383503</v>
      </c>
      <c r="J238" s="11" t="s">
        <v>509</v>
      </c>
    </row>
    <row r="239" spans="1:10" ht="17.5">
      <c r="A239" s="3" t="s">
        <v>505</v>
      </c>
      <c r="B239" s="3">
        <v>1003.28</v>
      </c>
      <c r="C239" s="6">
        <v>0.996</v>
      </c>
      <c r="D239" s="6">
        <v>0.54700000000000004</v>
      </c>
      <c r="E239" s="6">
        <v>0.91774891774891798</v>
      </c>
      <c r="F239" s="3">
        <v>890.67</v>
      </c>
      <c r="G239" s="6">
        <v>0.996</v>
      </c>
      <c r="H239" s="6">
        <v>0.53500000000000003</v>
      </c>
      <c r="I239" s="6">
        <v>0.90864308105687397</v>
      </c>
      <c r="J239" s="11" t="s">
        <v>509</v>
      </c>
    </row>
    <row r="240" spans="1:10" ht="17.5">
      <c r="A240" s="3" t="s">
        <v>506</v>
      </c>
      <c r="B240" s="3">
        <v>328.35</v>
      </c>
      <c r="C240" s="6">
        <v>0.996</v>
      </c>
      <c r="D240" s="6">
        <v>0.50800000000000001</v>
      </c>
      <c r="E240" s="6">
        <v>0.90983728914763395</v>
      </c>
      <c r="F240" s="3">
        <v>297.39999999999998</v>
      </c>
      <c r="G240" s="6">
        <v>0.99399999999999999</v>
      </c>
      <c r="H240" s="6">
        <v>0.48499999999999999</v>
      </c>
      <c r="I240" s="6">
        <v>0.89894014031945102</v>
      </c>
      <c r="J240" s="11" t="s">
        <v>509</v>
      </c>
    </row>
    <row r="241" spans="1:10" ht="17.5">
      <c r="A241" s="3" t="s">
        <v>507</v>
      </c>
      <c r="B241" s="3">
        <v>1039.01</v>
      </c>
      <c r="C241" s="6">
        <v>0.996</v>
      </c>
      <c r="D241" s="6">
        <v>0.51600000000000001</v>
      </c>
      <c r="E241" s="6">
        <v>0.81280788177339902</v>
      </c>
      <c r="F241" s="3">
        <v>978.41</v>
      </c>
      <c r="G241" s="6">
        <v>0.997</v>
      </c>
      <c r="H241" s="6">
        <v>0.51300000000000001</v>
      </c>
      <c r="I241" s="6">
        <v>0.81236005373936404</v>
      </c>
      <c r="J241" s="11" t="s">
        <v>509</v>
      </c>
    </row>
    <row r="242" spans="1:10" ht="17.5">
      <c r="A242" s="3" t="s">
        <v>439</v>
      </c>
      <c r="B242" s="3">
        <v>537.14</v>
      </c>
      <c r="C242" s="6">
        <v>0.96599999999999997</v>
      </c>
      <c r="D242" s="6">
        <v>0.76300000000000001</v>
      </c>
      <c r="E242" s="6">
        <v>0.57910447761193995</v>
      </c>
      <c r="F242" s="3">
        <v>682.35</v>
      </c>
      <c r="G242" s="6">
        <v>0.98799999999999999</v>
      </c>
      <c r="H242" s="6">
        <v>0.45400000000000001</v>
      </c>
      <c r="I242" s="6">
        <v>0.87761194029850698</v>
      </c>
      <c r="J242" s="11" t="s">
        <v>510</v>
      </c>
    </row>
    <row r="243" spans="1:10" ht="18" customHeight="1">
      <c r="A243" s="3" t="s">
        <v>440</v>
      </c>
      <c r="B243" s="3">
        <v>943.79</v>
      </c>
      <c r="C243" s="6">
        <v>0.98299999999999998</v>
      </c>
      <c r="D243" s="6">
        <v>0.55500000000000005</v>
      </c>
      <c r="E243" s="6">
        <v>0.94626865671641802</v>
      </c>
      <c r="F243" s="3">
        <v>968.43</v>
      </c>
      <c r="G243" s="6">
        <v>0.98799999999999999</v>
      </c>
      <c r="H243" s="6">
        <v>0.499</v>
      </c>
      <c r="I243" s="6">
        <v>0.91940298507462703</v>
      </c>
      <c r="J243" s="11" t="s">
        <v>510</v>
      </c>
    </row>
    <row r="244" spans="1:10" ht="17.5">
      <c r="A244" s="3" t="s">
        <v>441</v>
      </c>
      <c r="B244" s="3">
        <v>777.55</v>
      </c>
      <c r="C244" s="6">
        <v>0.98699999999999999</v>
      </c>
      <c r="D244" s="6">
        <v>0.56799999999999995</v>
      </c>
      <c r="E244" s="6">
        <v>0.991044776119403</v>
      </c>
      <c r="F244" s="3">
        <v>797.31</v>
      </c>
      <c r="G244" s="6">
        <v>0.98799999999999999</v>
      </c>
      <c r="H244" s="6">
        <v>0.52200000000000002</v>
      </c>
      <c r="I244" s="6">
        <v>0.991044776119403</v>
      </c>
      <c r="J244" s="11" t="s">
        <v>510</v>
      </c>
    </row>
    <row r="245" spans="1:10" ht="17.5">
      <c r="A245" s="3" t="s">
        <v>442</v>
      </c>
      <c r="B245" s="3">
        <v>845.43</v>
      </c>
      <c r="C245" s="6">
        <v>0.98199999999999998</v>
      </c>
      <c r="D245" s="6">
        <v>0.54</v>
      </c>
      <c r="E245" s="6">
        <v>0.92537313432835799</v>
      </c>
      <c r="F245" s="3">
        <v>867.12</v>
      </c>
      <c r="G245" s="6">
        <v>0.98899999999999999</v>
      </c>
      <c r="H245" s="6">
        <v>0.52900000000000003</v>
      </c>
      <c r="I245" s="6">
        <v>0.89552238805970197</v>
      </c>
      <c r="J245" s="11" t="s">
        <v>510</v>
      </c>
    </row>
    <row r="246" spans="1:10" ht="17.5">
      <c r="A246" s="3" t="s">
        <v>443</v>
      </c>
      <c r="B246" s="3">
        <v>823.48</v>
      </c>
      <c r="C246" s="6">
        <v>0.97599999999999998</v>
      </c>
      <c r="D246" s="6">
        <v>0.45800000000000002</v>
      </c>
      <c r="E246" s="6">
        <v>0.97014925373134298</v>
      </c>
      <c r="F246" s="3">
        <v>1015.91</v>
      </c>
      <c r="G246" s="6">
        <v>0.98599999999999999</v>
      </c>
      <c r="H246" s="6">
        <v>0.52700000000000002</v>
      </c>
      <c r="I246" s="6">
        <v>0.98507462686567204</v>
      </c>
      <c r="J246" s="11" t="s">
        <v>510</v>
      </c>
    </row>
    <row r="247" spans="1:10" ht="17.5">
      <c r="A247" s="3" t="s">
        <v>444</v>
      </c>
      <c r="B247" s="3">
        <v>851.85</v>
      </c>
      <c r="C247" s="6">
        <v>0.98399999999999999</v>
      </c>
      <c r="D247" s="6">
        <v>0.54600000000000004</v>
      </c>
      <c r="E247" s="6">
        <v>0.95223880597014898</v>
      </c>
      <c r="F247" s="3">
        <v>878.55</v>
      </c>
      <c r="G247" s="6">
        <v>0.98799999999999999</v>
      </c>
      <c r="H247" s="6">
        <v>0.51900000000000002</v>
      </c>
      <c r="I247" s="6">
        <v>0.91940298507462703</v>
      </c>
      <c r="J247" s="11" t="s">
        <v>510</v>
      </c>
    </row>
    <row r="248" spans="1:10" ht="17.5">
      <c r="A248" s="3" t="s">
        <v>445</v>
      </c>
      <c r="B248" s="3">
        <v>1397.35</v>
      </c>
      <c r="C248" s="6">
        <v>0.98599999999999999</v>
      </c>
      <c r="D248" s="6">
        <v>0.57399999999999995</v>
      </c>
      <c r="E248" s="6">
        <v>0.97611940298507505</v>
      </c>
      <c r="F248" s="3">
        <v>1026.93</v>
      </c>
      <c r="G248" s="6">
        <v>0.98899999999999999</v>
      </c>
      <c r="H248" s="6">
        <v>0.499</v>
      </c>
      <c r="I248" s="6">
        <v>0.89552238805970197</v>
      </c>
      <c r="J248" s="11" t="s">
        <v>510</v>
      </c>
    </row>
    <row r="249" spans="1:10" ht="17.5">
      <c r="A249" s="3" t="s">
        <v>446</v>
      </c>
      <c r="B249" s="3">
        <v>938.86</v>
      </c>
      <c r="C249" s="6">
        <v>0.98399999999999999</v>
      </c>
      <c r="D249" s="6">
        <v>0.57199999999999995</v>
      </c>
      <c r="E249" s="6">
        <v>0.98805970149253697</v>
      </c>
      <c r="F249" s="3">
        <v>946.24</v>
      </c>
      <c r="G249" s="6">
        <v>0.98699999999999999</v>
      </c>
      <c r="H249" s="6">
        <v>0.53800000000000003</v>
      </c>
      <c r="I249" s="6">
        <v>0.98507462686567204</v>
      </c>
      <c r="J249" s="11" t="s">
        <v>510</v>
      </c>
    </row>
    <row r="250" spans="1:10" ht="17.5">
      <c r="A250" s="3" t="s">
        <v>447</v>
      </c>
      <c r="B250" s="3">
        <v>1286.75</v>
      </c>
      <c r="C250" s="6">
        <v>0.98599999999999999</v>
      </c>
      <c r="D250" s="6">
        <v>0.55300000000000005</v>
      </c>
      <c r="E250" s="6">
        <v>0.98507462686567204</v>
      </c>
      <c r="F250" s="3">
        <v>1009.57</v>
      </c>
      <c r="G250" s="6">
        <v>0.98599999999999999</v>
      </c>
      <c r="H250" s="6">
        <v>0.503</v>
      </c>
      <c r="I250" s="6">
        <v>0.74029850746268699</v>
      </c>
      <c r="J250" s="11" t="s">
        <v>510</v>
      </c>
    </row>
    <row r="251" spans="1:10" ht="17.5">
      <c r="A251" s="3" t="s">
        <v>448</v>
      </c>
      <c r="B251" s="3">
        <v>1569.54</v>
      </c>
      <c r="C251" s="6">
        <v>0.98799999999999999</v>
      </c>
      <c r="D251" s="6">
        <v>0.499</v>
      </c>
      <c r="E251" s="6">
        <v>0.991044776119403</v>
      </c>
      <c r="F251" s="3">
        <v>1065.07</v>
      </c>
      <c r="G251" s="6">
        <v>0.98399999999999999</v>
      </c>
      <c r="H251" s="6">
        <v>0.52200000000000002</v>
      </c>
      <c r="I251" s="6">
        <v>0.97910447761193997</v>
      </c>
      <c r="J251" s="11" t="s">
        <v>510</v>
      </c>
    </row>
    <row r="252" spans="1:10" ht="17.5">
      <c r="A252" s="3" t="s">
        <v>449</v>
      </c>
      <c r="B252" s="3">
        <v>960.41</v>
      </c>
      <c r="C252" s="6">
        <v>0.98</v>
      </c>
      <c r="D252" s="6">
        <v>0.52500000000000002</v>
      </c>
      <c r="E252" s="6">
        <v>0.97910447761193997</v>
      </c>
      <c r="F252" s="3">
        <v>1014.7</v>
      </c>
      <c r="G252" s="6">
        <v>0.98299999999999998</v>
      </c>
      <c r="H252" s="6">
        <v>0.58699999999999997</v>
      </c>
      <c r="I252" s="6">
        <v>0.97910447761193997</v>
      </c>
      <c r="J252" s="11" t="s">
        <v>510</v>
      </c>
    </row>
    <row r="253" spans="1:10" ht="17.5">
      <c r="A253" s="3" t="s">
        <v>450</v>
      </c>
      <c r="B253" s="3">
        <v>1126.32</v>
      </c>
      <c r="C253" s="6">
        <v>0.98499999999999999</v>
      </c>
      <c r="D253" s="6">
        <v>0.498</v>
      </c>
      <c r="E253" s="6">
        <v>0.98805970149253697</v>
      </c>
      <c r="F253" s="3">
        <v>1256.96</v>
      </c>
      <c r="G253" s="6">
        <v>0.98399999999999999</v>
      </c>
      <c r="H253" s="6">
        <v>0.57699999999999996</v>
      </c>
      <c r="I253" s="6">
        <v>0.97910447761193997</v>
      </c>
      <c r="J253" s="11" t="s">
        <v>510</v>
      </c>
    </row>
    <row r="254" spans="1:10" ht="17.5">
      <c r="A254" s="3" t="s">
        <v>451</v>
      </c>
      <c r="B254" s="3">
        <v>1095.58</v>
      </c>
      <c r="C254" s="6">
        <v>0.98299999999999998</v>
      </c>
      <c r="D254" s="6">
        <v>0.53500000000000003</v>
      </c>
      <c r="E254" s="6">
        <v>0.98507462686567204</v>
      </c>
      <c r="F254" s="3">
        <v>994.7</v>
      </c>
      <c r="G254" s="6">
        <v>0.98299999999999998</v>
      </c>
      <c r="H254" s="6">
        <v>0.59799999999999998</v>
      </c>
      <c r="I254" s="6">
        <v>0.98507462686567204</v>
      </c>
      <c r="J254" s="11" t="s">
        <v>510</v>
      </c>
    </row>
    <row r="255" spans="1:10" ht="17.5">
      <c r="A255" s="3" t="s">
        <v>452</v>
      </c>
      <c r="B255" s="3">
        <v>1220.5999999999999</v>
      </c>
      <c r="C255" s="6">
        <v>0.98599999999999999</v>
      </c>
      <c r="D255" s="6">
        <v>0.45900000000000002</v>
      </c>
      <c r="E255" s="6">
        <v>0.823880597014925</v>
      </c>
      <c r="F255" s="3">
        <v>1452.86</v>
      </c>
      <c r="G255" s="6">
        <v>0.98299999999999998</v>
      </c>
      <c r="H255" s="6">
        <v>0.64700000000000002</v>
      </c>
      <c r="I255" s="6">
        <v>0.87462686567164205</v>
      </c>
      <c r="J255" s="11" t="s">
        <v>510</v>
      </c>
    </row>
    <row r="256" spans="1:10" ht="17.5">
      <c r="A256" s="3" t="s">
        <v>453</v>
      </c>
      <c r="B256" s="3">
        <v>709.48</v>
      </c>
      <c r="C256" s="6">
        <v>0.98799999999999999</v>
      </c>
      <c r="D256" s="6">
        <v>0.46300000000000002</v>
      </c>
      <c r="E256" s="6">
        <v>0.98805970149253697</v>
      </c>
      <c r="F256" s="3">
        <v>1053.53</v>
      </c>
      <c r="G256" s="6">
        <v>0.98499999999999999</v>
      </c>
      <c r="H256" s="6">
        <v>0.64100000000000001</v>
      </c>
      <c r="I256" s="6">
        <v>0.97611940298507505</v>
      </c>
      <c r="J256" s="11" t="s">
        <v>510</v>
      </c>
    </row>
    <row r="257" spans="1:10" ht="17.5">
      <c r="A257" s="3" t="s">
        <v>454</v>
      </c>
      <c r="B257" s="3">
        <v>997.3</v>
      </c>
      <c r="C257" s="6">
        <v>0.98099999999999998</v>
      </c>
      <c r="D257" s="6">
        <v>0.51700000000000002</v>
      </c>
      <c r="E257" s="6">
        <v>0.92238805970149296</v>
      </c>
      <c r="F257" s="3">
        <v>1043.8800000000001</v>
      </c>
      <c r="G257" s="6">
        <v>0.98599999999999999</v>
      </c>
      <c r="H257" s="6">
        <v>0.56399999999999995</v>
      </c>
      <c r="I257" s="6">
        <v>0.94925373134328395</v>
      </c>
      <c r="J257" s="11" t="s">
        <v>510</v>
      </c>
    </row>
    <row r="258" spans="1:10" ht="17.5">
      <c r="A258" s="3" t="s">
        <v>455</v>
      </c>
      <c r="B258" s="3">
        <v>1422.35</v>
      </c>
      <c r="C258" s="6">
        <v>0.98499999999999999</v>
      </c>
      <c r="D258" s="6">
        <v>0.56599999999999995</v>
      </c>
      <c r="E258" s="6">
        <v>0.85373134328358202</v>
      </c>
      <c r="F258" s="3">
        <v>1385.02</v>
      </c>
      <c r="G258" s="6">
        <v>0.98599999999999999</v>
      </c>
      <c r="H258" s="6">
        <v>0.58599999999999997</v>
      </c>
      <c r="I258" s="6">
        <v>0.86268656716417902</v>
      </c>
      <c r="J258" s="11" t="s">
        <v>510</v>
      </c>
    </row>
    <row r="259" spans="1:10" ht="17.5">
      <c r="A259" s="3" t="s">
        <v>456</v>
      </c>
      <c r="B259" s="3">
        <v>1429.34</v>
      </c>
      <c r="C259" s="6">
        <v>0.98399999999999999</v>
      </c>
      <c r="D259" s="6">
        <v>0.53300000000000003</v>
      </c>
      <c r="E259" s="6">
        <v>0.85373134328358202</v>
      </c>
      <c r="F259" s="3">
        <v>1419.87</v>
      </c>
      <c r="G259" s="6">
        <v>0.98599999999999999</v>
      </c>
      <c r="H259" s="6">
        <v>0.58899999999999997</v>
      </c>
      <c r="I259" s="6">
        <v>0.87462686567164205</v>
      </c>
      <c r="J259" s="11" t="s">
        <v>510</v>
      </c>
    </row>
    <row r="260" spans="1:10" ht="17.5">
      <c r="A260" s="3" t="s">
        <v>457</v>
      </c>
      <c r="B260" s="3">
        <v>1180.44</v>
      </c>
      <c r="C260" s="6">
        <v>0.98499999999999999</v>
      </c>
      <c r="D260" s="6">
        <v>0.5</v>
      </c>
      <c r="E260" s="6">
        <v>0.95522388059701502</v>
      </c>
      <c r="F260" s="3">
        <v>1220.6600000000001</v>
      </c>
      <c r="G260" s="6">
        <v>0.98199999999999998</v>
      </c>
      <c r="H260" s="6">
        <v>0.58499999999999996</v>
      </c>
      <c r="I260" s="6">
        <v>0.94328358208955199</v>
      </c>
      <c r="J260" s="11" t="s">
        <v>510</v>
      </c>
    </row>
    <row r="261" spans="1:10" ht="17.5">
      <c r="A261" s="3" t="s">
        <v>458</v>
      </c>
      <c r="B261" s="3">
        <v>703.5</v>
      </c>
      <c r="C261" s="6">
        <v>0.98699999999999999</v>
      </c>
      <c r="D261" s="6">
        <v>0.55000000000000004</v>
      </c>
      <c r="E261" s="6">
        <v>0.98208955223880601</v>
      </c>
      <c r="F261" s="3">
        <v>701.26</v>
      </c>
      <c r="G261" s="6">
        <v>0.98099999999999998</v>
      </c>
      <c r="H261" s="6">
        <v>0.57199999999999995</v>
      </c>
      <c r="I261" s="6">
        <v>0.97611940298507505</v>
      </c>
      <c r="J261" s="11" t="s">
        <v>510</v>
      </c>
    </row>
    <row r="262" spans="1:10" ht="17.5">
      <c r="A262" s="3" t="s">
        <v>459</v>
      </c>
      <c r="B262" s="3">
        <v>1659.58</v>
      </c>
      <c r="C262" s="6">
        <v>0.97799999999999998</v>
      </c>
      <c r="D262" s="6">
        <v>0.621</v>
      </c>
      <c r="E262" s="6">
        <v>0.95522388059701502</v>
      </c>
      <c r="F262" s="3">
        <v>1472.14</v>
      </c>
      <c r="G262" s="6">
        <v>0.98399999999999999</v>
      </c>
      <c r="H262" s="6">
        <v>0.59199999999999997</v>
      </c>
      <c r="I262" s="6">
        <v>0.96716417910447805</v>
      </c>
      <c r="J262" s="11" t="s">
        <v>510</v>
      </c>
    </row>
    <row r="263" spans="1:10" ht="17.5">
      <c r="A263" s="3" t="s">
        <v>460</v>
      </c>
      <c r="B263" s="3">
        <v>1477.51</v>
      </c>
      <c r="C263" s="6">
        <v>0.99</v>
      </c>
      <c r="D263" s="6">
        <v>0.629</v>
      </c>
      <c r="E263" s="6">
        <v>0.98805970149253697</v>
      </c>
      <c r="F263" s="3">
        <v>657.77</v>
      </c>
      <c r="G263" s="6">
        <v>0.98499999999999999</v>
      </c>
      <c r="H263" s="6">
        <v>0.252</v>
      </c>
      <c r="I263" s="6">
        <v>0.97313432835820901</v>
      </c>
      <c r="J263" s="11" t="s">
        <v>510</v>
      </c>
    </row>
    <row r="264" spans="1:10" ht="17.5">
      <c r="A264" s="3" t="s">
        <v>461</v>
      </c>
      <c r="B264" s="3">
        <v>657.28</v>
      </c>
      <c r="C264" s="6">
        <v>0.98099999999999998</v>
      </c>
      <c r="D264" s="6">
        <v>0.59899999999999998</v>
      </c>
      <c r="E264" s="6">
        <v>0.97611940298507505</v>
      </c>
      <c r="F264" s="3">
        <v>386.15</v>
      </c>
      <c r="G264" s="6">
        <v>0.98</v>
      </c>
      <c r="H264" s="6">
        <v>0.27200000000000002</v>
      </c>
      <c r="I264" s="6">
        <v>0.95522388059701502</v>
      </c>
      <c r="J264" s="11" t="s">
        <v>510</v>
      </c>
    </row>
    <row r="265" spans="1:10" ht="17.5">
      <c r="A265" s="3" t="s">
        <v>462</v>
      </c>
      <c r="B265" s="3">
        <v>1616.57</v>
      </c>
      <c r="C265" s="6">
        <v>0.98399999999999999</v>
      </c>
      <c r="D265" s="6">
        <v>0.63600000000000001</v>
      </c>
      <c r="E265" s="6">
        <v>0.98208955223880601</v>
      </c>
      <c r="F265" s="3">
        <v>789.12</v>
      </c>
      <c r="G265" s="6">
        <v>0.98399999999999999</v>
      </c>
      <c r="H265" s="6">
        <v>0.26700000000000002</v>
      </c>
      <c r="I265" s="6">
        <v>0.97611940298507505</v>
      </c>
      <c r="J265" s="11" t="s">
        <v>510</v>
      </c>
    </row>
    <row r="266" spans="1:10" ht="17.5">
      <c r="A266" s="3" t="s">
        <v>463</v>
      </c>
      <c r="B266" s="3">
        <v>741.72</v>
      </c>
      <c r="C266" s="6">
        <v>0.98599999999999999</v>
      </c>
      <c r="D266" s="6">
        <v>0.62</v>
      </c>
      <c r="E266" s="6">
        <v>0.98805970149253697</v>
      </c>
      <c r="F266" s="3">
        <v>692.56</v>
      </c>
      <c r="G266" s="6">
        <v>0.97699999999999998</v>
      </c>
      <c r="H266" s="6">
        <v>0.54800000000000004</v>
      </c>
      <c r="I266" s="6">
        <v>0.97014925373134298</v>
      </c>
      <c r="J266" s="11" t="s">
        <v>510</v>
      </c>
    </row>
    <row r="267" spans="1:10" ht="17.5">
      <c r="A267" s="3" t="s">
        <v>464</v>
      </c>
      <c r="B267" s="3">
        <v>914.33</v>
      </c>
      <c r="C267" s="6">
        <v>0.98799999999999999</v>
      </c>
      <c r="D267" s="6">
        <v>0.55900000000000005</v>
      </c>
      <c r="E267" s="6">
        <v>0.98507462686567204</v>
      </c>
      <c r="F267" s="3">
        <v>808.46</v>
      </c>
      <c r="G267" s="6">
        <v>0.98099999999999998</v>
      </c>
      <c r="H267" s="6">
        <v>0.53500000000000003</v>
      </c>
      <c r="I267" s="6">
        <v>0.97611940298507505</v>
      </c>
      <c r="J267" s="11" t="s">
        <v>510</v>
      </c>
    </row>
    <row r="268" spans="1:10" ht="17.5">
      <c r="A268" s="3" t="s">
        <v>465</v>
      </c>
      <c r="B268" s="3">
        <v>643.29999999999995</v>
      </c>
      <c r="C268" s="6">
        <v>0.98499999999999999</v>
      </c>
      <c r="D268" s="6">
        <v>0.41299999999999998</v>
      </c>
      <c r="E268" s="6">
        <v>0.991044776119403</v>
      </c>
      <c r="F268" s="3">
        <v>690.79</v>
      </c>
      <c r="G268" s="6">
        <v>0.98399999999999999</v>
      </c>
      <c r="H268" s="6">
        <v>0.50700000000000001</v>
      </c>
      <c r="I268" s="6">
        <v>0.97910447761193997</v>
      </c>
      <c r="J268" s="11" t="s">
        <v>510</v>
      </c>
    </row>
    <row r="269" spans="1:10" ht="17.5">
      <c r="A269" s="3" t="s">
        <v>466</v>
      </c>
      <c r="B269" s="3">
        <v>1161.08</v>
      </c>
      <c r="C269" s="6">
        <v>0.98699999999999999</v>
      </c>
      <c r="D269" s="6">
        <v>0.57699999999999996</v>
      </c>
      <c r="E269" s="6">
        <v>0.823880597014925</v>
      </c>
      <c r="F269" s="3">
        <v>1077.73</v>
      </c>
      <c r="G269" s="6">
        <v>0.98499999999999999</v>
      </c>
      <c r="H269" s="6">
        <v>0.56699999999999995</v>
      </c>
      <c r="I269" s="6">
        <v>0.84477611940298503</v>
      </c>
      <c r="J269" s="11" t="s">
        <v>510</v>
      </c>
    </row>
    <row r="270" spans="1:10" ht="17.5">
      <c r="A270" s="3" t="s">
        <v>467</v>
      </c>
      <c r="B270" s="3">
        <v>996.47</v>
      </c>
      <c r="C270" s="6">
        <v>0.98599999999999999</v>
      </c>
      <c r="D270" s="6">
        <v>0.51100000000000001</v>
      </c>
      <c r="E270" s="6">
        <v>0.98805970149253697</v>
      </c>
      <c r="F270" s="3">
        <v>975.15</v>
      </c>
      <c r="G270" s="6">
        <v>0.98299999999999998</v>
      </c>
      <c r="H270" s="6">
        <v>0.53800000000000003</v>
      </c>
      <c r="I270" s="6">
        <v>0.97014925373134298</v>
      </c>
      <c r="J270" s="11" t="s">
        <v>510</v>
      </c>
    </row>
    <row r="271" spans="1:10" ht="17.5">
      <c r="A271" s="3" t="s">
        <v>468</v>
      </c>
      <c r="B271" s="3">
        <v>665.73</v>
      </c>
      <c r="C271" s="6">
        <v>0.98399999999999999</v>
      </c>
      <c r="D271" s="6">
        <v>0.56399999999999995</v>
      </c>
      <c r="E271" s="6">
        <v>0.97313432835820901</v>
      </c>
      <c r="F271" s="3">
        <v>629.46</v>
      </c>
      <c r="G271" s="6">
        <v>0.98</v>
      </c>
      <c r="H271" s="6">
        <v>0.56100000000000005</v>
      </c>
      <c r="I271" s="6">
        <v>0.97313432835820901</v>
      </c>
      <c r="J271" s="11" t="s">
        <v>510</v>
      </c>
    </row>
    <row r="272" spans="1:10" ht="17.5">
      <c r="A272" s="3" t="s">
        <v>469</v>
      </c>
      <c r="B272" s="3">
        <v>1357.04</v>
      </c>
      <c r="C272" s="6">
        <v>0.98699999999999999</v>
      </c>
      <c r="D272" s="6">
        <v>0.52</v>
      </c>
      <c r="E272" s="6">
        <v>0.991044776119403</v>
      </c>
      <c r="F272" s="3">
        <v>1364.31</v>
      </c>
      <c r="G272" s="6">
        <v>0.99099999999999999</v>
      </c>
      <c r="H272" s="6">
        <v>0.52900000000000003</v>
      </c>
      <c r="I272" s="6">
        <v>0.991044776119403</v>
      </c>
      <c r="J272" s="11" t="s">
        <v>510</v>
      </c>
    </row>
    <row r="273" spans="1:10" ht="17.5">
      <c r="A273" s="3" t="s">
        <v>470</v>
      </c>
      <c r="B273" s="3">
        <v>1086.32</v>
      </c>
      <c r="C273" s="6">
        <v>0.98399999999999999</v>
      </c>
      <c r="D273" s="6">
        <v>0.58099999999999996</v>
      </c>
      <c r="E273" s="6">
        <v>0.991044776119403</v>
      </c>
      <c r="F273" s="3">
        <v>991.97</v>
      </c>
      <c r="G273" s="6">
        <v>0.99099999999999999</v>
      </c>
      <c r="H273" s="6">
        <v>0.52300000000000002</v>
      </c>
      <c r="I273" s="6">
        <v>0.991044776119403</v>
      </c>
      <c r="J273" s="11" t="s">
        <v>510</v>
      </c>
    </row>
    <row r="274" spans="1:10" ht="17.5">
      <c r="A274" s="3" t="s">
        <v>471</v>
      </c>
      <c r="B274" s="3">
        <v>993.78</v>
      </c>
      <c r="C274" s="6">
        <v>0.97699999999999998</v>
      </c>
      <c r="D274" s="6">
        <v>0.56100000000000005</v>
      </c>
      <c r="E274" s="6">
        <v>0.991044776119403</v>
      </c>
      <c r="F274" s="3">
        <v>1037.3599999999999</v>
      </c>
      <c r="G274" s="6">
        <v>0.99</v>
      </c>
      <c r="H274" s="6">
        <v>0.52200000000000002</v>
      </c>
      <c r="I274" s="6">
        <v>0.991044776119403</v>
      </c>
      <c r="J274" s="11" t="s">
        <v>510</v>
      </c>
    </row>
    <row r="275" spans="1:10" ht="17.5">
      <c r="A275" s="3" t="s">
        <v>472</v>
      </c>
      <c r="B275" s="3">
        <v>1132.49</v>
      </c>
      <c r="C275" s="6">
        <v>0.98899999999999999</v>
      </c>
      <c r="D275" s="6">
        <v>0.53100000000000003</v>
      </c>
      <c r="E275" s="6">
        <v>0.991044776119403</v>
      </c>
      <c r="F275" s="3">
        <v>1086.8900000000001</v>
      </c>
      <c r="G275" s="6">
        <v>0.99</v>
      </c>
      <c r="H275" s="6">
        <v>0.55400000000000005</v>
      </c>
      <c r="I275" s="6">
        <v>0.991044776119403</v>
      </c>
      <c r="J275" s="11" t="s">
        <v>510</v>
      </c>
    </row>
  </sheetData>
  <mergeCells count="5">
    <mergeCell ref="A1:J1"/>
    <mergeCell ref="A2:A3"/>
    <mergeCell ref="B2:E2"/>
    <mergeCell ref="F2:I2"/>
    <mergeCell ref="J2:J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87"/>
  <sheetViews>
    <sheetView zoomScale="75" zoomScaleNormal="75" workbookViewId="0">
      <selection activeCell="H6" sqref="H6"/>
    </sheetView>
  </sheetViews>
  <sheetFormatPr defaultColWidth="11" defaultRowHeight="15.5"/>
  <cols>
    <col min="1" max="1" width="19.1640625" style="1" bestFit="1" customWidth="1"/>
    <col min="2" max="2" width="10.83203125" style="1" bestFit="1" customWidth="1"/>
    <col min="3" max="4" width="20" style="1" bestFit="1" customWidth="1"/>
    <col min="5" max="5" width="15" style="1" customWidth="1"/>
    <col min="6" max="6" width="12.6640625" style="1" bestFit="1" customWidth="1"/>
    <col min="7" max="7" width="16.6640625" style="1" bestFit="1" customWidth="1"/>
    <col min="8" max="8" width="10.83203125" style="1" bestFit="1" customWidth="1"/>
    <col min="9" max="10" width="20" style="1" bestFit="1" customWidth="1"/>
    <col min="11" max="11" width="15" style="1" customWidth="1"/>
    <col min="12" max="12" width="12.6640625" style="1" bestFit="1" customWidth="1"/>
    <col min="13" max="13" width="16.6640625" style="1" bestFit="1" customWidth="1"/>
  </cols>
  <sheetData>
    <row r="1" spans="1:13" ht="20">
      <c r="A1" s="16" t="s">
        <v>43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s="2" customFormat="1" ht="18">
      <c r="A2" s="17" t="s">
        <v>382</v>
      </c>
      <c r="B2" s="17" t="s">
        <v>0</v>
      </c>
      <c r="C2" s="17"/>
      <c r="D2" s="17"/>
      <c r="E2" s="17"/>
      <c r="F2" s="17"/>
      <c r="G2" s="17"/>
      <c r="H2" s="17" t="s">
        <v>1</v>
      </c>
      <c r="I2" s="17"/>
      <c r="J2" s="17"/>
      <c r="K2" s="17"/>
      <c r="L2" s="17"/>
      <c r="M2" s="17"/>
    </row>
    <row r="3" spans="1:13" s="2" customFormat="1" ht="36">
      <c r="A3" s="17"/>
      <c r="B3" s="5" t="s">
        <v>383</v>
      </c>
      <c r="C3" s="5" t="s">
        <v>384</v>
      </c>
      <c r="D3" s="5" t="s">
        <v>385</v>
      </c>
      <c r="E3" s="5" t="s">
        <v>386</v>
      </c>
      <c r="F3" s="5" t="s">
        <v>388</v>
      </c>
      <c r="G3" s="5" t="s">
        <v>387</v>
      </c>
      <c r="H3" s="5" t="s">
        <v>383</v>
      </c>
      <c r="I3" s="5" t="s">
        <v>384</v>
      </c>
      <c r="J3" s="5" t="s">
        <v>385</v>
      </c>
      <c r="K3" s="5" t="s">
        <v>386</v>
      </c>
      <c r="L3" s="5" t="s">
        <v>388</v>
      </c>
      <c r="M3" s="5" t="s">
        <v>387</v>
      </c>
    </row>
    <row r="4" spans="1:13" ht="17.5">
      <c r="A4" s="7" t="s">
        <v>2</v>
      </c>
      <c r="B4" s="7" t="s">
        <v>3</v>
      </c>
      <c r="C4" s="7" t="s">
        <v>3</v>
      </c>
      <c r="D4" s="7" t="s">
        <v>3</v>
      </c>
      <c r="E4" s="8" t="s">
        <v>3</v>
      </c>
      <c r="F4" s="7" t="s">
        <v>3</v>
      </c>
      <c r="G4" s="7" t="s">
        <v>3</v>
      </c>
      <c r="H4" s="7" t="s">
        <v>3</v>
      </c>
      <c r="I4" s="7" t="s">
        <v>3</v>
      </c>
      <c r="J4" s="7" t="s">
        <v>3</v>
      </c>
      <c r="K4" s="8" t="s">
        <v>3</v>
      </c>
      <c r="L4" s="7" t="s">
        <v>3</v>
      </c>
      <c r="M4" s="7" t="s">
        <v>3</v>
      </c>
    </row>
    <row r="5" spans="1:13" ht="17.5">
      <c r="A5" s="7" t="s">
        <v>4</v>
      </c>
      <c r="B5" s="7" t="s">
        <v>3</v>
      </c>
      <c r="C5" s="7" t="s">
        <v>3</v>
      </c>
      <c r="D5" s="7" t="s">
        <v>3</v>
      </c>
      <c r="E5" s="8" t="s">
        <v>3</v>
      </c>
      <c r="F5" s="7" t="s">
        <v>3</v>
      </c>
      <c r="G5" s="7" t="s">
        <v>3</v>
      </c>
      <c r="H5" s="7" t="s">
        <v>3</v>
      </c>
      <c r="I5" s="7" t="s">
        <v>3</v>
      </c>
      <c r="J5" s="7" t="s">
        <v>3</v>
      </c>
      <c r="K5" s="8" t="s">
        <v>3</v>
      </c>
      <c r="L5" s="7" t="s">
        <v>3</v>
      </c>
      <c r="M5" s="7" t="s">
        <v>3</v>
      </c>
    </row>
    <row r="6" spans="1:13" ht="17.5">
      <c r="A6" s="7" t="s">
        <v>5</v>
      </c>
      <c r="B6" s="7" t="s">
        <v>6</v>
      </c>
      <c r="C6" s="7" t="s">
        <v>7</v>
      </c>
      <c r="D6" s="7" t="s">
        <v>8</v>
      </c>
      <c r="E6" s="8">
        <v>0.19389999999999999</v>
      </c>
      <c r="F6" s="7">
        <v>76</v>
      </c>
      <c r="G6" s="7">
        <v>392</v>
      </c>
      <c r="H6" s="7" t="s">
        <v>6</v>
      </c>
      <c r="I6" s="7" t="s">
        <v>7</v>
      </c>
      <c r="J6" s="7" t="s">
        <v>8</v>
      </c>
      <c r="K6" s="8">
        <v>0.20219999999999999</v>
      </c>
      <c r="L6" s="7">
        <v>73</v>
      </c>
      <c r="M6" s="7">
        <v>361</v>
      </c>
    </row>
    <row r="7" spans="1:13" ht="17.5">
      <c r="A7" s="7" t="s">
        <v>5</v>
      </c>
      <c r="B7" s="7" t="s">
        <v>9</v>
      </c>
      <c r="C7" s="7" t="s">
        <v>10</v>
      </c>
      <c r="D7" s="7" t="s">
        <v>11</v>
      </c>
      <c r="E7" s="8">
        <v>0.1179</v>
      </c>
      <c r="F7" s="7">
        <v>50</v>
      </c>
      <c r="G7" s="7">
        <v>424</v>
      </c>
      <c r="H7" s="7" t="s">
        <v>9</v>
      </c>
      <c r="I7" s="7" t="s">
        <v>10</v>
      </c>
      <c r="J7" s="7" t="s">
        <v>11</v>
      </c>
      <c r="K7" s="8">
        <v>8.7099999999999997E-2</v>
      </c>
      <c r="L7" s="7">
        <v>33</v>
      </c>
      <c r="M7" s="7">
        <v>379</v>
      </c>
    </row>
    <row r="8" spans="1:13" ht="17.5">
      <c r="A8" s="7" t="s">
        <v>5</v>
      </c>
      <c r="B8" s="7" t="s">
        <v>12</v>
      </c>
      <c r="C8" s="7" t="s">
        <v>13</v>
      </c>
      <c r="D8" s="7" t="s">
        <v>14</v>
      </c>
      <c r="E8" s="8">
        <v>9.5999999999999992E-3</v>
      </c>
      <c r="F8" s="7">
        <v>3</v>
      </c>
      <c r="G8" s="7">
        <v>312</v>
      </c>
      <c r="H8" s="7" t="s">
        <v>3</v>
      </c>
      <c r="I8" s="7" t="s">
        <v>3</v>
      </c>
      <c r="J8" s="7" t="s">
        <v>3</v>
      </c>
      <c r="K8" s="8" t="s">
        <v>3</v>
      </c>
      <c r="L8" s="7" t="s">
        <v>3</v>
      </c>
      <c r="M8" s="7" t="s">
        <v>3</v>
      </c>
    </row>
    <row r="9" spans="1:13" ht="17.5">
      <c r="A9" s="7" t="s">
        <v>15</v>
      </c>
      <c r="B9" s="7" t="s">
        <v>3</v>
      </c>
      <c r="C9" s="7" t="s">
        <v>3</v>
      </c>
      <c r="D9" s="7" t="s">
        <v>3</v>
      </c>
      <c r="E9" s="8" t="s">
        <v>3</v>
      </c>
      <c r="F9" s="7" t="s">
        <v>3</v>
      </c>
      <c r="G9" s="7" t="s">
        <v>3</v>
      </c>
      <c r="H9" s="7" t="s">
        <v>16</v>
      </c>
      <c r="I9" s="7" t="s">
        <v>17</v>
      </c>
      <c r="J9" s="7" t="s">
        <v>18</v>
      </c>
      <c r="K9" s="8">
        <v>1.03E-2</v>
      </c>
      <c r="L9" s="7">
        <v>3</v>
      </c>
      <c r="M9" s="7">
        <v>291</v>
      </c>
    </row>
    <row r="10" spans="1:13" ht="17.5">
      <c r="A10" s="7" t="s">
        <v>19</v>
      </c>
      <c r="B10" s="7" t="s">
        <v>3</v>
      </c>
      <c r="C10" s="7" t="s">
        <v>3</v>
      </c>
      <c r="D10" s="7" t="s">
        <v>3</v>
      </c>
      <c r="E10" s="8" t="s">
        <v>3</v>
      </c>
      <c r="F10" s="7" t="s">
        <v>3</v>
      </c>
      <c r="G10" s="7" t="s">
        <v>3</v>
      </c>
      <c r="H10" s="7" t="s">
        <v>3</v>
      </c>
      <c r="I10" s="7" t="s">
        <v>3</v>
      </c>
      <c r="J10" s="7" t="s">
        <v>3</v>
      </c>
      <c r="K10" s="8" t="s">
        <v>3</v>
      </c>
      <c r="L10" s="7" t="s">
        <v>3</v>
      </c>
      <c r="M10" s="7" t="s">
        <v>3</v>
      </c>
    </row>
    <row r="11" spans="1:13" ht="17.5">
      <c r="A11" s="7" t="s">
        <v>20</v>
      </c>
      <c r="B11" s="7" t="s">
        <v>3</v>
      </c>
      <c r="C11" s="7" t="s">
        <v>3</v>
      </c>
      <c r="D11" s="7" t="s">
        <v>3</v>
      </c>
      <c r="E11" s="8" t="s">
        <v>3</v>
      </c>
      <c r="F11" s="7" t="s">
        <v>3</v>
      </c>
      <c r="G11" s="7" t="s">
        <v>3</v>
      </c>
      <c r="H11" s="7" t="s">
        <v>3</v>
      </c>
      <c r="I11" s="7" t="s">
        <v>3</v>
      </c>
      <c r="J11" s="7" t="s">
        <v>3</v>
      </c>
      <c r="K11" s="8" t="s">
        <v>3</v>
      </c>
      <c r="L11" s="7" t="s">
        <v>3</v>
      </c>
      <c r="M11" s="7" t="s">
        <v>3</v>
      </c>
    </row>
    <row r="12" spans="1:13" ht="17.5">
      <c r="A12" s="7" t="s">
        <v>21</v>
      </c>
      <c r="B12" s="7" t="s">
        <v>22</v>
      </c>
      <c r="C12" s="7" t="s">
        <v>23</v>
      </c>
      <c r="D12" s="7" t="s">
        <v>24</v>
      </c>
      <c r="E12" s="8">
        <v>0.21440000000000001</v>
      </c>
      <c r="F12" s="7">
        <v>285</v>
      </c>
      <c r="G12" s="7">
        <v>1329</v>
      </c>
      <c r="H12" s="7" t="s">
        <v>22</v>
      </c>
      <c r="I12" s="7" t="s">
        <v>23</v>
      </c>
      <c r="J12" s="7" t="s">
        <v>24</v>
      </c>
      <c r="K12" s="8">
        <v>0.23860000000000001</v>
      </c>
      <c r="L12" s="7">
        <v>336</v>
      </c>
      <c r="M12" s="7">
        <v>1408</v>
      </c>
    </row>
    <row r="13" spans="1:13" ht="17.5">
      <c r="A13" s="7" t="s">
        <v>25</v>
      </c>
      <c r="B13" s="7" t="s">
        <v>16</v>
      </c>
      <c r="C13" s="7" t="s">
        <v>26</v>
      </c>
      <c r="D13" s="7" t="s">
        <v>27</v>
      </c>
      <c r="E13" s="8">
        <v>0.17169999999999999</v>
      </c>
      <c r="F13" s="7">
        <v>312</v>
      </c>
      <c r="G13" s="7">
        <v>1817</v>
      </c>
      <c r="H13" s="7" t="s">
        <v>16</v>
      </c>
      <c r="I13" s="7" t="s">
        <v>26</v>
      </c>
      <c r="J13" s="7" t="s">
        <v>27</v>
      </c>
      <c r="K13" s="8">
        <v>0.14829999999999999</v>
      </c>
      <c r="L13" s="7">
        <v>187</v>
      </c>
      <c r="M13" s="7">
        <v>1261</v>
      </c>
    </row>
    <row r="14" spans="1:13" ht="17.5">
      <c r="A14" s="7" t="s">
        <v>28</v>
      </c>
      <c r="B14" s="7" t="s">
        <v>3</v>
      </c>
      <c r="C14" s="7" t="s">
        <v>3</v>
      </c>
      <c r="D14" s="7" t="s">
        <v>3</v>
      </c>
      <c r="E14" s="8" t="s">
        <v>3</v>
      </c>
      <c r="F14" s="7" t="s">
        <v>3</v>
      </c>
      <c r="G14" s="7" t="s">
        <v>3</v>
      </c>
      <c r="H14" s="7" t="s">
        <v>3</v>
      </c>
      <c r="I14" s="7" t="s">
        <v>3</v>
      </c>
      <c r="J14" s="7" t="s">
        <v>3</v>
      </c>
      <c r="K14" s="8" t="s">
        <v>3</v>
      </c>
      <c r="L14" s="7" t="s">
        <v>3</v>
      </c>
      <c r="M14" s="7" t="s">
        <v>3</v>
      </c>
    </row>
    <row r="15" spans="1:13" ht="17.5">
      <c r="A15" s="7" t="s">
        <v>29</v>
      </c>
      <c r="B15" s="7" t="s">
        <v>3</v>
      </c>
      <c r="C15" s="7" t="s">
        <v>3</v>
      </c>
      <c r="D15" s="7" t="s">
        <v>3</v>
      </c>
      <c r="E15" s="8" t="s">
        <v>3</v>
      </c>
      <c r="F15" s="7" t="s">
        <v>3</v>
      </c>
      <c r="G15" s="7" t="s">
        <v>3</v>
      </c>
      <c r="H15" s="7" t="s">
        <v>3</v>
      </c>
      <c r="I15" s="7" t="s">
        <v>3</v>
      </c>
      <c r="J15" s="7" t="s">
        <v>3</v>
      </c>
      <c r="K15" s="8" t="s">
        <v>3</v>
      </c>
      <c r="L15" s="7" t="s">
        <v>3</v>
      </c>
      <c r="M15" s="7" t="s">
        <v>3</v>
      </c>
    </row>
    <row r="16" spans="1:13" ht="17.5">
      <c r="A16" s="7" t="s">
        <v>30</v>
      </c>
      <c r="B16" s="7" t="s">
        <v>16</v>
      </c>
      <c r="C16" s="7" t="s">
        <v>31</v>
      </c>
      <c r="D16" s="7" t="s">
        <v>32</v>
      </c>
      <c r="E16" s="8">
        <v>0.41349999999999998</v>
      </c>
      <c r="F16" s="7">
        <v>679</v>
      </c>
      <c r="G16" s="7">
        <v>1642</v>
      </c>
      <c r="H16" s="7" t="s">
        <v>16</v>
      </c>
      <c r="I16" s="7" t="s">
        <v>31</v>
      </c>
      <c r="J16" s="7" t="s">
        <v>32</v>
      </c>
      <c r="K16" s="8">
        <v>0.43319999999999997</v>
      </c>
      <c r="L16" s="7">
        <v>454</v>
      </c>
      <c r="M16" s="7">
        <v>1048</v>
      </c>
    </row>
    <row r="17" spans="1:13" ht="17.5">
      <c r="A17" s="7" t="s">
        <v>33</v>
      </c>
      <c r="B17" s="7" t="s">
        <v>16</v>
      </c>
      <c r="C17" s="7" t="s">
        <v>26</v>
      </c>
      <c r="D17" s="7" t="s">
        <v>27</v>
      </c>
      <c r="E17" s="8">
        <v>0.31</v>
      </c>
      <c r="F17" s="7">
        <v>137</v>
      </c>
      <c r="G17" s="7">
        <v>442</v>
      </c>
      <c r="H17" s="7" t="s">
        <v>16</v>
      </c>
      <c r="I17" s="7" t="s">
        <v>26</v>
      </c>
      <c r="J17" s="7" t="s">
        <v>27</v>
      </c>
      <c r="K17" s="8">
        <v>0.25540000000000002</v>
      </c>
      <c r="L17" s="7">
        <v>142</v>
      </c>
      <c r="M17" s="7">
        <v>556</v>
      </c>
    </row>
    <row r="18" spans="1:13" ht="17.5">
      <c r="A18" s="7" t="s">
        <v>33</v>
      </c>
      <c r="B18" s="7" t="s">
        <v>3</v>
      </c>
      <c r="C18" s="7" t="s">
        <v>3</v>
      </c>
      <c r="D18" s="7" t="s">
        <v>3</v>
      </c>
      <c r="E18" s="8" t="s">
        <v>3</v>
      </c>
      <c r="F18" s="7" t="s">
        <v>3</v>
      </c>
      <c r="G18" s="7" t="s">
        <v>3</v>
      </c>
      <c r="H18" s="7" t="s">
        <v>22</v>
      </c>
      <c r="I18" s="7" t="s">
        <v>34</v>
      </c>
      <c r="J18" s="7" t="s">
        <v>35</v>
      </c>
      <c r="K18" s="8">
        <v>1.26E-2</v>
      </c>
      <c r="L18" s="7">
        <v>4</v>
      </c>
      <c r="M18" s="7">
        <v>318</v>
      </c>
    </row>
    <row r="19" spans="1:13" ht="35">
      <c r="A19" s="7" t="s">
        <v>36</v>
      </c>
      <c r="B19" s="7" t="s">
        <v>22</v>
      </c>
      <c r="C19" s="7" t="s">
        <v>37</v>
      </c>
      <c r="D19" s="7" t="s">
        <v>38</v>
      </c>
      <c r="E19" s="8">
        <v>0.1124</v>
      </c>
      <c r="F19" s="7">
        <v>76</v>
      </c>
      <c r="G19" s="7">
        <v>676</v>
      </c>
      <c r="H19" s="7" t="s">
        <v>3</v>
      </c>
      <c r="I19" s="7" t="s">
        <v>3</v>
      </c>
      <c r="J19" s="7" t="s">
        <v>3</v>
      </c>
      <c r="K19" s="8" t="s">
        <v>3</v>
      </c>
      <c r="L19" s="7" t="s">
        <v>3</v>
      </c>
      <c r="M19" s="7" t="s">
        <v>3</v>
      </c>
    </row>
    <row r="20" spans="1:13" ht="17.5">
      <c r="A20" s="7" t="s">
        <v>36</v>
      </c>
      <c r="B20" s="7" t="s">
        <v>3</v>
      </c>
      <c r="C20" s="7" t="s">
        <v>3</v>
      </c>
      <c r="D20" s="7" t="s">
        <v>3</v>
      </c>
      <c r="E20" s="8" t="s">
        <v>3</v>
      </c>
      <c r="F20" s="7" t="s">
        <v>3</v>
      </c>
      <c r="G20" s="7" t="s">
        <v>3</v>
      </c>
      <c r="H20" s="7" t="s">
        <v>16</v>
      </c>
      <c r="I20" s="7" t="s">
        <v>39</v>
      </c>
      <c r="J20" s="7" t="s">
        <v>40</v>
      </c>
      <c r="K20" s="8">
        <v>0.32729999999999998</v>
      </c>
      <c r="L20" s="7">
        <v>36</v>
      </c>
      <c r="M20" s="7">
        <v>110</v>
      </c>
    </row>
    <row r="21" spans="1:13" ht="17.5">
      <c r="A21" s="7" t="s">
        <v>36</v>
      </c>
      <c r="B21" s="7" t="s">
        <v>3</v>
      </c>
      <c r="C21" s="7" t="s">
        <v>3</v>
      </c>
      <c r="D21" s="7" t="s">
        <v>3</v>
      </c>
      <c r="E21" s="8" t="s">
        <v>3</v>
      </c>
      <c r="F21" s="7" t="s">
        <v>3</v>
      </c>
      <c r="G21" s="7" t="s">
        <v>3</v>
      </c>
      <c r="H21" s="7" t="s">
        <v>9</v>
      </c>
      <c r="I21" s="7" t="s">
        <v>41</v>
      </c>
      <c r="J21" s="7" t="s">
        <v>42</v>
      </c>
      <c r="K21" s="8">
        <v>0.25890000000000002</v>
      </c>
      <c r="L21" s="7">
        <v>29</v>
      </c>
      <c r="M21" s="7">
        <v>112</v>
      </c>
    </row>
    <row r="22" spans="1:13" ht="17.5">
      <c r="A22" s="7" t="s">
        <v>43</v>
      </c>
      <c r="B22" s="7" t="s">
        <v>9</v>
      </c>
      <c r="C22" s="7" t="s">
        <v>44</v>
      </c>
      <c r="D22" s="7" t="s">
        <v>45</v>
      </c>
      <c r="E22" s="8">
        <v>2.1999999999999999E-2</v>
      </c>
      <c r="F22" s="7">
        <v>15</v>
      </c>
      <c r="G22" s="7">
        <v>682</v>
      </c>
      <c r="H22" s="7" t="s">
        <v>9</v>
      </c>
      <c r="I22" s="7" t="s">
        <v>44</v>
      </c>
      <c r="J22" s="7" t="s">
        <v>45</v>
      </c>
      <c r="K22" s="8">
        <v>2.0299999999999999E-2</v>
      </c>
      <c r="L22" s="7">
        <v>10</v>
      </c>
      <c r="M22" s="7">
        <v>493</v>
      </c>
    </row>
    <row r="23" spans="1:13" ht="17.5">
      <c r="A23" s="7" t="s">
        <v>46</v>
      </c>
      <c r="B23" s="7" t="s">
        <v>3</v>
      </c>
      <c r="C23" s="7" t="s">
        <v>3</v>
      </c>
      <c r="D23" s="7" t="s">
        <v>3</v>
      </c>
      <c r="E23" s="8" t="s">
        <v>3</v>
      </c>
      <c r="F23" s="7" t="s">
        <v>3</v>
      </c>
      <c r="G23" s="7" t="s">
        <v>3</v>
      </c>
      <c r="H23" s="7" t="s">
        <v>3</v>
      </c>
      <c r="I23" s="7" t="s">
        <v>3</v>
      </c>
      <c r="J23" s="7" t="s">
        <v>3</v>
      </c>
      <c r="K23" s="8" t="s">
        <v>3</v>
      </c>
      <c r="L23" s="7" t="s">
        <v>3</v>
      </c>
      <c r="M23" s="7" t="s">
        <v>3</v>
      </c>
    </row>
    <row r="24" spans="1:13" ht="17.5">
      <c r="A24" s="7" t="s">
        <v>47</v>
      </c>
      <c r="B24" s="7" t="s">
        <v>22</v>
      </c>
      <c r="C24" s="7" t="s">
        <v>48</v>
      </c>
      <c r="D24" s="7" t="s">
        <v>49</v>
      </c>
      <c r="E24" s="8">
        <v>0.20200000000000001</v>
      </c>
      <c r="F24" s="7">
        <v>470</v>
      </c>
      <c r="G24" s="7">
        <v>2327</v>
      </c>
      <c r="H24" s="7" t="s">
        <v>22</v>
      </c>
      <c r="I24" s="7" t="s">
        <v>48</v>
      </c>
      <c r="J24" s="7" t="s">
        <v>49</v>
      </c>
      <c r="K24" s="8">
        <v>0.193</v>
      </c>
      <c r="L24" s="7">
        <v>390</v>
      </c>
      <c r="M24" s="7">
        <v>2021</v>
      </c>
    </row>
    <row r="25" spans="1:13" ht="17.5">
      <c r="A25" s="7" t="s">
        <v>50</v>
      </c>
      <c r="B25" s="7" t="s">
        <v>22</v>
      </c>
      <c r="C25" s="7" t="s">
        <v>51</v>
      </c>
      <c r="D25" s="7" t="s">
        <v>52</v>
      </c>
      <c r="E25" s="8">
        <v>4.3799999999999999E-2</v>
      </c>
      <c r="F25" s="7">
        <v>84</v>
      </c>
      <c r="G25" s="7">
        <v>1916</v>
      </c>
      <c r="H25" s="7" t="s">
        <v>22</v>
      </c>
      <c r="I25" s="7" t="s">
        <v>51</v>
      </c>
      <c r="J25" s="7" t="s">
        <v>52</v>
      </c>
      <c r="K25" s="8">
        <v>5.3800000000000001E-2</v>
      </c>
      <c r="L25" s="7">
        <v>96</v>
      </c>
      <c r="M25" s="7">
        <v>1786</v>
      </c>
    </row>
    <row r="26" spans="1:13" ht="17.5">
      <c r="A26" s="7" t="s">
        <v>53</v>
      </c>
      <c r="B26" s="7" t="s">
        <v>3</v>
      </c>
      <c r="C26" s="7" t="s">
        <v>3</v>
      </c>
      <c r="D26" s="7" t="s">
        <v>3</v>
      </c>
      <c r="E26" s="8" t="s">
        <v>3</v>
      </c>
      <c r="F26" s="7" t="s">
        <v>3</v>
      </c>
      <c r="G26" s="7" t="s">
        <v>3</v>
      </c>
      <c r="H26" s="7" t="s">
        <v>3</v>
      </c>
      <c r="I26" s="7" t="s">
        <v>3</v>
      </c>
      <c r="J26" s="7" t="s">
        <v>3</v>
      </c>
      <c r="K26" s="8" t="s">
        <v>3</v>
      </c>
      <c r="L26" s="7" t="s">
        <v>3</v>
      </c>
      <c r="M26" s="7" t="s">
        <v>3</v>
      </c>
    </row>
    <row r="27" spans="1:13" ht="17.5">
      <c r="A27" s="7" t="s">
        <v>54</v>
      </c>
      <c r="B27" s="7" t="s">
        <v>3</v>
      </c>
      <c r="C27" s="7" t="s">
        <v>3</v>
      </c>
      <c r="D27" s="7" t="s">
        <v>3</v>
      </c>
      <c r="E27" s="8" t="s">
        <v>3</v>
      </c>
      <c r="F27" s="7" t="s">
        <v>3</v>
      </c>
      <c r="G27" s="7" t="s">
        <v>3</v>
      </c>
      <c r="H27" s="7" t="s">
        <v>3</v>
      </c>
      <c r="I27" s="7" t="s">
        <v>3</v>
      </c>
      <c r="J27" s="7" t="s">
        <v>3</v>
      </c>
      <c r="K27" s="8" t="s">
        <v>3</v>
      </c>
      <c r="L27" s="7" t="s">
        <v>3</v>
      </c>
      <c r="M27" s="7" t="s">
        <v>3</v>
      </c>
    </row>
    <row r="28" spans="1:13" ht="35">
      <c r="A28" s="7" t="s">
        <v>55</v>
      </c>
      <c r="B28" s="7" t="s">
        <v>22</v>
      </c>
      <c r="C28" s="7" t="s">
        <v>56</v>
      </c>
      <c r="D28" s="7" t="s">
        <v>57</v>
      </c>
      <c r="E28" s="8">
        <v>0.15459999999999999</v>
      </c>
      <c r="F28" s="7">
        <v>107</v>
      </c>
      <c r="G28" s="7">
        <v>692</v>
      </c>
      <c r="H28" s="7" t="s">
        <v>22</v>
      </c>
      <c r="I28" s="7" t="s">
        <v>56</v>
      </c>
      <c r="J28" s="7" t="s">
        <v>57</v>
      </c>
      <c r="K28" s="8">
        <v>0.15709999999999999</v>
      </c>
      <c r="L28" s="7">
        <v>99</v>
      </c>
      <c r="M28" s="7">
        <v>630</v>
      </c>
    </row>
    <row r="29" spans="1:13" ht="17.5">
      <c r="A29" s="7" t="s">
        <v>58</v>
      </c>
      <c r="B29" s="7" t="s">
        <v>22</v>
      </c>
      <c r="C29" s="7" t="s">
        <v>23</v>
      </c>
      <c r="D29" s="7" t="s">
        <v>24</v>
      </c>
      <c r="E29" s="8">
        <v>0.16239999999999999</v>
      </c>
      <c r="F29" s="7">
        <v>300</v>
      </c>
      <c r="G29" s="7">
        <v>1847</v>
      </c>
      <c r="H29" s="7" t="s">
        <v>22</v>
      </c>
      <c r="I29" s="7" t="s">
        <v>23</v>
      </c>
      <c r="J29" s="7" t="s">
        <v>24</v>
      </c>
      <c r="K29" s="8">
        <v>0.14849999999999999</v>
      </c>
      <c r="L29" s="7">
        <v>303</v>
      </c>
      <c r="M29" s="7">
        <v>2040</v>
      </c>
    </row>
    <row r="30" spans="1:13" ht="17.5">
      <c r="A30" s="7" t="s">
        <v>59</v>
      </c>
      <c r="B30" s="7" t="s">
        <v>3</v>
      </c>
      <c r="C30" s="7" t="s">
        <v>3</v>
      </c>
      <c r="D30" s="7" t="s">
        <v>3</v>
      </c>
      <c r="E30" s="8" t="s">
        <v>3</v>
      </c>
      <c r="F30" s="7" t="s">
        <v>3</v>
      </c>
      <c r="G30" s="7" t="s">
        <v>3</v>
      </c>
      <c r="H30" s="7" t="s">
        <v>3</v>
      </c>
      <c r="I30" s="7" t="s">
        <v>3</v>
      </c>
      <c r="J30" s="7" t="s">
        <v>3</v>
      </c>
      <c r="K30" s="8" t="s">
        <v>3</v>
      </c>
      <c r="L30" s="7" t="s">
        <v>3</v>
      </c>
      <c r="M30" s="7" t="s">
        <v>3</v>
      </c>
    </row>
    <row r="31" spans="1:13" ht="17.5">
      <c r="A31" s="7" t="s">
        <v>60</v>
      </c>
      <c r="B31" s="7" t="s">
        <v>61</v>
      </c>
      <c r="C31" s="7" t="s">
        <v>62</v>
      </c>
      <c r="D31" s="7" t="s">
        <v>63</v>
      </c>
      <c r="E31" s="8">
        <v>4.4000000000000003E-3</v>
      </c>
      <c r="F31" s="7">
        <v>7</v>
      </c>
      <c r="G31" s="7">
        <v>1600</v>
      </c>
      <c r="H31" s="7" t="s">
        <v>3</v>
      </c>
      <c r="I31" s="7" t="s">
        <v>3</v>
      </c>
      <c r="J31" s="7" t="s">
        <v>3</v>
      </c>
      <c r="K31" s="8" t="s">
        <v>3</v>
      </c>
      <c r="L31" s="7" t="s">
        <v>3</v>
      </c>
      <c r="M31" s="7" t="s">
        <v>3</v>
      </c>
    </row>
    <row r="32" spans="1:13" ht="17.5">
      <c r="A32" s="7" t="s">
        <v>64</v>
      </c>
      <c r="B32" s="7" t="s">
        <v>22</v>
      </c>
      <c r="C32" s="7" t="s">
        <v>48</v>
      </c>
      <c r="D32" s="7" t="s">
        <v>49</v>
      </c>
      <c r="E32" s="8">
        <v>0.17810000000000001</v>
      </c>
      <c r="F32" s="7">
        <v>101</v>
      </c>
      <c r="G32" s="7">
        <v>567</v>
      </c>
      <c r="H32" s="7" t="s">
        <v>22</v>
      </c>
      <c r="I32" s="7" t="s">
        <v>48</v>
      </c>
      <c r="J32" s="7" t="s">
        <v>49</v>
      </c>
      <c r="K32" s="8">
        <v>0.18459999999999999</v>
      </c>
      <c r="L32" s="7">
        <v>101</v>
      </c>
      <c r="M32" s="7">
        <v>547</v>
      </c>
    </row>
    <row r="33" spans="1:13" ht="17.5">
      <c r="A33" s="7" t="s">
        <v>65</v>
      </c>
      <c r="B33" s="7" t="s">
        <v>3</v>
      </c>
      <c r="C33" s="7" t="s">
        <v>3</v>
      </c>
      <c r="D33" s="7" t="s">
        <v>3</v>
      </c>
      <c r="E33" s="8" t="s">
        <v>3</v>
      </c>
      <c r="F33" s="7" t="s">
        <v>3</v>
      </c>
      <c r="G33" s="7" t="s">
        <v>3</v>
      </c>
      <c r="H33" s="7" t="s">
        <v>3</v>
      </c>
      <c r="I33" s="7" t="s">
        <v>3</v>
      </c>
      <c r="J33" s="7" t="s">
        <v>3</v>
      </c>
      <c r="K33" s="8" t="s">
        <v>3</v>
      </c>
      <c r="L33" s="7" t="s">
        <v>3</v>
      </c>
      <c r="M33" s="7" t="s">
        <v>3</v>
      </c>
    </row>
    <row r="34" spans="1:13" ht="17.5">
      <c r="A34" s="7" t="s">
        <v>66</v>
      </c>
      <c r="B34" s="7" t="s">
        <v>9</v>
      </c>
      <c r="C34" s="7" t="s">
        <v>67</v>
      </c>
      <c r="D34" s="7" t="s">
        <v>68</v>
      </c>
      <c r="E34" s="8">
        <v>0.35759999999999997</v>
      </c>
      <c r="F34" s="7">
        <v>324</v>
      </c>
      <c r="G34" s="7">
        <v>906</v>
      </c>
      <c r="H34" s="7" t="s">
        <v>9</v>
      </c>
      <c r="I34" s="7" t="s">
        <v>67</v>
      </c>
      <c r="J34" s="7" t="s">
        <v>68</v>
      </c>
      <c r="K34" s="8">
        <v>0.35670000000000002</v>
      </c>
      <c r="L34" s="7">
        <v>254</v>
      </c>
      <c r="M34" s="7">
        <v>712</v>
      </c>
    </row>
    <row r="35" spans="1:13" ht="17.5">
      <c r="A35" s="7" t="s">
        <v>69</v>
      </c>
      <c r="B35" s="7" t="s">
        <v>3</v>
      </c>
      <c r="C35" s="7" t="s">
        <v>3</v>
      </c>
      <c r="D35" s="7" t="s">
        <v>3</v>
      </c>
      <c r="E35" s="8" t="s">
        <v>3</v>
      </c>
      <c r="F35" s="7" t="s">
        <v>3</v>
      </c>
      <c r="G35" s="7" t="s">
        <v>3</v>
      </c>
      <c r="H35" s="7" t="s">
        <v>3</v>
      </c>
      <c r="I35" s="7" t="s">
        <v>3</v>
      </c>
      <c r="J35" s="7" t="s">
        <v>3</v>
      </c>
      <c r="K35" s="8" t="s">
        <v>3</v>
      </c>
      <c r="L35" s="7" t="s">
        <v>3</v>
      </c>
      <c r="M35" s="7" t="s">
        <v>3</v>
      </c>
    </row>
    <row r="36" spans="1:13" ht="17.5">
      <c r="A36" s="7" t="s">
        <v>70</v>
      </c>
      <c r="B36" s="7" t="s">
        <v>16</v>
      </c>
      <c r="C36" s="7" t="s">
        <v>39</v>
      </c>
      <c r="D36" s="7" t="s">
        <v>40</v>
      </c>
      <c r="E36" s="8">
        <v>0.34810000000000002</v>
      </c>
      <c r="F36" s="7">
        <v>345</v>
      </c>
      <c r="G36" s="7">
        <v>991</v>
      </c>
      <c r="H36" s="7" t="s">
        <v>16</v>
      </c>
      <c r="I36" s="7" t="s">
        <v>39</v>
      </c>
      <c r="J36" s="7" t="s">
        <v>40</v>
      </c>
      <c r="K36" s="8">
        <v>0.3463</v>
      </c>
      <c r="L36" s="7">
        <v>232</v>
      </c>
      <c r="M36" s="7">
        <v>670</v>
      </c>
    </row>
    <row r="37" spans="1:13" ht="17.5">
      <c r="A37" s="7" t="s">
        <v>71</v>
      </c>
      <c r="B37" s="7" t="s">
        <v>3</v>
      </c>
      <c r="C37" s="7" t="s">
        <v>3</v>
      </c>
      <c r="D37" s="7" t="s">
        <v>3</v>
      </c>
      <c r="E37" s="8" t="s">
        <v>3</v>
      </c>
      <c r="F37" s="7" t="s">
        <v>3</v>
      </c>
      <c r="G37" s="7" t="s">
        <v>3</v>
      </c>
      <c r="H37" s="7" t="s">
        <v>3</v>
      </c>
      <c r="I37" s="7" t="s">
        <v>3</v>
      </c>
      <c r="J37" s="7" t="s">
        <v>3</v>
      </c>
      <c r="K37" s="8" t="s">
        <v>3</v>
      </c>
      <c r="L37" s="7" t="s">
        <v>3</v>
      </c>
      <c r="M37" s="7" t="s">
        <v>3</v>
      </c>
    </row>
    <row r="38" spans="1:13" ht="17.5">
      <c r="A38" s="7" t="s">
        <v>72</v>
      </c>
      <c r="B38" s="7" t="s">
        <v>22</v>
      </c>
      <c r="C38" s="7" t="s">
        <v>73</v>
      </c>
      <c r="D38" s="7" t="s">
        <v>74</v>
      </c>
      <c r="E38" s="8">
        <v>4.02E-2</v>
      </c>
      <c r="F38" s="7">
        <v>106</v>
      </c>
      <c r="G38" s="7">
        <v>2637</v>
      </c>
      <c r="H38" s="7" t="s">
        <v>22</v>
      </c>
      <c r="I38" s="7" t="s">
        <v>73</v>
      </c>
      <c r="J38" s="7" t="s">
        <v>74</v>
      </c>
      <c r="K38" s="8">
        <v>4.02E-2</v>
      </c>
      <c r="L38" s="7">
        <v>106</v>
      </c>
      <c r="M38" s="7">
        <v>2639</v>
      </c>
    </row>
    <row r="39" spans="1:13" ht="17.5">
      <c r="A39" s="7" t="s">
        <v>72</v>
      </c>
      <c r="B39" s="7" t="s">
        <v>22</v>
      </c>
      <c r="C39" s="7" t="s">
        <v>75</v>
      </c>
      <c r="D39" s="7" t="s">
        <v>76</v>
      </c>
      <c r="E39" s="8">
        <v>3.5999999999999997E-2</v>
      </c>
      <c r="F39" s="7">
        <v>89</v>
      </c>
      <c r="G39" s="7">
        <v>2469</v>
      </c>
      <c r="H39" s="7" t="s">
        <v>22</v>
      </c>
      <c r="I39" s="7" t="s">
        <v>75</v>
      </c>
      <c r="J39" s="7" t="s">
        <v>76</v>
      </c>
      <c r="K39" s="8">
        <v>3.61E-2</v>
      </c>
      <c r="L39" s="7">
        <v>89</v>
      </c>
      <c r="M39" s="7">
        <v>2465</v>
      </c>
    </row>
    <row r="40" spans="1:13" ht="17.5">
      <c r="A40" s="7" t="s">
        <v>72</v>
      </c>
      <c r="B40" s="7" t="s">
        <v>3</v>
      </c>
      <c r="C40" s="7" t="s">
        <v>3</v>
      </c>
      <c r="D40" s="7" t="s">
        <v>3</v>
      </c>
      <c r="E40" s="8" t="s">
        <v>3</v>
      </c>
      <c r="F40" s="7" t="s">
        <v>3</v>
      </c>
      <c r="G40" s="7" t="s">
        <v>3</v>
      </c>
      <c r="H40" s="7" t="s">
        <v>16</v>
      </c>
      <c r="I40" s="7" t="s">
        <v>77</v>
      </c>
      <c r="J40" s="7" t="s">
        <v>78</v>
      </c>
      <c r="K40" s="8">
        <v>8.3000000000000001E-3</v>
      </c>
      <c r="L40" s="7">
        <v>1</v>
      </c>
      <c r="M40" s="7">
        <v>121</v>
      </c>
    </row>
    <row r="41" spans="1:13" ht="17.5">
      <c r="A41" s="7" t="s">
        <v>79</v>
      </c>
      <c r="B41" s="7" t="s">
        <v>3</v>
      </c>
      <c r="C41" s="7" t="s">
        <v>3</v>
      </c>
      <c r="D41" s="7" t="s">
        <v>3</v>
      </c>
      <c r="E41" s="8" t="s">
        <v>3</v>
      </c>
      <c r="F41" s="7" t="s">
        <v>3</v>
      </c>
      <c r="G41" s="7" t="s">
        <v>3</v>
      </c>
      <c r="H41" s="7" t="s">
        <v>9</v>
      </c>
      <c r="I41" s="7" t="s">
        <v>80</v>
      </c>
      <c r="J41" s="7" t="s">
        <v>81</v>
      </c>
      <c r="K41" s="8">
        <v>1.0200000000000001E-2</v>
      </c>
      <c r="L41" s="7">
        <v>1</v>
      </c>
      <c r="M41" s="7">
        <v>98</v>
      </c>
    </row>
    <row r="42" spans="1:13" ht="17.5">
      <c r="A42" s="7" t="s">
        <v>82</v>
      </c>
      <c r="B42" s="7" t="s">
        <v>22</v>
      </c>
      <c r="C42" s="7" t="s">
        <v>83</v>
      </c>
      <c r="D42" s="7" t="s">
        <v>84</v>
      </c>
      <c r="E42" s="8">
        <v>0.20269999999999999</v>
      </c>
      <c r="F42" s="7">
        <v>296</v>
      </c>
      <c r="G42" s="7">
        <v>1460</v>
      </c>
      <c r="H42" s="7" t="s">
        <v>22</v>
      </c>
      <c r="I42" s="7" t="s">
        <v>83</v>
      </c>
      <c r="J42" s="7" t="s">
        <v>84</v>
      </c>
      <c r="K42" s="8">
        <v>0.19070000000000001</v>
      </c>
      <c r="L42" s="7">
        <v>192</v>
      </c>
      <c r="M42" s="7">
        <v>1007</v>
      </c>
    </row>
    <row r="43" spans="1:13" ht="17.5">
      <c r="A43" s="7" t="s">
        <v>82</v>
      </c>
      <c r="B43" s="7" t="s">
        <v>3</v>
      </c>
      <c r="C43" s="7" t="s">
        <v>3</v>
      </c>
      <c r="D43" s="7" t="s">
        <v>3</v>
      </c>
      <c r="E43" s="8" t="s">
        <v>3</v>
      </c>
      <c r="F43" s="7" t="s">
        <v>3</v>
      </c>
      <c r="G43" s="7" t="s">
        <v>3</v>
      </c>
      <c r="H43" s="7" t="s">
        <v>6</v>
      </c>
      <c r="I43" s="7" t="s">
        <v>85</v>
      </c>
      <c r="J43" s="7" t="s">
        <v>86</v>
      </c>
      <c r="K43" s="8">
        <v>1.0699999999999999E-2</v>
      </c>
      <c r="L43" s="7">
        <v>20</v>
      </c>
      <c r="M43" s="7">
        <v>1874</v>
      </c>
    </row>
    <row r="44" spans="1:13" ht="35">
      <c r="A44" s="7" t="s">
        <v>87</v>
      </c>
      <c r="B44" s="7" t="s">
        <v>22</v>
      </c>
      <c r="C44" s="7" t="s">
        <v>56</v>
      </c>
      <c r="D44" s="7" t="s">
        <v>57</v>
      </c>
      <c r="E44" s="8">
        <v>4.1599999999999998E-2</v>
      </c>
      <c r="F44" s="7">
        <v>39</v>
      </c>
      <c r="G44" s="7">
        <v>937</v>
      </c>
      <c r="H44" s="7" t="s">
        <v>22</v>
      </c>
      <c r="I44" s="7" t="s">
        <v>56</v>
      </c>
      <c r="J44" s="7" t="s">
        <v>57</v>
      </c>
      <c r="K44" s="8">
        <v>5.8799999999999998E-2</v>
      </c>
      <c r="L44" s="7">
        <v>49</v>
      </c>
      <c r="M44" s="7">
        <v>834</v>
      </c>
    </row>
    <row r="45" spans="1:13" ht="17.5">
      <c r="A45" s="7" t="s">
        <v>87</v>
      </c>
      <c r="B45" s="7" t="s">
        <v>9</v>
      </c>
      <c r="C45" s="7" t="s">
        <v>88</v>
      </c>
      <c r="D45" s="7" t="s">
        <v>89</v>
      </c>
      <c r="E45" s="8">
        <v>1.11E-2</v>
      </c>
      <c r="F45" s="7">
        <v>27</v>
      </c>
      <c r="G45" s="7">
        <v>2425</v>
      </c>
      <c r="H45" s="7" t="s">
        <v>3</v>
      </c>
      <c r="I45" s="7" t="s">
        <v>3</v>
      </c>
      <c r="J45" s="7" t="s">
        <v>3</v>
      </c>
      <c r="K45" s="8" t="s">
        <v>3</v>
      </c>
      <c r="L45" s="7" t="s">
        <v>3</v>
      </c>
      <c r="M45" s="7" t="s">
        <v>3</v>
      </c>
    </row>
    <row r="46" spans="1:13" ht="17.5">
      <c r="A46" s="7" t="s">
        <v>90</v>
      </c>
      <c r="B46" s="7" t="s">
        <v>22</v>
      </c>
      <c r="C46" s="7" t="s">
        <v>23</v>
      </c>
      <c r="D46" s="7" t="s">
        <v>24</v>
      </c>
      <c r="E46" s="8">
        <v>2.2200000000000001E-2</v>
      </c>
      <c r="F46" s="7">
        <v>39</v>
      </c>
      <c r="G46" s="7">
        <v>1758</v>
      </c>
      <c r="H46" s="7" t="s">
        <v>22</v>
      </c>
      <c r="I46" s="7" t="s">
        <v>23</v>
      </c>
      <c r="J46" s="7" t="s">
        <v>24</v>
      </c>
      <c r="K46" s="8">
        <v>1.4200000000000001E-2</v>
      </c>
      <c r="L46" s="7">
        <v>28</v>
      </c>
      <c r="M46" s="7">
        <v>1966</v>
      </c>
    </row>
    <row r="47" spans="1:13" ht="17.5">
      <c r="A47" s="7" t="s">
        <v>90</v>
      </c>
      <c r="B47" s="7" t="s">
        <v>91</v>
      </c>
      <c r="C47" s="7" t="s">
        <v>92</v>
      </c>
      <c r="D47" s="7" t="s">
        <v>93</v>
      </c>
      <c r="E47" s="8">
        <v>4.5999999999999999E-3</v>
      </c>
      <c r="F47" s="7">
        <v>9</v>
      </c>
      <c r="G47" s="7">
        <v>1970</v>
      </c>
      <c r="H47" s="7" t="s">
        <v>3</v>
      </c>
      <c r="I47" s="7" t="s">
        <v>3</v>
      </c>
      <c r="J47" s="7" t="s">
        <v>3</v>
      </c>
      <c r="K47" s="8" t="s">
        <v>3</v>
      </c>
      <c r="L47" s="7" t="s">
        <v>3</v>
      </c>
      <c r="M47" s="7" t="s">
        <v>3</v>
      </c>
    </row>
    <row r="48" spans="1:13" ht="17.5">
      <c r="A48" s="7" t="s">
        <v>90</v>
      </c>
      <c r="B48" s="7" t="s">
        <v>22</v>
      </c>
      <c r="C48" s="7" t="s">
        <v>94</v>
      </c>
      <c r="D48" s="7" t="s">
        <v>95</v>
      </c>
      <c r="E48" s="8">
        <v>4.4000000000000003E-3</v>
      </c>
      <c r="F48" s="7">
        <v>8</v>
      </c>
      <c r="G48" s="7">
        <v>1819</v>
      </c>
      <c r="H48" s="7" t="s">
        <v>22</v>
      </c>
      <c r="I48" s="7" t="s">
        <v>94</v>
      </c>
      <c r="J48" s="7" t="s">
        <v>95</v>
      </c>
      <c r="K48" s="8">
        <v>4.4999999999999997E-3</v>
      </c>
      <c r="L48" s="7">
        <v>8</v>
      </c>
      <c r="M48" s="7">
        <v>1775</v>
      </c>
    </row>
    <row r="49" spans="1:13" ht="17.5">
      <c r="A49" s="7" t="s">
        <v>96</v>
      </c>
      <c r="B49" s="7" t="s">
        <v>9</v>
      </c>
      <c r="C49" s="7" t="s">
        <v>88</v>
      </c>
      <c r="D49" s="7" t="s">
        <v>89</v>
      </c>
      <c r="E49" s="8">
        <v>6.7000000000000004E-2</v>
      </c>
      <c r="F49" s="7">
        <v>168</v>
      </c>
      <c r="G49" s="7">
        <v>2506</v>
      </c>
      <c r="H49" s="7" t="s">
        <v>9</v>
      </c>
      <c r="I49" s="7" t="s">
        <v>88</v>
      </c>
      <c r="J49" s="7" t="s">
        <v>89</v>
      </c>
      <c r="K49" s="8">
        <v>6.7400000000000002E-2</v>
      </c>
      <c r="L49" s="7">
        <v>116</v>
      </c>
      <c r="M49" s="7">
        <v>1721</v>
      </c>
    </row>
    <row r="50" spans="1:13" ht="17.5">
      <c r="A50" s="7" t="s">
        <v>96</v>
      </c>
      <c r="B50" s="7" t="s">
        <v>16</v>
      </c>
      <c r="C50" s="7" t="s">
        <v>39</v>
      </c>
      <c r="D50" s="7" t="s">
        <v>40</v>
      </c>
      <c r="E50" s="8">
        <v>6.0199999999999997E-2</v>
      </c>
      <c r="F50" s="7">
        <v>108</v>
      </c>
      <c r="G50" s="7">
        <v>1793</v>
      </c>
      <c r="H50" s="7" t="s">
        <v>16</v>
      </c>
      <c r="I50" s="7" t="s">
        <v>39</v>
      </c>
      <c r="J50" s="7" t="s">
        <v>40</v>
      </c>
      <c r="K50" s="8">
        <v>4.9700000000000001E-2</v>
      </c>
      <c r="L50" s="7">
        <v>62</v>
      </c>
      <c r="M50" s="7">
        <v>1247</v>
      </c>
    </row>
    <row r="51" spans="1:13" ht="17.5">
      <c r="A51" s="7" t="s">
        <v>97</v>
      </c>
      <c r="B51" s="7" t="s">
        <v>16</v>
      </c>
      <c r="C51" s="7" t="s">
        <v>98</v>
      </c>
      <c r="D51" s="7" t="s">
        <v>99</v>
      </c>
      <c r="E51" s="8">
        <v>1.0200000000000001E-2</v>
      </c>
      <c r="F51" s="7">
        <v>2</v>
      </c>
      <c r="G51" s="7">
        <v>197</v>
      </c>
      <c r="H51" s="7" t="s">
        <v>3</v>
      </c>
      <c r="I51" s="7" t="s">
        <v>3</v>
      </c>
      <c r="J51" s="7" t="s">
        <v>3</v>
      </c>
      <c r="K51" s="8" t="s">
        <v>3</v>
      </c>
      <c r="L51" s="7" t="s">
        <v>3</v>
      </c>
      <c r="M51" s="7" t="s">
        <v>3</v>
      </c>
    </row>
    <row r="52" spans="1:13" ht="17.5">
      <c r="A52" s="7" t="s">
        <v>97</v>
      </c>
      <c r="B52" s="7" t="s">
        <v>22</v>
      </c>
      <c r="C52" s="7" t="s">
        <v>100</v>
      </c>
      <c r="D52" s="7" t="s">
        <v>101</v>
      </c>
      <c r="E52" s="8">
        <v>0.46110000000000001</v>
      </c>
      <c r="F52" s="7">
        <v>225</v>
      </c>
      <c r="G52" s="7">
        <v>488</v>
      </c>
      <c r="H52" s="7" t="s">
        <v>22</v>
      </c>
      <c r="I52" s="7" t="s">
        <v>100</v>
      </c>
      <c r="J52" s="7" t="s">
        <v>101</v>
      </c>
      <c r="K52" s="8">
        <v>0.52669999999999995</v>
      </c>
      <c r="L52" s="7">
        <v>276</v>
      </c>
      <c r="M52" s="7">
        <v>524</v>
      </c>
    </row>
    <row r="53" spans="1:13" ht="17.5">
      <c r="A53" s="7" t="s">
        <v>97</v>
      </c>
      <c r="B53" s="7" t="s">
        <v>22</v>
      </c>
      <c r="C53" s="7" t="s">
        <v>51</v>
      </c>
      <c r="D53" s="7" t="s">
        <v>52</v>
      </c>
      <c r="E53" s="8">
        <v>1.17E-2</v>
      </c>
      <c r="F53" s="7">
        <v>6</v>
      </c>
      <c r="G53" s="7">
        <v>513</v>
      </c>
      <c r="H53" s="7" t="s">
        <v>22</v>
      </c>
      <c r="I53" s="7" t="s">
        <v>51</v>
      </c>
      <c r="J53" s="7" t="s">
        <v>52</v>
      </c>
      <c r="K53" s="8">
        <v>1.06E-2</v>
      </c>
      <c r="L53" s="7">
        <v>5</v>
      </c>
      <c r="M53" s="7">
        <v>473</v>
      </c>
    </row>
    <row r="54" spans="1:13" ht="17.5">
      <c r="A54" s="7" t="s">
        <v>102</v>
      </c>
      <c r="B54" s="7" t="s">
        <v>6</v>
      </c>
      <c r="C54" s="7" t="s">
        <v>103</v>
      </c>
      <c r="D54" s="7" t="s">
        <v>104</v>
      </c>
      <c r="E54" s="8">
        <v>9.7999999999999997E-3</v>
      </c>
      <c r="F54" s="7">
        <v>3</v>
      </c>
      <c r="G54" s="7">
        <v>305</v>
      </c>
      <c r="H54" s="7" t="s">
        <v>3</v>
      </c>
      <c r="I54" s="7" t="s">
        <v>3</v>
      </c>
      <c r="J54" s="7" t="s">
        <v>3</v>
      </c>
      <c r="K54" s="8" t="s">
        <v>3</v>
      </c>
      <c r="L54" s="7" t="s">
        <v>3</v>
      </c>
      <c r="M54" s="7" t="s">
        <v>3</v>
      </c>
    </row>
    <row r="55" spans="1:13" ht="17.5">
      <c r="A55" s="7" t="s">
        <v>102</v>
      </c>
      <c r="B55" s="7" t="s">
        <v>105</v>
      </c>
      <c r="C55" s="7" t="s">
        <v>106</v>
      </c>
      <c r="D55" s="7" t="s">
        <v>107</v>
      </c>
      <c r="E55" s="8">
        <v>1.24E-2</v>
      </c>
      <c r="F55" s="7">
        <v>4</v>
      </c>
      <c r="G55" s="7">
        <v>323</v>
      </c>
      <c r="H55" s="7" t="s">
        <v>3</v>
      </c>
      <c r="I55" s="7" t="s">
        <v>3</v>
      </c>
      <c r="J55" s="7" t="s">
        <v>3</v>
      </c>
      <c r="K55" s="8" t="s">
        <v>3</v>
      </c>
      <c r="L55" s="7" t="s">
        <v>3</v>
      </c>
      <c r="M55" s="7" t="s">
        <v>3</v>
      </c>
    </row>
    <row r="56" spans="1:13" ht="17.5">
      <c r="A56" s="7" t="s">
        <v>108</v>
      </c>
      <c r="B56" s="7" t="s">
        <v>22</v>
      </c>
      <c r="C56" s="7" t="s">
        <v>51</v>
      </c>
      <c r="D56" s="7" t="s">
        <v>52</v>
      </c>
      <c r="E56" s="8">
        <v>4.1000000000000003E-3</v>
      </c>
      <c r="F56" s="7">
        <v>4</v>
      </c>
      <c r="G56" s="7">
        <v>984</v>
      </c>
      <c r="H56" s="7" t="s">
        <v>3</v>
      </c>
      <c r="I56" s="7" t="s">
        <v>3</v>
      </c>
      <c r="J56" s="7" t="s">
        <v>3</v>
      </c>
      <c r="K56" s="8" t="s">
        <v>3</v>
      </c>
      <c r="L56" s="7" t="s">
        <v>3</v>
      </c>
      <c r="M56" s="7" t="s">
        <v>3</v>
      </c>
    </row>
    <row r="57" spans="1:13" ht="17.5">
      <c r="A57" s="7" t="s">
        <v>109</v>
      </c>
      <c r="B57" s="7" t="s">
        <v>3</v>
      </c>
      <c r="C57" s="7" t="s">
        <v>3</v>
      </c>
      <c r="D57" s="7" t="s">
        <v>3</v>
      </c>
      <c r="E57" s="8" t="s">
        <v>3</v>
      </c>
      <c r="F57" s="7" t="s">
        <v>3</v>
      </c>
      <c r="G57" s="7" t="s">
        <v>3</v>
      </c>
      <c r="H57" s="7" t="s">
        <v>3</v>
      </c>
      <c r="I57" s="7" t="s">
        <v>3</v>
      </c>
      <c r="J57" s="7" t="s">
        <v>3</v>
      </c>
      <c r="K57" s="8" t="s">
        <v>3</v>
      </c>
      <c r="L57" s="7" t="s">
        <v>3</v>
      </c>
      <c r="M57" s="7" t="s">
        <v>3</v>
      </c>
    </row>
    <row r="58" spans="1:13" ht="17.5">
      <c r="A58" s="7" t="s">
        <v>110</v>
      </c>
      <c r="B58" s="7" t="s">
        <v>16</v>
      </c>
      <c r="C58" s="7" t="s">
        <v>111</v>
      </c>
      <c r="D58" s="7" t="s">
        <v>112</v>
      </c>
      <c r="E58" s="8">
        <v>3.6200000000000003E-2</v>
      </c>
      <c r="F58" s="7">
        <v>43</v>
      </c>
      <c r="G58" s="7">
        <v>1188</v>
      </c>
      <c r="H58" s="7" t="s">
        <v>16</v>
      </c>
      <c r="I58" s="7" t="s">
        <v>111</v>
      </c>
      <c r="J58" s="7" t="s">
        <v>112</v>
      </c>
      <c r="K58" s="8">
        <v>3.6600000000000001E-2</v>
      </c>
      <c r="L58" s="7">
        <v>40</v>
      </c>
      <c r="M58" s="7">
        <v>1093</v>
      </c>
    </row>
    <row r="59" spans="1:13" ht="17.5">
      <c r="A59" s="7" t="s">
        <v>113</v>
      </c>
      <c r="B59" s="7" t="s">
        <v>22</v>
      </c>
      <c r="C59" s="7" t="s">
        <v>83</v>
      </c>
      <c r="D59" s="7" t="s">
        <v>52</v>
      </c>
      <c r="E59" s="8">
        <v>1.06E-2</v>
      </c>
      <c r="F59" s="7">
        <v>20</v>
      </c>
      <c r="G59" s="7">
        <v>1888</v>
      </c>
      <c r="H59" s="7" t="s">
        <v>22</v>
      </c>
      <c r="I59" s="7" t="s">
        <v>83</v>
      </c>
      <c r="J59" s="7" t="s">
        <v>52</v>
      </c>
      <c r="K59" s="8">
        <v>1.41E-2</v>
      </c>
      <c r="L59" s="7">
        <v>24</v>
      </c>
      <c r="M59" s="7">
        <v>1699</v>
      </c>
    </row>
    <row r="60" spans="1:13" ht="17.5">
      <c r="A60" s="7" t="s">
        <v>114</v>
      </c>
      <c r="B60" s="7" t="s">
        <v>3</v>
      </c>
      <c r="C60" s="7" t="s">
        <v>3</v>
      </c>
      <c r="D60" s="7" t="s">
        <v>3</v>
      </c>
      <c r="E60" s="8" t="s">
        <v>3</v>
      </c>
      <c r="F60" s="7" t="s">
        <v>3</v>
      </c>
      <c r="G60" s="7" t="s">
        <v>3</v>
      </c>
      <c r="H60" s="7" t="s">
        <v>3</v>
      </c>
      <c r="I60" s="7" t="s">
        <v>3</v>
      </c>
      <c r="J60" s="7" t="s">
        <v>3</v>
      </c>
      <c r="K60" s="8" t="s">
        <v>3</v>
      </c>
      <c r="L60" s="7" t="s">
        <v>3</v>
      </c>
      <c r="M60" s="7" t="s">
        <v>3</v>
      </c>
    </row>
    <row r="61" spans="1:13" ht="17.5">
      <c r="A61" s="7" t="s">
        <v>115</v>
      </c>
      <c r="B61" s="7" t="s">
        <v>9</v>
      </c>
      <c r="C61" s="7" t="s">
        <v>44</v>
      </c>
      <c r="D61" s="7" t="s">
        <v>45</v>
      </c>
      <c r="E61" s="8">
        <v>0.28610000000000002</v>
      </c>
      <c r="F61" s="7">
        <v>799</v>
      </c>
      <c r="G61" s="7">
        <v>2793</v>
      </c>
      <c r="H61" s="7" t="s">
        <v>9</v>
      </c>
      <c r="I61" s="7" t="s">
        <v>44</v>
      </c>
      <c r="J61" s="7" t="s">
        <v>45</v>
      </c>
      <c r="K61" s="8">
        <v>0.27429999999999999</v>
      </c>
      <c r="L61" s="7">
        <v>582</v>
      </c>
      <c r="M61" s="7">
        <v>2122</v>
      </c>
    </row>
    <row r="62" spans="1:13" ht="17.5">
      <c r="A62" s="7" t="s">
        <v>116</v>
      </c>
      <c r="B62" s="7" t="s">
        <v>3</v>
      </c>
      <c r="C62" s="7" t="s">
        <v>3</v>
      </c>
      <c r="D62" s="7" t="s">
        <v>3</v>
      </c>
      <c r="E62" s="8" t="s">
        <v>3</v>
      </c>
      <c r="F62" s="7" t="s">
        <v>3</v>
      </c>
      <c r="G62" s="7" t="s">
        <v>3</v>
      </c>
      <c r="H62" s="7" t="s">
        <v>3</v>
      </c>
      <c r="I62" s="7" t="s">
        <v>3</v>
      </c>
      <c r="J62" s="7" t="s">
        <v>3</v>
      </c>
      <c r="K62" s="8" t="s">
        <v>3</v>
      </c>
      <c r="L62" s="7" t="s">
        <v>3</v>
      </c>
      <c r="M62" s="7" t="s">
        <v>3</v>
      </c>
    </row>
    <row r="63" spans="1:13" ht="17.5">
      <c r="A63" s="7" t="s">
        <v>117</v>
      </c>
      <c r="B63" s="7" t="s">
        <v>22</v>
      </c>
      <c r="C63" s="7" t="s">
        <v>23</v>
      </c>
      <c r="D63" s="7" t="s">
        <v>24</v>
      </c>
      <c r="E63" s="8">
        <v>7.9699999999999993E-2</v>
      </c>
      <c r="F63" s="7">
        <v>151</v>
      </c>
      <c r="G63" s="7">
        <v>1894</v>
      </c>
      <c r="H63" s="7" t="s">
        <v>22</v>
      </c>
      <c r="I63" s="7" t="s">
        <v>23</v>
      </c>
      <c r="J63" s="7" t="s">
        <v>24</v>
      </c>
      <c r="K63" s="8">
        <v>9.2999999999999999E-2</v>
      </c>
      <c r="L63" s="7">
        <v>168</v>
      </c>
      <c r="M63" s="7">
        <v>1806</v>
      </c>
    </row>
    <row r="64" spans="1:13" ht="17.5">
      <c r="A64" s="7" t="s">
        <v>117</v>
      </c>
      <c r="B64" s="7" t="s">
        <v>22</v>
      </c>
      <c r="C64" s="7" t="s">
        <v>94</v>
      </c>
      <c r="D64" s="7" t="s">
        <v>95</v>
      </c>
      <c r="E64" s="8">
        <v>2.1700000000000001E-2</v>
      </c>
      <c r="F64" s="7">
        <v>57</v>
      </c>
      <c r="G64" s="7">
        <v>2622</v>
      </c>
      <c r="H64" s="7" t="s">
        <v>22</v>
      </c>
      <c r="I64" s="7" t="s">
        <v>94</v>
      </c>
      <c r="J64" s="7" t="s">
        <v>95</v>
      </c>
      <c r="K64" s="8">
        <v>2.4899999999999999E-2</v>
      </c>
      <c r="L64" s="7">
        <v>52</v>
      </c>
      <c r="M64" s="7">
        <v>2088</v>
      </c>
    </row>
    <row r="65" spans="1:13" ht="17.5">
      <c r="A65" s="7" t="s">
        <v>118</v>
      </c>
      <c r="B65" s="7" t="s">
        <v>3</v>
      </c>
      <c r="C65" s="7" t="s">
        <v>3</v>
      </c>
      <c r="D65" s="7" t="s">
        <v>3</v>
      </c>
      <c r="E65" s="8" t="s">
        <v>3</v>
      </c>
      <c r="F65" s="7" t="s">
        <v>3</v>
      </c>
      <c r="G65" s="7" t="s">
        <v>3</v>
      </c>
      <c r="H65" s="7" t="s">
        <v>3</v>
      </c>
      <c r="I65" s="7" t="s">
        <v>3</v>
      </c>
      <c r="J65" s="7" t="s">
        <v>3</v>
      </c>
      <c r="K65" s="8" t="s">
        <v>3</v>
      </c>
      <c r="L65" s="7" t="s">
        <v>3</v>
      </c>
      <c r="M65" s="7" t="s">
        <v>3</v>
      </c>
    </row>
    <row r="66" spans="1:13" ht="17.5">
      <c r="A66" s="7" t="s">
        <v>119</v>
      </c>
      <c r="B66" s="7" t="s">
        <v>3</v>
      </c>
      <c r="C66" s="7" t="s">
        <v>3</v>
      </c>
      <c r="D66" s="7" t="s">
        <v>3</v>
      </c>
      <c r="E66" s="8" t="s">
        <v>3</v>
      </c>
      <c r="F66" s="7" t="s">
        <v>3</v>
      </c>
      <c r="G66" s="7" t="s">
        <v>3</v>
      </c>
      <c r="H66" s="7" t="s">
        <v>3</v>
      </c>
      <c r="I66" s="7" t="s">
        <v>3</v>
      </c>
      <c r="J66" s="7" t="s">
        <v>3</v>
      </c>
      <c r="K66" s="8" t="s">
        <v>3</v>
      </c>
      <c r="L66" s="7" t="s">
        <v>3</v>
      </c>
      <c r="M66" s="7" t="s">
        <v>3</v>
      </c>
    </row>
    <row r="67" spans="1:13" ht="35">
      <c r="A67" s="7" t="s">
        <v>120</v>
      </c>
      <c r="B67" s="7" t="s">
        <v>22</v>
      </c>
      <c r="C67" s="7" t="s">
        <v>121</v>
      </c>
      <c r="D67" s="7" t="s">
        <v>122</v>
      </c>
      <c r="E67" s="8">
        <v>1.03E-2</v>
      </c>
      <c r="F67" s="7">
        <v>4</v>
      </c>
      <c r="G67" s="7">
        <v>387</v>
      </c>
      <c r="H67" s="7" t="s">
        <v>3</v>
      </c>
      <c r="I67" s="7" t="s">
        <v>3</v>
      </c>
      <c r="J67" s="7" t="s">
        <v>3</v>
      </c>
      <c r="K67" s="8" t="s">
        <v>3</v>
      </c>
      <c r="L67" s="7" t="s">
        <v>3</v>
      </c>
      <c r="M67" s="7" t="s">
        <v>3</v>
      </c>
    </row>
    <row r="68" spans="1:13" ht="17.5">
      <c r="A68" s="7" t="s">
        <v>120</v>
      </c>
      <c r="B68" s="7" t="s">
        <v>3</v>
      </c>
      <c r="C68" s="7" t="s">
        <v>3</v>
      </c>
      <c r="D68" s="7" t="s">
        <v>3</v>
      </c>
      <c r="E68" s="8" t="s">
        <v>3</v>
      </c>
      <c r="F68" s="7" t="s">
        <v>3</v>
      </c>
      <c r="G68" s="7" t="s">
        <v>3</v>
      </c>
      <c r="H68" s="7" t="s">
        <v>61</v>
      </c>
      <c r="I68" s="7" t="s">
        <v>123</v>
      </c>
      <c r="J68" s="7" t="s">
        <v>124</v>
      </c>
      <c r="K68" s="8">
        <v>1.2200000000000001E-2</v>
      </c>
      <c r="L68" s="7">
        <v>5</v>
      </c>
      <c r="M68" s="7">
        <v>411</v>
      </c>
    </row>
    <row r="69" spans="1:13" ht="35">
      <c r="A69" s="7" t="s">
        <v>120</v>
      </c>
      <c r="B69" s="7" t="s">
        <v>3</v>
      </c>
      <c r="C69" s="7" t="s">
        <v>3</v>
      </c>
      <c r="D69" s="7" t="s">
        <v>3</v>
      </c>
      <c r="E69" s="8" t="s">
        <v>3</v>
      </c>
      <c r="F69" s="7" t="s">
        <v>3</v>
      </c>
      <c r="G69" s="7" t="s">
        <v>3</v>
      </c>
      <c r="H69" s="7" t="s">
        <v>91</v>
      </c>
      <c r="I69" s="7" t="s">
        <v>125</v>
      </c>
      <c r="J69" s="7" t="s">
        <v>126</v>
      </c>
      <c r="K69" s="8">
        <v>1.0999999999999999E-2</v>
      </c>
      <c r="L69" s="7">
        <v>3</v>
      </c>
      <c r="M69" s="7">
        <v>272</v>
      </c>
    </row>
    <row r="70" spans="1:13" ht="17.5">
      <c r="A70" s="7" t="s">
        <v>127</v>
      </c>
      <c r="B70" s="7" t="s">
        <v>22</v>
      </c>
      <c r="C70" s="7" t="s">
        <v>128</v>
      </c>
      <c r="D70" s="7" t="s">
        <v>129</v>
      </c>
      <c r="E70" s="8">
        <v>3.2599999999999997E-2</v>
      </c>
      <c r="F70" s="7">
        <v>21</v>
      </c>
      <c r="G70" s="7">
        <v>645</v>
      </c>
      <c r="H70" s="7" t="s">
        <v>22</v>
      </c>
      <c r="I70" s="7" t="s">
        <v>130</v>
      </c>
      <c r="J70" s="7" t="s">
        <v>129</v>
      </c>
      <c r="K70" s="8">
        <v>5.5100000000000003E-2</v>
      </c>
      <c r="L70" s="7">
        <v>28</v>
      </c>
      <c r="M70" s="7">
        <v>508</v>
      </c>
    </row>
    <row r="71" spans="1:13" ht="17.5">
      <c r="A71" s="7" t="s">
        <v>127</v>
      </c>
      <c r="B71" s="7" t="s">
        <v>91</v>
      </c>
      <c r="C71" s="7" t="s">
        <v>92</v>
      </c>
      <c r="D71" s="7" t="s">
        <v>93</v>
      </c>
      <c r="E71" s="8">
        <v>1.7500000000000002E-2</v>
      </c>
      <c r="F71" s="7">
        <v>4</v>
      </c>
      <c r="G71" s="7">
        <v>229</v>
      </c>
      <c r="H71" s="7" t="s">
        <v>3</v>
      </c>
      <c r="I71" s="7" t="s">
        <v>3</v>
      </c>
      <c r="J71" s="7" t="s">
        <v>3</v>
      </c>
      <c r="K71" s="8" t="s">
        <v>3</v>
      </c>
      <c r="L71" s="7" t="s">
        <v>3</v>
      </c>
      <c r="M71" s="7" t="s">
        <v>3</v>
      </c>
    </row>
    <row r="72" spans="1:13" ht="17.5">
      <c r="A72" s="7" t="s">
        <v>131</v>
      </c>
      <c r="B72" s="7" t="s">
        <v>3</v>
      </c>
      <c r="C72" s="7" t="s">
        <v>3</v>
      </c>
      <c r="D72" s="7" t="s">
        <v>3</v>
      </c>
      <c r="E72" s="8" t="s">
        <v>3</v>
      </c>
      <c r="F72" s="7" t="s">
        <v>3</v>
      </c>
      <c r="G72" s="7" t="s">
        <v>3</v>
      </c>
      <c r="H72" s="7" t="s">
        <v>3</v>
      </c>
      <c r="I72" s="7" t="s">
        <v>3</v>
      </c>
      <c r="J72" s="7" t="s">
        <v>3</v>
      </c>
      <c r="K72" s="8" t="s">
        <v>3</v>
      </c>
      <c r="L72" s="7" t="s">
        <v>3</v>
      </c>
      <c r="M72" s="7" t="s">
        <v>3</v>
      </c>
    </row>
    <row r="73" spans="1:13" ht="17.5">
      <c r="A73" s="7" t="s">
        <v>132</v>
      </c>
      <c r="B73" s="7" t="s">
        <v>3</v>
      </c>
      <c r="C73" s="7" t="s">
        <v>3</v>
      </c>
      <c r="D73" s="7" t="s">
        <v>3</v>
      </c>
      <c r="E73" s="8" t="s">
        <v>3</v>
      </c>
      <c r="F73" s="7" t="s">
        <v>3</v>
      </c>
      <c r="G73" s="7" t="s">
        <v>3</v>
      </c>
      <c r="H73" s="7" t="s">
        <v>22</v>
      </c>
      <c r="I73" s="7" t="s">
        <v>23</v>
      </c>
      <c r="J73" s="7" t="s">
        <v>24</v>
      </c>
      <c r="K73" s="8">
        <v>1.32E-2</v>
      </c>
      <c r="L73" s="7">
        <v>6</v>
      </c>
      <c r="M73" s="7">
        <v>455</v>
      </c>
    </row>
    <row r="74" spans="1:13" ht="17.5">
      <c r="A74" s="7" t="s">
        <v>133</v>
      </c>
      <c r="B74" s="7" t="s">
        <v>16</v>
      </c>
      <c r="C74" s="7" t="s">
        <v>26</v>
      </c>
      <c r="D74" s="7" t="s">
        <v>27</v>
      </c>
      <c r="E74" s="8">
        <v>2.5100000000000001E-2</v>
      </c>
      <c r="F74" s="7">
        <v>22</v>
      </c>
      <c r="G74" s="7">
        <v>878</v>
      </c>
      <c r="H74" s="7" t="s">
        <v>16</v>
      </c>
      <c r="I74" s="7" t="s">
        <v>26</v>
      </c>
      <c r="J74" s="7" t="s">
        <v>27</v>
      </c>
      <c r="K74" s="8">
        <v>9.7999999999999997E-3</v>
      </c>
      <c r="L74" s="7">
        <v>8</v>
      </c>
      <c r="M74" s="7">
        <v>815</v>
      </c>
    </row>
    <row r="75" spans="1:13" ht="17.5">
      <c r="A75" s="7" t="s">
        <v>134</v>
      </c>
      <c r="B75" s="7" t="s">
        <v>3</v>
      </c>
      <c r="C75" s="7" t="s">
        <v>3</v>
      </c>
      <c r="D75" s="7" t="s">
        <v>3</v>
      </c>
      <c r="E75" s="8" t="s">
        <v>3</v>
      </c>
      <c r="F75" s="7" t="s">
        <v>3</v>
      </c>
      <c r="G75" s="7" t="s">
        <v>3</v>
      </c>
      <c r="H75" s="7" t="s">
        <v>3</v>
      </c>
      <c r="I75" s="7" t="s">
        <v>3</v>
      </c>
      <c r="J75" s="7" t="s">
        <v>3</v>
      </c>
      <c r="K75" s="8" t="s">
        <v>3</v>
      </c>
      <c r="L75" s="7" t="s">
        <v>3</v>
      </c>
      <c r="M75" s="7" t="s">
        <v>3</v>
      </c>
    </row>
    <row r="76" spans="1:13" ht="17.5">
      <c r="A76" s="7" t="s">
        <v>135</v>
      </c>
      <c r="B76" s="7" t="s">
        <v>3</v>
      </c>
      <c r="C76" s="7" t="s">
        <v>3</v>
      </c>
      <c r="D76" s="7" t="s">
        <v>3</v>
      </c>
      <c r="E76" s="8" t="s">
        <v>3</v>
      </c>
      <c r="F76" s="7" t="s">
        <v>3</v>
      </c>
      <c r="G76" s="7" t="s">
        <v>3</v>
      </c>
      <c r="H76" s="7" t="s">
        <v>9</v>
      </c>
      <c r="I76" s="7" t="s">
        <v>41</v>
      </c>
      <c r="J76" s="7" t="s">
        <v>42</v>
      </c>
      <c r="K76" s="8">
        <v>4.0000000000000001E-3</v>
      </c>
      <c r="L76" s="7">
        <v>4</v>
      </c>
      <c r="M76" s="7">
        <v>1003</v>
      </c>
    </row>
    <row r="77" spans="1:13" ht="17.5">
      <c r="A77" s="7" t="s">
        <v>136</v>
      </c>
      <c r="B77" s="7" t="s">
        <v>3</v>
      </c>
      <c r="C77" s="7" t="s">
        <v>3</v>
      </c>
      <c r="D77" s="7" t="s">
        <v>3</v>
      </c>
      <c r="E77" s="8" t="s">
        <v>3</v>
      </c>
      <c r="F77" s="7" t="s">
        <v>3</v>
      </c>
      <c r="G77" s="7" t="s">
        <v>3</v>
      </c>
      <c r="H77" s="7" t="s">
        <v>3</v>
      </c>
      <c r="I77" s="7" t="s">
        <v>3</v>
      </c>
      <c r="J77" s="7" t="s">
        <v>3</v>
      </c>
      <c r="K77" s="8" t="s">
        <v>3</v>
      </c>
      <c r="L77" s="7" t="s">
        <v>3</v>
      </c>
      <c r="M77" s="7" t="s">
        <v>3</v>
      </c>
    </row>
    <row r="78" spans="1:13" ht="17.5">
      <c r="A78" s="7" t="s">
        <v>137</v>
      </c>
      <c r="B78" s="7" t="s">
        <v>16</v>
      </c>
      <c r="C78" s="7" t="s">
        <v>98</v>
      </c>
      <c r="D78" s="7" t="s">
        <v>99</v>
      </c>
      <c r="E78" s="8">
        <v>2.87E-2</v>
      </c>
      <c r="F78" s="7">
        <v>28</v>
      </c>
      <c r="G78" s="7">
        <v>974</v>
      </c>
      <c r="H78" s="7" t="s">
        <v>16</v>
      </c>
      <c r="I78" s="7" t="s">
        <v>98</v>
      </c>
      <c r="J78" s="7" t="s">
        <v>99</v>
      </c>
      <c r="K78" s="8">
        <v>3.4799999999999998E-2</v>
      </c>
      <c r="L78" s="7">
        <v>33</v>
      </c>
      <c r="M78" s="7">
        <v>947</v>
      </c>
    </row>
    <row r="79" spans="1:13" ht="17.5">
      <c r="A79" s="7" t="s">
        <v>138</v>
      </c>
      <c r="B79" s="7" t="s">
        <v>22</v>
      </c>
      <c r="C79" s="7" t="s">
        <v>23</v>
      </c>
      <c r="D79" s="7" t="s">
        <v>24</v>
      </c>
      <c r="E79" s="8">
        <v>8.6999999999999994E-3</v>
      </c>
      <c r="F79" s="7">
        <v>4</v>
      </c>
      <c r="G79" s="7">
        <v>458</v>
      </c>
      <c r="H79" s="7" t="s">
        <v>22</v>
      </c>
      <c r="I79" s="7" t="s">
        <v>23</v>
      </c>
      <c r="J79" s="7" t="s">
        <v>24</v>
      </c>
      <c r="K79" s="8">
        <v>1.29E-2</v>
      </c>
      <c r="L79" s="7">
        <v>6</v>
      </c>
      <c r="M79" s="7">
        <v>466</v>
      </c>
    </row>
    <row r="80" spans="1:13" ht="17.5">
      <c r="A80" s="7" t="s">
        <v>138</v>
      </c>
      <c r="B80" s="7" t="s">
        <v>9</v>
      </c>
      <c r="C80" s="7" t="s">
        <v>139</v>
      </c>
      <c r="D80" s="7" t="s">
        <v>140</v>
      </c>
      <c r="E80" s="8">
        <v>6.6E-3</v>
      </c>
      <c r="F80" s="7">
        <v>3</v>
      </c>
      <c r="G80" s="7">
        <v>452</v>
      </c>
      <c r="H80" s="7" t="s">
        <v>3</v>
      </c>
      <c r="I80" s="7" t="s">
        <v>3</v>
      </c>
      <c r="J80" s="7" t="s">
        <v>3</v>
      </c>
      <c r="K80" s="8" t="s">
        <v>3</v>
      </c>
      <c r="L80" s="7" t="s">
        <v>3</v>
      </c>
      <c r="M80" s="7" t="s">
        <v>3</v>
      </c>
    </row>
    <row r="81" spans="1:13" ht="17.5">
      <c r="A81" s="7" t="s">
        <v>141</v>
      </c>
      <c r="B81" s="7" t="s">
        <v>3</v>
      </c>
      <c r="C81" s="7" t="s">
        <v>3</v>
      </c>
      <c r="D81" s="7" t="s">
        <v>3</v>
      </c>
      <c r="E81" s="8" t="s">
        <v>3</v>
      </c>
      <c r="F81" s="7" t="s">
        <v>3</v>
      </c>
      <c r="G81" s="7" t="s">
        <v>3</v>
      </c>
      <c r="H81" s="7" t="s">
        <v>3</v>
      </c>
      <c r="I81" s="7" t="s">
        <v>3</v>
      </c>
      <c r="J81" s="7" t="s">
        <v>3</v>
      </c>
      <c r="K81" s="8" t="s">
        <v>3</v>
      </c>
      <c r="L81" s="7" t="s">
        <v>3</v>
      </c>
      <c r="M81" s="7" t="s">
        <v>3</v>
      </c>
    </row>
    <row r="82" spans="1:13" ht="17.5">
      <c r="A82" s="7" t="s">
        <v>142</v>
      </c>
      <c r="B82" s="7" t="s">
        <v>3</v>
      </c>
      <c r="C82" s="7" t="s">
        <v>3</v>
      </c>
      <c r="D82" s="7" t="s">
        <v>3</v>
      </c>
      <c r="E82" s="8" t="s">
        <v>3</v>
      </c>
      <c r="F82" s="7" t="s">
        <v>3</v>
      </c>
      <c r="G82" s="7" t="s">
        <v>3</v>
      </c>
      <c r="H82" s="7" t="s">
        <v>3</v>
      </c>
      <c r="I82" s="7" t="s">
        <v>3</v>
      </c>
      <c r="J82" s="7" t="s">
        <v>3</v>
      </c>
      <c r="K82" s="8" t="s">
        <v>3</v>
      </c>
      <c r="L82" s="7" t="s">
        <v>3</v>
      </c>
      <c r="M82" s="7" t="s">
        <v>3</v>
      </c>
    </row>
    <row r="83" spans="1:13" ht="17.5">
      <c r="A83" s="7" t="s">
        <v>143</v>
      </c>
      <c r="B83" s="7" t="s">
        <v>3</v>
      </c>
      <c r="C83" s="7" t="s">
        <v>3</v>
      </c>
      <c r="D83" s="7" t="s">
        <v>3</v>
      </c>
      <c r="E83" s="8" t="s">
        <v>3</v>
      </c>
      <c r="F83" s="7" t="s">
        <v>3</v>
      </c>
      <c r="G83" s="7" t="s">
        <v>3</v>
      </c>
      <c r="H83" s="7" t="s">
        <v>3</v>
      </c>
      <c r="I83" s="7" t="s">
        <v>3</v>
      </c>
      <c r="J83" s="7" t="s">
        <v>3</v>
      </c>
      <c r="K83" s="8" t="s">
        <v>3</v>
      </c>
      <c r="L83" s="7" t="s">
        <v>3</v>
      </c>
      <c r="M83" s="7" t="s">
        <v>3</v>
      </c>
    </row>
    <row r="84" spans="1:13" ht="17.5">
      <c r="A84" s="7" t="s">
        <v>144</v>
      </c>
      <c r="B84" s="7" t="s">
        <v>3</v>
      </c>
      <c r="C84" s="7" t="s">
        <v>3</v>
      </c>
      <c r="D84" s="7" t="s">
        <v>3</v>
      </c>
      <c r="E84" s="8" t="s">
        <v>3</v>
      </c>
      <c r="F84" s="7" t="s">
        <v>3</v>
      </c>
      <c r="G84" s="7" t="s">
        <v>3</v>
      </c>
      <c r="H84" s="7" t="s">
        <v>3</v>
      </c>
      <c r="I84" s="7" t="s">
        <v>3</v>
      </c>
      <c r="J84" s="7" t="s">
        <v>3</v>
      </c>
      <c r="K84" s="8" t="s">
        <v>3</v>
      </c>
      <c r="L84" s="7" t="s">
        <v>3</v>
      </c>
      <c r="M84" s="7" t="s">
        <v>3</v>
      </c>
    </row>
    <row r="85" spans="1:13" ht="17.5">
      <c r="A85" s="7" t="s">
        <v>145</v>
      </c>
      <c r="B85" s="7" t="s">
        <v>3</v>
      </c>
      <c r="C85" s="7" t="s">
        <v>3</v>
      </c>
      <c r="D85" s="7" t="s">
        <v>3</v>
      </c>
      <c r="E85" s="8" t="s">
        <v>3</v>
      </c>
      <c r="F85" s="7" t="s">
        <v>3</v>
      </c>
      <c r="G85" s="7" t="s">
        <v>3</v>
      </c>
      <c r="H85" s="7" t="s">
        <v>6</v>
      </c>
      <c r="I85" s="7" t="s">
        <v>7</v>
      </c>
      <c r="J85" s="7" t="s">
        <v>8</v>
      </c>
      <c r="K85" s="8">
        <v>4.4000000000000003E-3</v>
      </c>
      <c r="L85" s="7">
        <v>7</v>
      </c>
      <c r="M85" s="7">
        <v>1599</v>
      </c>
    </row>
    <row r="86" spans="1:13" ht="17.5">
      <c r="A86" s="7" t="s">
        <v>146</v>
      </c>
      <c r="B86" s="7" t="s">
        <v>16</v>
      </c>
      <c r="C86" s="7" t="s">
        <v>39</v>
      </c>
      <c r="D86" s="7" t="s">
        <v>40</v>
      </c>
      <c r="E86" s="8">
        <v>0.26429999999999998</v>
      </c>
      <c r="F86" s="7">
        <v>296</v>
      </c>
      <c r="G86" s="7">
        <v>1120</v>
      </c>
      <c r="H86" s="7" t="s">
        <v>16</v>
      </c>
      <c r="I86" s="7" t="s">
        <v>39</v>
      </c>
      <c r="J86" s="7" t="s">
        <v>40</v>
      </c>
      <c r="K86" s="8">
        <v>0.27810000000000001</v>
      </c>
      <c r="L86" s="7">
        <v>235</v>
      </c>
      <c r="M86" s="7">
        <v>845</v>
      </c>
    </row>
    <row r="87" spans="1:13" ht="17.5">
      <c r="A87" s="7" t="s">
        <v>147</v>
      </c>
      <c r="B87" s="7" t="s">
        <v>3</v>
      </c>
      <c r="C87" s="7" t="s">
        <v>3</v>
      </c>
      <c r="D87" s="7" t="s">
        <v>3</v>
      </c>
      <c r="E87" s="8" t="s">
        <v>3</v>
      </c>
      <c r="F87" s="7" t="s">
        <v>3</v>
      </c>
      <c r="G87" s="7" t="s">
        <v>3</v>
      </c>
      <c r="H87" s="7" t="s">
        <v>3</v>
      </c>
      <c r="I87" s="7" t="s">
        <v>3</v>
      </c>
      <c r="J87" s="7" t="s">
        <v>3</v>
      </c>
      <c r="K87" s="8" t="s">
        <v>3</v>
      </c>
      <c r="L87" s="7" t="s">
        <v>3</v>
      </c>
      <c r="M87" s="7" t="s">
        <v>3</v>
      </c>
    </row>
    <row r="88" spans="1:13" ht="17.5">
      <c r="A88" s="7" t="s">
        <v>148</v>
      </c>
      <c r="B88" s="7" t="s">
        <v>3</v>
      </c>
      <c r="C88" s="7" t="s">
        <v>3</v>
      </c>
      <c r="D88" s="7" t="s">
        <v>3</v>
      </c>
      <c r="E88" s="8" t="s">
        <v>3</v>
      </c>
      <c r="F88" s="7" t="s">
        <v>3</v>
      </c>
      <c r="G88" s="7" t="s">
        <v>3</v>
      </c>
      <c r="H88" s="7" t="s">
        <v>9</v>
      </c>
      <c r="I88" s="7" t="s">
        <v>67</v>
      </c>
      <c r="J88" s="7" t="s">
        <v>68</v>
      </c>
      <c r="K88" s="8">
        <v>1.6799999999999999E-2</v>
      </c>
      <c r="L88" s="7">
        <v>18</v>
      </c>
      <c r="M88" s="7">
        <v>1074</v>
      </c>
    </row>
    <row r="89" spans="1:13" ht="17.5">
      <c r="A89" s="7" t="s">
        <v>149</v>
      </c>
      <c r="B89" s="7" t="s">
        <v>22</v>
      </c>
      <c r="C89" s="7" t="s">
        <v>13</v>
      </c>
      <c r="D89" s="7" t="s">
        <v>14</v>
      </c>
      <c r="E89" s="8">
        <v>4.1999999999999997E-3</v>
      </c>
      <c r="F89" s="7">
        <v>9</v>
      </c>
      <c r="G89" s="7">
        <v>2163</v>
      </c>
      <c r="H89" s="7" t="s">
        <v>3</v>
      </c>
      <c r="I89" s="7" t="s">
        <v>3</v>
      </c>
      <c r="J89" s="7" t="s">
        <v>3</v>
      </c>
      <c r="K89" s="8" t="s">
        <v>3</v>
      </c>
      <c r="L89" s="7" t="s">
        <v>3</v>
      </c>
      <c r="M89" s="7" t="s">
        <v>3</v>
      </c>
    </row>
    <row r="90" spans="1:13" ht="17.5">
      <c r="A90" s="7" t="s">
        <v>150</v>
      </c>
      <c r="B90" s="7" t="s">
        <v>22</v>
      </c>
      <c r="C90" s="7" t="s">
        <v>51</v>
      </c>
      <c r="D90" s="7" t="s">
        <v>52</v>
      </c>
      <c r="E90" s="8">
        <v>7.0499999999999993E-2</v>
      </c>
      <c r="F90" s="7">
        <v>156</v>
      </c>
      <c r="G90" s="7">
        <v>2213</v>
      </c>
      <c r="H90" s="7" t="s">
        <v>22</v>
      </c>
      <c r="I90" s="7" t="s">
        <v>51</v>
      </c>
      <c r="J90" s="7" t="s">
        <v>52</v>
      </c>
      <c r="K90" s="8">
        <v>9.7000000000000003E-2</v>
      </c>
      <c r="L90" s="7">
        <v>207</v>
      </c>
      <c r="M90" s="7">
        <v>2134</v>
      </c>
    </row>
    <row r="91" spans="1:13" ht="17.5">
      <c r="A91" s="7" t="s">
        <v>151</v>
      </c>
      <c r="B91" s="7" t="s">
        <v>3</v>
      </c>
      <c r="C91" s="7" t="s">
        <v>3</v>
      </c>
      <c r="D91" s="7" t="s">
        <v>3</v>
      </c>
      <c r="E91" s="8" t="s">
        <v>3</v>
      </c>
      <c r="F91" s="7" t="s">
        <v>3</v>
      </c>
      <c r="G91" s="7" t="s">
        <v>3</v>
      </c>
      <c r="H91" s="7" t="s">
        <v>3</v>
      </c>
      <c r="I91" s="7" t="s">
        <v>3</v>
      </c>
      <c r="J91" s="7" t="s">
        <v>3</v>
      </c>
      <c r="K91" s="8" t="s">
        <v>3</v>
      </c>
      <c r="L91" s="7" t="s">
        <v>3</v>
      </c>
      <c r="M91" s="7" t="s">
        <v>3</v>
      </c>
    </row>
    <row r="92" spans="1:13" ht="17.5">
      <c r="A92" s="7" t="s">
        <v>152</v>
      </c>
      <c r="B92" s="7" t="s">
        <v>3</v>
      </c>
      <c r="C92" s="7" t="s">
        <v>3</v>
      </c>
      <c r="D92" s="7" t="s">
        <v>3</v>
      </c>
      <c r="E92" s="8" t="s">
        <v>3</v>
      </c>
      <c r="F92" s="7" t="s">
        <v>3</v>
      </c>
      <c r="G92" s="7" t="s">
        <v>3</v>
      </c>
      <c r="H92" s="7" t="s">
        <v>3</v>
      </c>
      <c r="I92" s="7" t="s">
        <v>3</v>
      </c>
      <c r="J92" s="7" t="s">
        <v>3</v>
      </c>
      <c r="K92" s="8" t="s">
        <v>3</v>
      </c>
      <c r="L92" s="7" t="s">
        <v>3</v>
      </c>
      <c r="M92" s="7" t="s">
        <v>3</v>
      </c>
    </row>
    <row r="93" spans="1:13" ht="17.5">
      <c r="A93" s="7" t="s">
        <v>153</v>
      </c>
      <c r="B93" s="7" t="s">
        <v>3</v>
      </c>
      <c r="C93" s="7" t="s">
        <v>3</v>
      </c>
      <c r="D93" s="7" t="s">
        <v>3</v>
      </c>
      <c r="E93" s="8" t="s">
        <v>3</v>
      </c>
      <c r="F93" s="7" t="s">
        <v>3</v>
      </c>
      <c r="G93" s="7" t="s">
        <v>3</v>
      </c>
      <c r="H93" s="7" t="s">
        <v>3</v>
      </c>
      <c r="I93" s="7" t="s">
        <v>3</v>
      </c>
      <c r="J93" s="7" t="s">
        <v>3</v>
      </c>
      <c r="K93" s="8" t="s">
        <v>3</v>
      </c>
      <c r="L93" s="7" t="s">
        <v>3</v>
      </c>
      <c r="M93" s="7" t="s">
        <v>3</v>
      </c>
    </row>
    <row r="94" spans="1:13" ht="17.5">
      <c r="A94" s="7" t="s">
        <v>154</v>
      </c>
      <c r="B94" s="7" t="s">
        <v>105</v>
      </c>
      <c r="C94" s="7" t="s">
        <v>106</v>
      </c>
      <c r="D94" s="7" t="s">
        <v>107</v>
      </c>
      <c r="E94" s="8">
        <v>1.41E-2</v>
      </c>
      <c r="F94" s="7">
        <v>3</v>
      </c>
      <c r="G94" s="7">
        <v>213</v>
      </c>
      <c r="H94" s="7" t="s">
        <v>3</v>
      </c>
      <c r="I94" s="7" t="s">
        <v>3</v>
      </c>
      <c r="J94" s="7" t="s">
        <v>3</v>
      </c>
      <c r="K94" s="8" t="s">
        <v>3</v>
      </c>
      <c r="L94" s="7" t="s">
        <v>3</v>
      </c>
      <c r="M94" s="7" t="s">
        <v>3</v>
      </c>
    </row>
    <row r="95" spans="1:13" ht="35">
      <c r="A95" s="7" t="s">
        <v>155</v>
      </c>
      <c r="B95" s="7" t="s">
        <v>91</v>
      </c>
      <c r="C95" s="7" t="s">
        <v>156</v>
      </c>
      <c r="D95" s="7" t="s">
        <v>157</v>
      </c>
      <c r="E95" s="8">
        <v>3.4099999999999998E-2</v>
      </c>
      <c r="F95" s="7">
        <v>14</v>
      </c>
      <c r="G95" s="7">
        <v>410</v>
      </c>
      <c r="H95" s="7" t="s">
        <v>91</v>
      </c>
      <c r="I95" s="7" t="s">
        <v>156</v>
      </c>
      <c r="J95" s="7" t="s">
        <v>157</v>
      </c>
      <c r="K95" s="8">
        <v>7.7200000000000005E-2</v>
      </c>
      <c r="L95" s="7">
        <v>37</v>
      </c>
      <c r="M95" s="7">
        <v>479</v>
      </c>
    </row>
    <row r="96" spans="1:13" ht="35">
      <c r="A96" s="7" t="s">
        <v>155</v>
      </c>
      <c r="B96" s="7" t="s">
        <v>91</v>
      </c>
      <c r="C96" s="7" t="s">
        <v>158</v>
      </c>
      <c r="D96" s="7" t="s">
        <v>159</v>
      </c>
      <c r="E96" s="8">
        <v>3.4000000000000002E-2</v>
      </c>
      <c r="F96" s="7">
        <v>14</v>
      </c>
      <c r="G96" s="7">
        <v>412</v>
      </c>
      <c r="H96" s="7" t="s">
        <v>91</v>
      </c>
      <c r="I96" s="7" t="s">
        <v>158</v>
      </c>
      <c r="J96" s="7" t="s">
        <v>159</v>
      </c>
      <c r="K96" s="8">
        <v>7.6899999999999996E-2</v>
      </c>
      <c r="L96" s="7">
        <v>37</v>
      </c>
      <c r="M96" s="7">
        <v>481</v>
      </c>
    </row>
    <row r="97" spans="1:13" ht="17.5">
      <c r="A97" s="7" t="s">
        <v>160</v>
      </c>
      <c r="B97" s="7" t="s">
        <v>22</v>
      </c>
      <c r="C97" s="7" t="s">
        <v>23</v>
      </c>
      <c r="D97" s="7" t="s">
        <v>24</v>
      </c>
      <c r="E97" s="8">
        <v>0.3095</v>
      </c>
      <c r="F97" s="7">
        <v>104</v>
      </c>
      <c r="G97" s="7">
        <v>336</v>
      </c>
      <c r="H97" s="7" t="s">
        <v>22</v>
      </c>
      <c r="I97" s="7" t="s">
        <v>23</v>
      </c>
      <c r="J97" s="7" t="s">
        <v>24</v>
      </c>
      <c r="K97" s="8">
        <v>0.19139999999999999</v>
      </c>
      <c r="L97" s="7">
        <v>40</v>
      </c>
      <c r="M97" s="7">
        <v>209</v>
      </c>
    </row>
    <row r="98" spans="1:13" ht="17.5">
      <c r="A98" s="7" t="s">
        <v>160</v>
      </c>
      <c r="B98" s="7" t="s">
        <v>3</v>
      </c>
      <c r="C98" s="7" t="s">
        <v>3</v>
      </c>
      <c r="D98" s="7" t="s">
        <v>3</v>
      </c>
      <c r="E98" s="8" t="s">
        <v>3</v>
      </c>
      <c r="F98" s="7" t="s">
        <v>3</v>
      </c>
      <c r="G98" s="7" t="s">
        <v>3</v>
      </c>
      <c r="H98" s="7" t="s">
        <v>9</v>
      </c>
      <c r="I98" s="7" t="s">
        <v>67</v>
      </c>
      <c r="J98" s="7" t="s">
        <v>68</v>
      </c>
      <c r="K98" s="8">
        <v>1.5900000000000001E-2</v>
      </c>
      <c r="L98" s="7">
        <v>4</v>
      </c>
      <c r="M98" s="7">
        <v>251</v>
      </c>
    </row>
    <row r="99" spans="1:13" ht="35">
      <c r="A99" s="7" t="s">
        <v>160</v>
      </c>
      <c r="B99" s="7" t="s">
        <v>22</v>
      </c>
      <c r="C99" s="7" t="s">
        <v>161</v>
      </c>
      <c r="D99" s="7" t="s">
        <v>162</v>
      </c>
      <c r="E99" s="8">
        <v>1.3899999999999999E-2</v>
      </c>
      <c r="F99" s="7">
        <v>3</v>
      </c>
      <c r="G99" s="7">
        <v>216</v>
      </c>
      <c r="H99" s="7" t="s">
        <v>3</v>
      </c>
      <c r="I99" s="7" t="s">
        <v>3</v>
      </c>
      <c r="J99" s="7" t="s">
        <v>3</v>
      </c>
      <c r="K99" s="8" t="s">
        <v>3</v>
      </c>
      <c r="L99" s="7" t="s">
        <v>3</v>
      </c>
      <c r="M99" s="7" t="s">
        <v>3</v>
      </c>
    </row>
    <row r="100" spans="1:13" ht="17.5">
      <c r="A100" s="7" t="s">
        <v>160</v>
      </c>
      <c r="B100" s="7" t="s">
        <v>6</v>
      </c>
      <c r="C100" s="7" t="s">
        <v>163</v>
      </c>
      <c r="D100" s="7" t="s">
        <v>164</v>
      </c>
      <c r="E100" s="8">
        <v>1.2500000000000001E-2</v>
      </c>
      <c r="F100" s="7">
        <v>3</v>
      </c>
      <c r="G100" s="7">
        <v>240</v>
      </c>
      <c r="H100" s="7" t="s">
        <v>3</v>
      </c>
      <c r="I100" s="7" t="s">
        <v>3</v>
      </c>
      <c r="J100" s="7" t="s">
        <v>3</v>
      </c>
      <c r="K100" s="8" t="s">
        <v>3</v>
      </c>
      <c r="L100" s="7" t="s">
        <v>3</v>
      </c>
      <c r="M100" s="7" t="s">
        <v>3</v>
      </c>
    </row>
    <row r="101" spans="1:13" ht="17.5">
      <c r="A101" s="7" t="s">
        <v>160</v>
      </c>
      <c r="B101" s="7" t="s">
        <v>61</v>
      </c>
      <c r="C101" s="7" t="s">
        <v>165</v>
      </c>
      <c r="D101" s="7" t="s">
        <v>166</v>
      </c>
      <c r="E101" s="8">
        <v>3.4700000000000002E-2</v>
      </c>
      <c r="F101" s="7">
        <v>13</v>
      </c>
      <c r="G101" s="7">
        <v>375</v>
      </c>
      <c r="H101" s="7" t="s">
        <v>3</v>
      </c>
      <c r="I101" s="7" t="s">
        <v>3</v>
      </c>
      <c r="J101" s="7" t="s">
        <v>3</v>
      </c>
      <c r="K101" s="8" t="s">
        <v>3</v>
      </c>
      <c r="L101" s="7" t="s">
        <v>3</v>
      </c>
      <c r="M101" s="7" t="s">
        <v>3</v>
      </c>
    </row>
    <row r="102" spans="1:13" ht="17.5">
      <c r="A102" s="7" t="s">
        <v>167</v>
      </c>
      <c r="B102" s="7" t="s">
        <v>3</v>
      </c>
      <c r="C102" s="7" t="s">
        <v>3</v>
      </c>
      <c r="D102" s="7" t="s">
        <v>3</v>
      </c>
      <c r="E102" s="8" t="s">
        <v>3</v>
      </c>
      <c r="F102" s="7" t="s">
        <v>3</v>
      </c>
      <c r="G102" s="7" t="s">
        <v>3</v>
      </c>
      <c r="H102" s="7" t="s">
        <v>3</v>
      </c>
      <c r="I102" s="7" t="s">
        <v>3</v>
      </c>
      <c r="J102" s="7" t="s">
        <v>3</v>
      </c>
      <c r="K102" s="8" t="s">
        <v>3</v>
      </c>
      <c r="L102" s="7" t="s">
        <v>3</v>
      </c>
      <c r="M102" s="7" t="s">
        <v>3</v>
      </c>
    </row>
    <row r="103" spans="1:13" ht="17.5">
      <c r="A103" s="7" t="s">
        <v>168</v>
      </c>
      <c r="B103" s="7" t="s">
        <v>3</v>
      </c>
      <c r="C103" s="7" t="s">
        <v>3</v>
      </c>
      <c r="D103" s="7" t="s">
        <v>3</v>
      </c>
      <c r="E103" s="8" t="s">
        <v>3</v>
      </c>
      <c r="F103" s="7" t="s">
        <v>3</v>
      </c>
      <c r="G103" s="7" t="s">
        <v>3</v>
      </c>
      <c r="H103" s="7" t="s">
        <v>3</v>
      </c>
      <c r="I103" s="7" t="s">
        <v>3</v>
      </c>
      <c r="J103" s="7" t="s">
        <v>3</v>
      </c>
      <c r="K103" s="8" t="s">
        <v>3</v>
      </c>
      <c r="L103" s="7" t="s">
        <v>3</v>
      </c>
      <c r="M103" s="7" t="s">
        <v>3</v>
      </c>
    </row>
    <row r="104" spans="1:13" ht="35">
      <c r="A104" s="7" t="s">
        <v>169</v>
      </c>
      <c r="B104" s="7" t="s">
        <v>22</v>
      </c>
      <c r="C104" s="7" t="s">
        <v>56</v>
      </c>
      <c r="D104" s="7" t="s">
        <v>57</v>
      </c>
      <c r="E104" s="8">
        <v>0.18379999999999999</v>
      </c>
      <c r="F104" s="7">
        <v>256</v>
      </c>
      <c r="G104" s="7">
        <v>1393</v>
      </c>
      <c r="H104" s="7" t="s">
        <v>22</v>
      </c>
      <c r="I104" s="7" t="s">
        <v>56</v>
      </c>
      <c r="J104" s="7" t="s">
        <v>57</v>
      </c>
      <c r="K104" s="8">
        <v>0.24390000000000001</v>
      </c>
      <c r="L104" s="7">
        <v>340</v>
      </c>
      <c r="M104" s="7">
        <v>1394</v>
      </c>
    </row>
    <row r="105" spans="1:13" ht="17.5">
      <c r="A105" s="7" t="s">
        <v>170</v>
      </c>
      <c r="B105" s="7" t="s">
        <v>3</v>
      </c>
      <c r="C105" s="7" t="s">
        <v>3</v>
      </c>
      <c r="D105" s="7" t="s">
        <v>3</v>
      </c>
      <c r="E105" s="8" t="s">
        <v>3</v>
      </c>
      <c r="F105" s="7" t="s">
        <v>3</v>
      </c>
      <c r="G105" s="7" t="s">
        <v>3</v>
      </c>
      <c r="H105" s="7" t="s">
        <v>16</v>
      </c>
      <c r="I105" s="7" t="s">
        <v>171</v>
      </c>
      <c r="J105" s="7" t="s">
        <v>172</v>
      </c>
      <c r="K105" s="8">
        <v>3.8999999999999998E-3</v>
      </c>
      <c r="L105" s="7">
        <v>6</v>
      </c>
      <c r="M105" s="7">
        <v>1523</v>
      </c>
    </row>
    <row r="106" spans="1:13" ht="17.5">
      <c r="A106" s="7" t="s">
        <v>173</v>
      </c>
      <c r="B106" s="7" t="s">
        <v>3</v>
      </c>
      <c r="C106" s="7" t="s">
        <v>3</v>
      </c>
      <c r="D106" s="7" t="s">
        <v>3</v>
      </c>
      <c r="E106" s="8" t="s">
        <v>3</v>
      </c>
      <c r="F106" s="7" t="s">
        <v>3</v>
      </c>
      <c r="G106" s="7" t="s">
        <v>3</v>
      </c>
      <c r="H106" s="7" t="s">
        <v>22</v>
      </c>
      <c r="I106" s="7" t="s">
        <v>13</v>
      </c>
      <c r="J106" s="7" t="s">
        <v>14</v>
      </c>
      <c r="K106" s="8">
        <v>5.0000000000000001E-3</v>
      </c>
      <c r="L106" s="7">
        <v>11</v>
      </c>
      <c r="M106" s="7">
        <v>2211</v>
      </c>
    </row>
    <row r="107" spans="1:13" ht="17.5">
      <c r="A107" s="7" t="s">
        <v>174</v>
      </c>
      <c r="B107" s="7" t="s">
        <v>105</v>
      </c>
      <c r="C107" s="7" t="s">
        <v>175</v>
      </c>
      <c r="D107" s="7" t="s">
        <v>176</v>
      </c>
      <c r="E107" s="8">
        <v>1.11E-2</v>
      </c>
      <c r="F107" s="7">
        <v>5</v>
      </c>
      <c r="G107" s="7">
        <v>452</v>
      </c>
      <c r="H107" s="7" t="s">
        <v>3</v>
      </c>
      <c r="I107" s="7" t="s">
        <v>3</v>
      </c>
      <c r="J107" s="7" t="s">
        <v>3</v>
      </c>
      <c r="K107" s="8" t="s">
        <v>3</v>
      </c>
      <c r="L107" s="7" t="s">
        <v>3</v>
      </c>
      <c r="M107" s="7" t="s">
        <v>3</v>
      </c>
    </row>
    <row r="108" spans="1:13" ht="17.5">
      <c r="A108" s="7" t="s">
        <v>177</v>
      </c>
      <c r="B108" s="7" t="s">
        <v>3</v>
      </c>
      <c r="C108" s="7" t="s">
        <v>3</v>
      </c>
      <c r="D108" s="7" t="s">
        <v>3</v>
      </c>
      <c r="E108" s="8" t="s">
        <v>3</v>
      </c>
      <c r="F108" s="7" t="s">
        <v>3</v>
      </c>
      <c r="G108" s="7" t="s">
        <v>3</v>
      </c>
      <c r="H108" s="7" t="s">
        <v>3</v>
      </c>
      <c r="I108" s="7" t="s">
        <v>3</v>
      </c>
      <c r="J108" s="7" t="s">
        <v>3</v>
      </c>
      <c r="K108" s="8" t="s">
        <v>3</v>
      </c>
      <c r="L108" s="7" t="s">
        <v>3</v>
      </c>
      <c r="M108" s="7" t="s">
        <v>3</v>
      </c>
    </row>
    <row r="109" spans="1:13" ht="17.5">
      <c r="A109" s="7" t="s">
        <v>178</v>
      </c>
      <c r="B109" s="7" t="s">
        <v>9</v>
      </c>
      <c r="C109" s="7" t="s">
        <v>179</v>
      </c>
      <c r="D109" s="7" t="s">
        <v>180</v>
      </c>
      <c r="E109" s="8">
        <v>0.38919999999999999</v>
      </c>
      <c r="F109" s="7">
        <v>65</v>
      </c>
      <c r="G109" s="7">
        <v>167</v>
      </c>
      <c r="H109" s="7" t="s">
        <v>9</v>
      </c>
      <c r="I109" s="7" t="s">
        <v>179</v>
      </c>
      <c r="J109" s="7" t="s">
        <v>180</v>
      </c>
      <c r="K109" s="8">
        <v>0.2581</v>
      </c>
      <c r="L109" s="7">
        <v>56</v>
      </c>
      <c r="M109" s="7">
        <v>217</v>
      </c>
    </row>
    <row r="110" spans="1:13" ht="17.5">
      <c r="A110" s="7" t="s">
        <v>181</v>
      </c>
      <c r="B110" s="7" t="s">
        <v>3</v>
      </c>
      <c r="C110" s="7" t="s">
        <v>3</v>
      </c>
      <c r="D110" s="7" t="s">
        <v>3</v>
      </c>
      <c r="E110" s="8" t="s">
        <v>3</v>
      </c>
      <c r="F110" s="7" t="s">
        <v>3</v>
      </c>
      <c r="G110" s="7" t="s">
        <v>3</v>
      </c>
      <c r="H110" s="7" t="s">
        <v>3</v>
      </c>
      <c r="I110" s="7" t="s">
        <v>3</v>
      </c>
      <c r="J110" s="7" t="s">
        <v>3</v>
      </c>
      <c r="K110" s="8" t="s">
        <v>3</v>
      </c>
      <c r="L110" s="7" t="s">
        <v>3</v>
      </c>
      <c r="M110" s="7" t="s">
        <v>3</v>
      </c>
    </row>
    <row r="111" spans="1:13" ht="35">
      <c r="A111" s="7" t="s">
        <v>182</v>
      </c>
      <c r="B111" s="7" t="s">
        <v>22</v>
      </c>
      <c r="C111" s="7" t="s">
        <v>56</v>
      </c>
      <c r="D111" s="7" t="s">
        <v>57</v>
      </c>
      <c r="E111" s="8">
        <v>5.1900000000000002E-2</v>
      </c>
      <c r="F111" s="7">
        <v>51</v>
      </c>
      <c r="G111" s="7">
        <v>983</v>
      </c>
      <c r="H111" s="7" t="s">
        <v>22</v>
      </c>
      <c r="I111" s="7" t="s">
        <v>56</v>
      </c>
      <c r="J111" s="7" t="s">
        <v>57</v>
      </c>
      <c r="K111" s="8">
        <v>8.2299999999999998E-2</v>
      </c>
      <c r="L111" s="7">
        <v>48</v>
      </c>
      <c r="M111" s="7">
        <v>583</v>
      </c>
    </row>
    <row r="112" spans="1:13" ht="17.5">
      <c r="A112" s="7" t="s">
        <v>182</v>
      </c>
      <c r="B112" s="7" t="s">
        <v>22</v>
      </c>
      <c r="C112" s="7" t="s">
        <v>183</v>
      </c>
      <c r="D112" s="7" t="s">
        <v>184</v>
      </c>
      <c r="E112" s="8">
        <v>1.8200000000000001E-2</v>
      </c>
      <c r="F112" s="7">
        <v>8</v>
      </c>
      <c r="G112" s="7">
        <v>439</v>
      </c>
      <c r="H112" s="7" t="s">
        <v>3</v>
      </c>
      <c r="I112" s="7" t="s">
        <v>3</v>
      </c>
      <c r="J112" s="7" t="s">
        <v>3</v>
      </c>
      <c r="K112" s="8" t="s">
        <v>3</v>
      </c>
      <c r="L112" s="7" t="s">
        <v>3</v>
      </c>
      <c r="M112" s="7" t="s">
        <v>3</v>
      </c>
    </row>
    <row r="113" spans="1:13" ht="17.5">
      <c r="A113" s="7" t="s">
        <v>185</v>
      </c>
      <c r="B113" s="7" t="s">
        <v>3</v>
      </c>
      <c r="C113" s="7" t="s">
        <v>3</v>
      </c>
      <c r="D113" s="7" t="s">
        <v>3</v>
      </c>
      <c r="E113" s="8" t="s">
        <v>3</v>
      </c>
      <c r="F113" s="7" t="s">
        <v>3</v>
      </c>
      <c r="G113" s="7" t="s">
        <v>3</v>
      </c>
      <c r="H113" s="7" t="s">
        <v>3</v>
      </c>
      <c r="I113" s="7" t="s">
        <v>3</v>
      </c>
      <c r="J113" s="7" t="s">
        <v>3</v>
      </c>
      <c r="K113" s="8" t="s">
        <v>3</v>
      </c>
      <c r="L113" s="7" t="s">
        <v>3</v>
      </c>
      <c r="M113" s="7" t="s">
        <v>3</v>
      </c>
    </row>
    <row r="114" spans="1:13" ht="17.5">
      <c r="A114" s="7" t="s">
        <v>186</v>
      </c>
      <c r="B114" s="7" t="s">
        <v>22</v>
      </c>
      <c r="C114" s="7" t="s">
        <v>23</v>
      </c>
      <c r="D114" s="7" t="s">
        <v>24</v>
      </c>
      <c r="E114" s="8">
        <v>0.2974</v>
      </c>
      <c r="F114" s="7">
        <v>810</v>
      </c>
      <c r="G114" s="7">
        <v>2724</v>
      </c>
      <c r="H114" s="7" t="s">
        <v>22</v>
      </c>
      <c r="I114" s="7" t="s">
        <v>23</v>
      </c>
      <c r="J114" s="7" t="s">
        <v>24</v>
      </c>
      <c r="K114" s="8">
        <v>0.2853</v>
      </c>
      <c r="L114" s="7">
        <v>709</v>
      </c>
      <c r="M114" s="7">
        <v>2485</v>
      </c>
    </row>
    <row r="115" spans="1:13" ht="17.5">
      <c r="A115" s="7" t="s">
        <v>186</v>
      </c>
      <c r="B115" s="7" t="s">
        <v>16</v>
      </c>
      <c r="C115" s="7" t="s">
        <v>26</v>
      </c>
      <c r="D115" s="7" t="s">
        <v>27</v>
      </c>
      <c r="E115" s="8">
        <v>1.09E-2</v>
      </c>
      <c r="F115" s="7">
        <v>3</v>
      </c>
      <c r="G115" s="7">
        <v>275</v>
      </c>
      <c r="H115" s="7" t="s">
        <v>3</v>
      </c>
      <c r="I115" s="7" t="s">
        <v>3</v>
      </c>
      <c r="J115" s="7" t="s">
        <v>3</v>
      </c>
      <c r="K115" s="8" t="s">
        <v>3</v>
      </c>
      <c r="L115" s="7" t="s">
        <v>3</v>
      </c>
      <c r="M115" s="7" t="s">
        <v>3</v>
      </c>
    </row>
    <row r="116" spans="1:13" ht="17.5">
      <c r="A116" s="7" t="s">
        <v>187</v>
      </c>
      <c r="B116" s="7" t="s">
        <v>16</v>
      </c>
      <c r="C116" s="7" t="s">
        <v>175</v>
      </c>
      <c r="D116" s="7" t="s">
        <v>176</v>
      </c>
      <c r="E116" s="8">
        <v>0.1071</v>
      </c>
      <c r="F116" s="7">
        <v>107</v>
      </c>
      <c r="G116" s="7">
        <v>999</v>
      </c>
      <c r="H116" s="7" t="s">
        <v>16</v>
      </c>
      <c r="I116" s="7" t="s">
        <v>175</v>
      </c>
      <c r="J116" s="7" t="s">
        <v>176</v>
      </c>
      <c r="K116" s="8">
        <v>8.9599999999999999E-2</v>
      </c>
      <c r="L116" s="7">
        <v>76</v>
      </c>
      <c r="M116" s="7">
        <v>848</v>
      </c>
    </row>
    <row r="117" spans="1:13" ht="17.5">
      <c r="A117" s="7" t="s">
        <v>187</v>
      </c>
      <c r="B117" s="7" t="s">
        <v>16</v>
      </c>
      <c r="C117" s="7" t="s">
        <v>188</v>
      </c>
      <c r="D117" s="7" t="s">
        <v>189</v>
      </c>
      <c r="E117" s="8">
        <v>9.8199999999999996E-2</v>
      </c>
      <c r="F117" s="7">
        <v>116</v>
      </c>
      <c r="G117" s="7">
        <v>1181</v>
      </c>
      <c r="H117" s="7" t="s">
        <v>16</v>
      </c>
      <c r="I117" s="7" t="s">
        <v>188</v>
      </c>
      <c r="J117" s="7" t="s">
        <v>189</v>
      </c>
      <c r="K117" s="8">
        <v>0.1081</v>
      </c>
      <c r="L117" s="7">
        <v>104</v>
      </c>
      <c r="M117" s="7">
        <v>962</v>
      </c>
    </row>
    <row r="118" spans="1:13" ht="17.5">
      <c r="A118" s="7" t="s">
        <v>187</v>
      </c>
      <c r="B118" s="7" t="s">
        <v>9</v>
      </c>
      <c r="C118" s="7" t="s">
        <v>179</v>
      </c>
      <c r="D118" s="7" t="s">
        <v>180</v>
      </c>
      <c r="E118" s="8">
        <v>8.9399999999999993E-2</v>
      </c>
      <c r="F118" s="7">
        <v>100</v>
      </c>
      <c r="G118" s="7">
        <v>1119</v>
      </c>
      <c r="H118" s="7" t="s">
        <v>9</v>
      </c>
      <c r="I118" s="7" t="s">
        <v>179</v>
      </c>
      <c r="J118" s="7" t="s">
        <v>180</v>
      </c>
      <c r="K118" s="8">
        <v>9.5500000000000002E-2</v>
      </c>
      <c r="L118" s="7">
        <v>100</v>
      </c>
      <c r="M118" s="7">
        <v>1047</v>
      </c>
    </row>
    <row r="119" spans="1:13" ht="17.5">
      <c r="A119" s="7" t="s">
        <v>190</v>
      </c>
      <c r="B119" s="7" t="s">
        <v>22</v>
      </c>
      <c r="C119" s="7" t="s">
        <v>51</v>
      </c>
      <c r="D119" s="7" t="s">
        <v>52</v>
      </c>
      <c r="E119" s="8">
        <v>0.10680000000000001</v>
      </c>
      <c r="F119" s="7">
        <v>202</v>
      </c>
      <c r="G119" s="7">
        <v>1892</v>
      </c>
      <c r="H119" s="7" t="s">
        <v>22</v>
      </c>
      <c r="I119" s="7" t="s">
        <v>51</v>
      </c>
      <c r="J119" s="7" t="s">
        <v>52</v>
      </c>
      <c r="K119" s="8">
        <v>0.13</v>
      </c>
      <c r="L119" s="7">
        <v>218</v>
      </c>
      <c r="M119" s="7">
        <v>1677</v>
      </c>
    </row>
    <row r="120" spans="1:13" ht="17.5">
      <c r="A120" s="7" t="s">
        <v>191</v>
      </c>
      <c r="B120" s="7" t="s">
        <v>3</v>
      </c>
      <c r="C120" s="7" t="s">
        <v>3</v>
      </c>
      <c r="D120" s="7" t="s">
        <v>3</v>
      </c>
      <c r="E120" s="8" t="s">
        <v>3</v>
      </c>
      <c r="F120" s="7" t="s">
        <v>3</v>
      </c>
      <c r="G120" s="7" t="s">
        <v>3</v>
      </c>
      <c r="H120" s="7" t="s">
        <v>3</v>
      </c>
      <c r="I120" s="7" t="s">
        <v>3</v>
      </c>
      <c r="J120" s="7" t="s">
        <v>3</v>
      </c>
      <c r="K120" s="8" t="s">
        <v>3</v>
      </c>
      <c r="L120" s="7" t="s">
        <v>3</v>
      </c>
      <c r="M120" s="7" t="s">
        <v>3</v>
      </c>
    </row>
    <row r="121" spans="1:13" ht="17.5">
      <c r="A121" s="7" t="s">
        <v>192</v>
      </c>
      <c r="B121" s="7" t="s">
        <v>22</v>
      </c>
      <c r="C121" s="7" t="s">
        <v>94</v>
      </c>
      <c r="D121" s="7" t="s">
        <v>95</v>
      </c>
      <c r="E121" s="8">
        <v>6.6E-3</v>
      </c>
      <c r="F121" s="7">
        <v>13</v>
      </c>
      <c r="G121" s="7">
        <v>1979</v>
      </c>
      <c r="H121" s="7" t="s">
        <v>22</v>
      </c>
      <c r="I121" s="7" t="s">
        <v>94</v>
      </c>
      <c r="J121" s="7" t="s">
        <v>95</v>
      </c>
      <c r="K121" s="8">
        <v>6.7000000000000002E-3</v>
      </c>
      <c r="L121" s="7">
        <v>12</v>
      </c>
      <c r="M121" s="7">
        <v>1791</v>
      </c>
    </row>
    <row r="122" spans="1:13" ht="17.5">
      <c r="A122" s="7" t="s">
        <v>192</v>
      </c>
      <c r="B122" s="7" t="s">
        <v>22</v>
      </c>
      <c r="C122" s="7" t="s">
        <v>83</v>
      </c>
      <c r="D122" s="7" t="s">
        <v>52</v>
      </c>
      <c r="E122" s="8">
        <v>6.0000000000000001E-3</v>
      </c>
      <c r="F122" s="7">
        <v>11</v>
      </c>
      <c r="G122" s="7">
        <v>1834</v>
      </c>
      <c r="H122" s="7" t="s">
        <v>22</v>
      </c>
      <c r="I122" s="7" t="s">
        <v>83</v>
      </c>
      <c r="J122" s="7" t="s">
        <v>52</v>
      </c>
      <c r="K122" s="8">
        <v>1.17E-2</v>
      </c>
      <c r="L122" s="7">
        <v>22</v>
      </c>
      <c r="M122" s="7">
        <v>1876</v>
      </c>
    </row>
    <row r="123" spans="1:13" ht="17.5">
      <c r="A123" s="7" t="s">
        <v>193</v>
      </c>
      <c r="B123" s="7" t="s">
        <v>3</v>
      </c>
      <c r="C123" s="7" t="s">
        <v>3</v>
      </c>
      <c r="D123" s="7" t="s">
        <v>3</v>
      </c>
      <c r="E123" s="8" t="s">
        <v>3</v>
      </c>
      <c r="F123" s="7" t="s">
        <v>3</v>
      </c>
      <c r="G123" s="7" t="s">
        <v>3</v>
      </c>
      <c r="H123" s="7" t="s">
        <v>3</v>
      </c>
      <c r="I123" s="7" t="s">
        <v>3</v>
      </c>
      <c r="J123" s="7" t="s">
        <v>3</v>
      </c>
      <c r="K123" s="8" t="s">
        <v>3</v>
      </c>
      <c r="L123" s="7" t="s">
        <v>3</v>
      </c>
      <c r="M123" s="7" t="s">
        <v>3</v>
      </c>
    </row>
    <row r="124" spans="1:13" ht="17.5">
      <c r="A124" s="7" t="s">
        <v>194</v>
      </c>
      <c r="B124" s="7" t="s">
        <v>3</v>
      </c>
      <c r="C124" s="7" t="s">
        <v>3</v>
      </c>
      <c r="D124" s="7" t="s">
        <v>3</v>
      </c>
      <c r="E124" s="8" t="s">
        <v>3</v>
      </c>
      <c r="F124" s="7" t="s">
        <v>3</v>
      </c>
      <c r="G124" s="7" t="s">
        <v>3</v>
      </c>
      <c r="H124" s="7" t="s">
        <v>3</v>
      </c>
      <c r="I124" s="7" t="s">
        <v>3</v>
      </c>
      <c r="J124" s="7" t="s">
        <v>3</v>
      </c>
      <c r="K124" s="8" t="s">
        <v>3</v>
      </c>
      <c r="L124" s="7" t="s">
        <v>3</v>
      </c>
      <c r="M124" s="7" t="s">
        <v>3</v>
      </c>
    </row>
    <row r="125" spans="1:13" ht="17.5">
      <c r="A125" s="7" t="s">
        <v>195</v>
      </c>
      <c r="B125" s="7" t="s">
        <v>3</v>
      </c>
      <c r="C125" s="7" t="s">
        <v>3</v>
      </c>
      <c r="D125" s="7" t="s">
        <v>3</v>
      </c>
      <c r="E125" s="8" t="s">
        <v>3</v>
      </c>
      <c r="F125" s="7" t="s">
        <v>3</v>
      </c>
      <c r="G125" s="7" t="s">
        <v>3</v>
      </c>
      <c r="H125" s="7" t="s">
        <v>3</v>
      </c>
      <c r="I125" s="7" t="s">
        <v>3</v>
      </c>
      <c r="J125" s="7" t="s">
        <v>3</v>
      </c>
      <c r="K125" s="8" t="s">
        <v>3</v>
      </c>
      <c r="L125" s="7" t="s">
        <v>3</v>
      </c>
      <c r="M125" s="7" t="s">
        <v>3</v>
      </c>
    </row>
    <row r="126" spans="1:13" ht="17.5">
      <c r="A126" s="7" t="s">
        <v>196</v>
      </c>
      <c r="B126" s="7" t="s">
        <v>3</v>
      </c>
      <c r="C126" s="7" t="s">
        <v>3</v>
      </c>
      <c r="D126" s="7" t="s">
        <v>3</v>
      </c>
      <c r="E126" s="8" t="s">
        <v>3</v>
      </c>
      <c r="F126" s="7" t="s">
        <v>3</v>
      </c>
      <c r="G126" s="7" t="s">
        <v>3</v>
      </c>
      <c r="H126" s="7" t="s">
        <v>3</v>
      </c>
      <c r="I126" s="7" t="s">
        <v>3</v>
      </c>
      <c r="J126" s="7" t="s">
        <v>3</v>
      </c>
      <c r="K126" s="8" t="s">
        <v>3</v>
      </c>
      <c r="L126" s="7" t="s">
        <v>3</v>
      </c>
      <c r="M126" s="7" t="s">
        <v>3</v>
      </c>
    </row>
    <row r="127" spans="1:13" ht="17.5">
      <c r="A127" s="7" t="s">
        <v>197</v>
      </c>
      <c r="B127" s="7" t="s">
        <v>6</v>
      </c>
      <c r="C127" s="7" t="s">
        <v>85</v>
      </c>
      <c r="D127" s="7" t="s">
        <v>86</v>
      </c>
      <c r="E127" s="8">
        <v>1.17E-2</v>
      </c>
      <c r="F127" s="7">
        <v>3</v>
      </c>
      <c r="G127" s="7">
        <v>256</v>
      </c>
      <c r="H127" s="7" t="s">
        <v>6</v>
      </c>
      <c r="I127" s="7" t="s">
        <v>85</v>
      </c>
      <c r="J127" s="7" t="s">
        <v>86</v>
      </c>
      <c r="K127" s="8">
        <v>2.81E-2</v>
      </c>
      <c r="L127" s="7">
        <v>9</v>
      </c>
      <c r="M127" s="7">
        <v>320</v>
      </c>
    </row>
    <row r="128" spans="1:13" ht="17.5">
      <c r="A128" s="7" t="s">
        <v>197</v>
      </c>
      <c r="B128" s="7" t="s">
        <v>3</v>
      </c>
      <c r="C128" s="7" t="s">
        <v>3</v>
      </c>
      <c r="D128" s="7" t="s">
        <v>3</v>
      </c>
      <c r="E128" s="8" t="s">
        <v>3</v>
      </c>
      <c r="F128" s="7" t="s">
        <v>3</v>
      </c>
      <c r="G128" s="7" t="s">
        <v>3</v>
      </c>
      <c r="H128" s="7" t="s">
        <v>9</v>
      </c>
      <c r="I128" s="7" t="s">
        <v>179</v>
      </c>
      <c r="J128" s="7" t="s">
        <v>180</v>
      </c>
      <c r="K128" s="8">
        <v>2.23E-2</v>
      </c>
      <c r="L128" s="7">
        <v>8</v>
      </c>
      <c r="M128" s="7">
        <v>358</v>
      </c>
    </row>
    <row r="129" spans="1:13" ht="17.5">
      <c r="A129" s="7" t="s">
        <v>198</v>
      </c>
      <c r="B129" s="7" t="s">
        <v>3</v>
      </c>
      <c r="C129" s="7" t="s">
        <v>3</v>
      </c>
      <c r="D129" s="7" t="s">
        <v>3</v>
      </c>
      <c r="E129" s="8" t="s">
        <v>3</v>
      </c>
      <c r="F129" s="7" t="s">
        <v>3</v>
      </c>
      <c r="G129" s="7" t="s">
        <v>3</v>
      </c>
      <c r="H129" s="7" t="s">
        <v>3</v>
      </c>
      <c r="I129" s="7" t="s">
        <v>3</v>
      </c>
      <c r="J129" s="7" t="s">
        <v>3</v>
      </c>
      <c r="K129" s="8" t="s">
        <v>3</v>
      </c>
      <c r="L129" s="7" t="s">
        <v>3</v>
      </c>
      <c r="M129" s="7" t="s">
        <v>3</v>
      </c>
    </row>
    <row r="130" spans="1:13" ht="17.5">
      <c r="A130" s="7" t="s">
        <v>199</v>
      </c>
      <c r="B130" s="7" t="s">
        <v>22</v>
      </c>
      <c r="C130" s="7" t="s">
        <v>23</v>
      </c>
      <c r="D130" s="7" t="s">
        <v>24</v>
      </c>
      <c r="E130" s="8">
        <v>3.2899999999999999E-2</v>
      </c>
      <c r="F130" s="7">
        <v>13</v>
      </c>
      <c r="G130" s="7">
        <v>395</v>
      </c>
      <c r="H130" s="7" t="s">
        <v>22</v>
      </c>
      <c r="I130" s="7" t="s">
        <v>23</v>
      </c>
      <c r="J130" s="7" t="s">
        <v>24</v>
      </c>
      <c r="K130" s="8">
        <v>2.3199999999999998E-2</v>
      </c>
      <c r="L130" s="7">
        <v>19</v>
      </c>
      <c r="M130" s="7">
        <v>820</v>
      </c>
    </row>
    <row r="131" spans="1:13" ht="17.5">
      <c r="A131" s="7" t="s">
        <v>200</v>
      </c>
      <c r="B131" s="7" t="s">
        <v>22</v>
      </c>
      <c r="C131" s="7" t="s">
        <v>23</v>
      </c>
      <c r="D131" s="7" t="s">
        <v>24</v>
      </c>
      <c r="E131" s="8">
        <v>0.26910000000000001</v>
      </c>
      <c r="F131" s="7">
        <v>261</v>
      </c>
      <c r="G131" s="7">
        <v>970</v>
      </c>
      <c r="H131" s="7" t="s">
        <v>22</v>
      </c>
      <c r="I131" s="7" t="s">
        <v>23</v>
      </c>
      <c r="J131" s="7" t="s">
        <v>24</v>
      </c>
      <c r="K131" s="8">
        <v>0.26</v>
      </c>
      <c r="L131" s="7">
        <v>267</v>
      </c>
      <c r="M131" s="7">
        <v>1027</v>
      </c>
    </row>
    <row r="132" spans="1:13" ht="17.5">
      <c r="A132" s="7" t="s">
        <v>201</v>
      </c>
      <c r="B132" s="7" t="s">
        <v>3</v>
      </c>
      <c r="C132" s="7" t="s">
        <v>3</v>
      </c>
      <c r="D132" s="7" t="s">
        <v>3</v>
      </c>
      <c r="E132" s="8" t="s">
        <v>3</v>
      </c>
      <c r="F132" s="7" t="s">
        <v>3</v>
      </c>
      <c r="G132" s="7" t="s">
        <v>3</v>
      </c>
      <c r="H132" s="7" t="s">
        <v>3</v>
      </c>
      <c r="I132" s="7" t="s">
        <v>3</v>
      </c>
      <c r="J132" s="7" t="s">
        <v>3</v>
      </c>
      <c r="K132" s="8" t="s">
        <v>3</v>
      </c>
      <c r="L132" s="7" t="s">
        <v>3</v>
      </c>
      <c r="M132" s="7" t="s">
        <v>3</v>
      </c>
    </row>
    <row r="133" spans="1:13" ht="17.5">
      <c r="A133" s="7" t="s">
        <v>202</v>
      </c>
      <c r="B133" s="7" t="s">
        <v>3</v>
      </c>
      <c r="C133" s="7" t="s">
        <v>3</v>
      </c>
      <c r="D133" s="7" t="s">
        <v>3</v>
      </c>
      <c r="E133" s="8" t="s">
        <v>3</v>
      </c>
      <c r="F133" s="7" t="s">
        <v>3</v>
      </c>
      <c r="G133" s="7" t="s">
        <v>3</v>
      </c>
      <c r="H133" s="7" t="s">
        <v>3</v>
      </c>
      <c r="I133" s="7" t="s">
        <v>3</v>
      </c>
      <c r="J133" s="7" t="s">
        <v>3</v>
      </c>
      <c r="K133" s="8" t="s">
        <v>3</v>
      </c>
      <c r="L133" s="7" t="s">
        <v>3</v>
      </c>
      <c r="M133" s="7" t="s">
        <v>3</v>
      </c>
    </row>
    <row r="134" spans="1:13" ht="17.5">
      <c r="A134" s="7" t="s">
        <v>203</v>
      </c>
      <c r="B134" s="7" t="s">
        <v>3</v>
      </c>
      <c r="C134" s="7" t="s">
        <v>3</v>
      </c>
      <c r="D134" s="7" t="s">
        <v>3</v>
      </c>
      <c r="E134" s="8" t="s">
        <v>3</v>
      </c>
      <c r="F134" s="7" t="s">
        <v>3</v>
      </c>
      <c r="G134" s="7" t="s">
        <v>3</v>
      </c>
      <c r="H134" s="7" t="s">
        <v>3</v>
      </c>
      <c r="I134" s="7" t="s">
        <v>3</v>
      </c>
      <c r="J134" s="7" t="s">
        <v>3</v>
      </c>
      <c r="K134" s="8" t="s">
        <v>3</v>
      </c>
      <c r="L134" s="7" t="s">
        <v>3</v>
      </c>
      <c r="M134" s="7" t="s">
        <v>3</v>
      </c>
    </row>
    <row r="135" spans="1:13" ht="17.5">
      <c r="A135" s="7" t="s">
        <v>204</v>
      </c>
      <c r="B135" s="7" t="s">
        <v>16</v>
      </c>
      <c r="C135" s="7" t="s">
        <v>175</v>
      </c>
      <c r="D135" s="7" t="s">
        <v>176</v>
      </c>
      <c r="E135" s="8">
        <v>4.1000000000000003E-3</v>
      </c>
      <c r="F135" s="7">
        <v>3</v>
      </c>
      <c r="G135" s="7">
        <v>737</v>
      </c>
      <c r="H135" s="7" t="s">
        <v>3</v>
      </c>
      <c r="I135" s="7" t="s">
        <v>3</v>
      </c>
      <c r="J135" s="7" t="s">
        <v>3</v>
      </c>
      <c r="K135" s="8" t="s">
        <v>3</v>
      </c>
      <c r="L135" s="7" t="s">
        <v>3</v>
      </c>
      <c r="M135" s="7" t="s">
        <v>3</v>
      </c>
    </row>
    <row r="136" spans="1:13" ht="35">
      <c r="A136" s="7" t="s">
        <v>205</v>
      </c>
      <c r="B136" s="7" t="s">
        <v>22</v>
      </c>
      <c r="C136" s="7" t="s">
        <v>206</v>
      </c>
      <c r="D136" s="7" t="s">
        <v>207</v>
      </c>
      <c r="E136" s="8">
        <v>0.1293</v>
      </c>
      <c r="F136" s="7">
        <v>224</v>
      </c>
      <c r="G136" s="7">
        <v>1733</v>
      </c>
      <c r="H136" s="7" t="s">
        <v>3</v>
      </c>
      <c r="I136" s="7" t="s">
        <v>3</v>
      </c>
      <c r="J136" s="7" t="s">
        <v>3</v>
      </c>
      <c r="K136" s="8" t="s">
        <v>3</v>
      </c>
      <c r="L136" s="7" t="s">
        <v>3</v>
      </c>
      <c r="M136" s="7" t="s">
        <v>3</v>
      </c>
    </row>
    <row r="137" spans="1:13" ht="17.5">
      <c r="A137" s="7" t="s">
        <v>205</v>
      </c>
      <c r="B137" s="7" t="s">
        <v>3</v>
      </c>
      <c r="C137" s="7" t="s">
        <v>3</v>
      </c>
      <c r="D137" s="7" t="s">
        <v>3</v>
      </c>
      <c r="E137" s="8" t="s">
        <v>3</v>
      </c>
      <c r="F137" s="7" t="s">
        <v>3</v>
      </c>
      <c r="G137" s="7" t="s">
        <v>3</v>
      </c>
      <c r="H137" s="7" t="s">
        <v>9</v>
      </c>
      <c r="I137" s="7" t="s">
        <v>208</v>
      </c>
      <c r="J137" s="7" t="s">
        <v>209</v>
      </c>
      <c r="K137" s="8">
        <v>4.3E-3</v>
      </c>
      <c r="L137" s="7">
        <v>5</v>
      </c>
      <c r="M137" s="7">
        <v>1166</v>
      </c>
    </row>
    <row r="138" spans="1:13" ht="35">
      <c r="A138" s="7" t="s">
        <v>205</v>
      </c>
      <c r="B138" s="7" t="s">
        <v>22</v>
      </c>
      <c r="C138" s="7" t="s">
        <v>210</v>
      </c>
      <c r="D138" s="7" t="s">
        <v>211</v>
      </c>
      <c r="E138" s="8">
        <v>0.1258</v>
      </c>
      <c r="F138" s="7">
        <v>224</v>
      </c>
      <c r="G138" s="7">
        <v>1781</v>
      </c>
      <c r="H138" s="7" t="s">
        <v>22</v>
      </c>
      <c r="I138" s="7" t="s">
        <v>210</v>
      </c>
      <c r="J138" s="7" t="s">
        <v>211</v>
      </c>
      <c r="K138" s="8">
        <v>0.16420000000000001</v>
      </c>
      <c r="L138" s="7">
        <v>296</v>
      </c>
      <c r="M138" s="7">
        <v>1803</v>
      </c>
    </row>
    <row r="139" spans="1:13" ht="17.5">
      <c r="A139" s="7" t="s">
        <v>205</v>
      </c>
      <c r="B139" s="7" t="s">
        <v>22</v>
      </c>
      <c r="C139" s="7" t="s">
        <v>23</v>
      </c>
      <c r="D139" s="7" t="s">
        <v>24</v>
      </c>
      <c r="E139" s="8">
        <v>1.3899999999999999E-2</v>
      </c>
      <c r="F139" s="7">
        <v>27</v>
      </c>
      <c r="G139" s="7">
        <v>1938</v>
      </c>
      <c r="H139" s="7" t="s">
        <v>22</v>
      </c>
      <c r="I139" s="7" t="s">
        <v>23</v>
      </c>
      <c r="J139" s="7" t="s">
        <v>24</v>
      </c>
      <c r="K139" s="8">
        <v>1.52E-2</v>
      </c>
      <c r="L139" s="7">
        <v>30</v>
      </c>
      <c r="M139" s="7">
        <v>1980</v>
      </c>
    </row>
    <row r="140" spans="1:13" ht="35">
      <c r="A140" s="7" t="s">
        <v>212</v>
      </c>
      <c r="B140" s="7" t="s">
        <v>22</v>
      </c>
      <c r="C140" s="7" t="s">
        <v>56</v>
      </c>
      <c r="D140" s="7" t="s">
        <v>57</v>
      </c>
      <c r="E140" s="8">
        <v>1.03E-2</v>
      </c>
      <c r="F140" s="7">
        <v>8</v>
      </c>
      <c r="G140" s="7">
        <v>775</v>
      </c>
      <c r="H140" s="7" t="s">
        <v>22</v>
      </c>
      <c r="I140" s="7" t="s">
        <v>56</v>
      </c>
      <c r="J140" s="7" t="s">
        <v>57</v>
      </c>
      <c r="K140" s="8">
        <v>1.01E-2</v>
      </c>
      <c r="L140" s="7">
        <v>9</v>
      </c>
      <c r="M140" s="7">
        <v>888</v>
      </c>
    </row>
    <row r="141" spans="1:13" ht="17.5">
      <c r="A141" s="7" t="s">
        <v>213</v>
      </c>
      <c r="B141" s="7" t="s">
        <v>16</v>
      </c>
      <c r="C141" s="7" t="s">
        <v>175</v>
      </c>
      <c r="D141" s="7" t="s">
        <v>176</v>
      </c>
      <c r="E141" s="8">
        <v>8.4699999999999998E-2</v>
      </c>
      <c r="F141" s="7">
        <v>86</v>
      </c>
      <c r="G141" s="7">
        <v>1015</v>
      </c>
      <c r="H141" s="7" t="s">
        <v>16</v>
      </c>
      <c r="I141" s="7" t="s">
        <v>175</v>
      </c>
      <c r="J141" s="7" t="s">
        <v>176</v>
      </c>
      <c r="K141" s="8">
        <v>6.7299999999999999E-2</v>
      </c>
      <c r="L141" s="7">
        <v>54</v>
      </c>
      <c r="M141" s="7">
        <v>802</v>
      </c>
    </row>
    <row r="142" spans="1:13" ht="17.5">
      <c r="A142" s="7" t="s">
        <v>214</v>
      </c>
      <c r="B142" s="7" t="s">
        <v>3</v>
      </c>
      <c r="C142" s="7" t="s">
        <v>3</v>
      </c>
      <c r="D142" s="7" t="s">
        <v>3</v>
      </c>
      <c r="E142" s="8" t="s">
        <v>3</v>
      </c>
      <c r="F142" s="7" t="s">
        <v>3</v>
      </c>
      <c r="G142" s="7" t="s">
        <v>3</v>
      </c>
      <c r="H142" s="7" t="s">
        <v>3</v>
      </c>
      <c r="I142" s="7" t="s">
        <v>3</v>
      </c>
      <c r="J142" s="7" t="s">
        <v>3</v>
      </c>
      <c r="K142" s="8" t="s">
        <v>3</v>
      </c>
      <c r="L142" s="7" t="s">
        <v>3</v>
      </c>
      <c r="M142" s="7" t="s">
        <v>3</v>
      </c>
    </row>
    <row r="143" spans="1:13" ht="17.5">
      <c r="A143" s="7" t="s">
        <v>215</v>
      </c>
      <c r="B143" s="7" t="s">
        <v>3</v>
      </c>
      <c r="C143" s="7" t="s">
        <v>3</v>
      </c>
      <c r="D143" s="7" t="s">
        <v>3</v>
      </c>
      <c r="E143" s="8" t="s">
        <v>3</v>
      </c>
      <c r="F143" s="7" t="s">
        <v>3</v>
      </c>
      <c r="G143" s="7" t="s">
        <v>3</v>
      </c>
      <c r="H143" s="7" t="s">
        <v>3</v>
      </c>
      <c r="I143" s="7" t="s">
        <v>3</v>
      </c>
      <c r="J143" s="7" t="s">
        <v>3</v>
      </c>
      <c r="K143" s="8" t="s">
        <v>3</v>
      </c>
      <c r="L143" s="7" t="s">
        <v>3</v>
      </c>
      <c r="M143" s="7" t="s">
        <v>3</v>
      </c>
    </row>
    <row r="144" spans="1:13" ht="17.5">
      <c r="A144" s="7" t="s">
        <v>216</v>
      </c>
      <c r="B144" s="7" t="s">
        <v>3</v>
      </c>
      <c r="C144" s="7" t="s">
        <v>3</v>
      </c>
      <c r="D144" s="7" t="s">
        <v>3</v>
      </c>
      <c r="E144" s="8" t="s">
        <v>3</v>
      </c>
      <c r="F144" s="7" t="s">
        <v>3</v>
      </c>
      <c r="G144" s="7" t="s">
        <v>3</v>
      </c>
      <c r="H144" s="7" t="s">
        <v>6</v>
      </c>
      <c r="I144" s="7" t="s">
        <v>217</v>
      </c>
      <c r="J144" s="7" t="s">
        <v>86</v>
      </c>
      <c r="K144" s="8">
        <v>1.26E-2</v>
      </c>
      <c r="L144" s="7">
        <v>26</v>
      </c>
      <c r="M144" s="7">
        <v>2057</v>
      </c>
    </row>
    <row r="145" spans="1:13" ht="17.5">
      <c r="A145" s="7" t="s">
        <v>216</v>
      </c>
      <c r="B145" s="7" t="s">
        <v>6</v>
      </c>
      <c r="C145" s="7" t="s">
        <v>85</v>
      </c>
      <c r="D145" s="7" t="s">
        <v>86</v>
      </c>
      <c r="E145" s="8">
        <v>4.7999999999999996E-3</v>
      </c>
      <c r="F145" s="7">
        <v>9</v>
      </c>
      <c r="G145" s="7">
        <v>1872</v>
      </c>
      <c r="H145" s="7" t="s">
        <v>3</v>
      </c>
      <c r="I145" s="7" t="s">
        <v>3</v>
      </c>
      <c r="J145" s="7" t="s">
        <v>3</v>
      </c>
      <c r="K145" s="8" t="s">
        <v>3</v>
      </c>
      <c r="L145" s="7" t="s">
        <v>3</v>
      </c>
      <c r="M145" s="7" t="s">
        <v>3</v>
      </c>
    </row>
    <row r="146" spans="1:13" ht="17.5">
      <c r="A146" s="7" t="s">
        <v>218</v>
      </c>
      <c r="B146" s="7" t="s">
        <v>3</v>
      </c>
      <c r="C146" s="7" t="s">
        <v>3</v>
      </c>
      <c r="D146" s="7" t="s">
        <v>3</v>
      </c>
      <c r="E146" s="8" t="s">
        <v>3</v>
      </c>
      <c r="F146" s="7" t="s">
        <v>3</v>
      </c>
      <c r="G146" s="7" t="s">
        <v>3</v>
      </c>
      <c r="H146" s="7" t="s">
        <v>3</v>
      </c>
      <c r="I146" s="7" t="s">
        <v>3</v>
      </c>
      <c r="J146" s="7" t="s">
        <v>3</v>
      </c>
      <c r="K146" s="8" t="s">
        <v>3</v>
      </c>
      <c r="L146" s="7" t="s">
        <v>3</v>
      </c>
      <c r="M146" s="7" t="s">
        <v>3</v>
      </c>
    </row>
    <row r="147" spans="1:13" ht="17.5">
      <c r="A147" s="7" t="s">
        <v>219</v>
      </c>
      <c r="B147" s="7" t="s">
        <v>22</v>
      </c>
      <c r="C147" s="7" t="s">
        <v>83</v>
      </c>
      <c r="D147" s="7" t="s">
        <v>52</v>
      </c>
      <c r="E147" s="8">
        <v>9.4500000000000001E-2</v>
      </c>
      <c r="F147" s="7">
        <v>253</v>
      </c>
      <c r="G147" s="7">
        <v>2678</v>
      </c>
      <c r="H147" s="7" t="s">
        <v>22</v>
      </c>
      <c r="I147" s="7" t="s">
        <v>83</v>
      </c>
      <c r="J147" s="7" t="s">
        <v>52</v>
      </c>
      <c r="K147" s="8">
        <v>0.1017</v>
      </c>
      <c r="L147" s="7">
        <v>266</v>
      </c>
      <c r="M147" s="7">
        <v>2615</v>
      </c>
    </row>
    <row r="148" spans="1:13" ht="17.5">
      <c r="A148" s="7" t="s">
        <v>220</v>
      </c>
      <c r="B148" s="7" t="s">
        <v>16</v>
      </c>
      <c r="C148" s="7" t="s">
        <v>39</v>
      </c>
      <c r="D148" s="7" t="s">
        <v>40</v>
      </c>
      <c r="E148" s="8">
        <v>4.4200000000000003E-2</v>
      </c>
      <c r="F148" s="7">
        <v>35</v>
      </c>
      <c r="G148" s="7">
        <v>791</v>
      </c>
      <c r="H148" s="7" t="s">
        <v>16</v>
      </c>
      <c r="I148" s="7" t="s">
        <v>39</v>
      </c>
      <c r="J148" s="7" t="s">
        <v>40</v>
      </c>
      <c r="K148" s="8">
        <v>4.1700000000000001E-2</v>
      </c>
      <c r="L148" s="7">
        <v>31</v>
      </c>
      <c r="M148" s="7">
        <v>743</v>
      </c>
    </row>
    <row r="149" spans="1:13" ht="17.5">
      <c r="A149" s="7" t="s">
        <v>221</v>
      </c>
      <c r="B149" s="7" t="s">
        <v>3</v>
      </c>
      <c r="C149" s="7" t="s">
        <v>3</v>
      </c>
      <c r="D149" s="7" t="s">
        <v>3</v>
      </c>
      <c r="E149" s="8" t="s">
        <v>3</v>
      </c>
      <c r="F149" s="7" t="s">
        <v>3</v>
      </c>
      <c r="G149" s="7" t="s">
        <v>3</v>
      </c>
      <c r="H149" s="7" t="s">
        <v>3</v>
      </c>
      <c r="I149" s="7" t="s">
        <v>3</v>
      </c>
      <c r="J149" s="7" t="s">
        <v>3</v>
      </c>
      <c r="K149" s="8" t="s">
        <v>3</v>
      </c>
      <c r="L149" s="7" t="s">
        <v>3</v>
      </c>
      <c r="M149" s="7" t="s">
        <v>3</v>
      </c>
    </row>
    <row r="150" spans="1:13" ht="17.5">
      <c r="A150" s="7" t="s">
        <v>222</v>
      </c>
      <c r="B150" s="7" t="s">
        <v>3</v>
      </c>
      <c r="C150" s="7" t="s">
        <v>3</v>
      </c>
      <c r="D150" s="7" t="s">
        <v>3</v>
      </c>
      <c r="E150" s="8" t="s">
        <v>3</v>
      </c>
      <c r="F150" s="7" t="s">
        <v>3</v>
      </c>
      <c r="G150" s="7" t="s">
        <v>3</v>
      </c>
      <c r="H150" s="7" t="s">
        <v>3</v>
      </c>
      <c r="I150" s="7" t="s">
        <v>3</v>
      </c>
      <c r="J150" s="7" t="s">
        <v>3</v>
      </c>
      <c r="K150" s="8" t="s">
        <v>3</v>
      </c>
      <c r="L150" s="7" t="s">
        <v>3</v>
      </c>
      <c r="M150" s="7" t="s">
        <v>3</v>
      </c>
    </row>
    <row r="151" spans="1:13" ht="17.5">
      <c r="A151" s="7" t="s">
        <v>223</v>
      </c>
      <c r="B151" s="7" t="s">
        <v>3</v>
      </c>
      <c r="C151" s="7" t="s">
        <v>3</v>
      </c>
      <c r="D151" s="7" t="s">
        <v>3</v>
      </c>
      <c r="E151" s="8" t="s">
        <v>3</v>
      </c>
      <c r="F151" s="7" t="s">
        <v>3</v>
      </c>
      <c r="G151" s="7" t="s">
        <v>3</v>
      </c>
      <c r="H151" s="7" t="s">
        <v>3</v>
      </c>
      <c r="I151" s="7" t="s">
        <v>3</v>
      </c>
      <c r="J151" s="7" t="s">
        <v>3</v>
      </c>
      <c r="K151" s="8" t="s">
        <v>3</v>
      </c>
      <c r="L151" s="7" t="s">
        <v>3</v>
      </c>
      <c r="M151" s="7" t="s">
        <v>3</v>
      </c>
    </row>
    <row r="152" spans="1:13" ht="17.5">
      <c r="A152" s="7" t="s">
        <v>224</v>
      </c>
      <c r="B152" s="7" t="s">
        <v>22</v>
      </c>
      <c r="C152" s="7" t="s">
        <v>83</v>
      </c>
      <c r="D152" s="7" t="s">
        <v>52</v>
      </c>
      <c r="E152" s="8">
        <v>5.2400000000000002E-2</v>
      </c>
      <c r="F152" s="7">
        <v>113</v>
      </c>
      <c r="G152" s="7">
        <v>2155</v>
      </c>
      <c r="H152" s="7" t="s">
        <v>22</v>
      </c>
      <c r="I152" s="7" t="s">
        <v>83</v>
      </c>
      <c r="J152" s="7" t="s">
        <v>52</v>
      </c>
      <c r="K152" s="8">
        <v>6.9400000000000003E-2</v>
      </c>
      <c r="L152" s="7">
        <v>141</v>
      </c>
      <c r="M152" s="7">
        <v>2033</v>
      </c>
    </row>
    <row r="153" spans="1:13" ht="17.5">
      <c r="A153" s="7" t="s">
        <v>225</v>
      </c>
      <c r="B153" s="7" t="s">
        <v>22</v>
      </c>
      <c r="C153" s="7" t="s">
        <v>23</v>
      </c>
      <c r="D153" s="7" t="s">
        <v>24</v>
      </c>
      <c r="E153" s="8">
        <v>0.17860000000000001</v>
      </c>
      <c r="F153" s="7">
        <v>337</v>
      </c>
      <c r="G153" s="7">
        <v>1887</v>
      </c>
      <c r="H153" s="7" t="s">
        <v>22</v>
      </c>
      <c r="I153" s="7" t="s">
        <v>23</v>
      </c>
      <c r="J153" s="7" t="s">
        <v>24</v>
      </c>
      <c r="K153" s="8">
        <v>0.1744</v>
      </c>
      <c r="L153" s="7">
        <v>369</v>
      </c>
      <c r="M153" s="7">
        <v>2116</v>
      </c>
    </row>
    <row r="154" spans="1:13" ht="17.5">
      <c r="A154" s="7" t="s">
        <v>226</v>
      </c>
      <c r="B154" s="7" t="s">
        <v>3</v>
      </c>
      <c r="C154" s="7" t="s">
        <v>3</v>
      </c>
      <c r="D154" s="7" t="s">
        <v>3</v>
      </c>
      <c r="E154" s="8" t="s">
        <v>3</v>
      </c>
      <c r="F154" s="7" t="s">
        <v>3</v>
      </c>
      <c r="G154" s="7" t="s">
        <v>3</v>
      </c>
      <c r="H154" s="7" t="s">
        <v>22</v>
      </c>
      <c r="I154" s="7" t="s">
        <v>23</v>
      </c>
      <c r="J154" s="7" t="s">
        <v>24</v>
      </c>
      <c r="K154" s="8">
        <v>1.3599999999999999E-2</v>
      </c>
      <c r="L154" s="7">
        <v>8</v>
      </c>
      <c r="M154" s="7">
        <v>589</v>
      </c>
    </row>
    <row r="155" spans="1:13" ht="17.5">
      <c r="A155" s="7" t="s">
        <v>227</v>
      </c>
      <c r="B155" s="7" t="s">
        <v>3</v>
      </c>
      <c r="C155" s="7" t="s">
        <v>3</v>
      </c>
      <c r="D155" s="7" t="s">
        <v>3</v>
      </c>
      <c r="E155" s="8" t="s">
        <v>3</v>
      </c>
      <c r="F155" s="7" t="s">
        <v>3</v>
      </c>
      <c r="G155" s="7" t="s">
        <v>3</v>
      </c>
      <c r="H155" s="7" t="s">
        <v>3</v>
      </c>
      <c r="I155" s="7" t="s">
        <v>3</v>
      </c>
      <c r="J155" s="7" t="s">
        <v>3</v>
      </c>
      <c r="K155" s="8" t="s">
        <v>3</v>
      </c>
      <c r="L155" s="7" t="s">
        <v>3</v>
      </c>
      <c r="M155" s="7" t="s">
        <v>3</v>
      </c>
    </row>
    <row r="156" spans="1:13" ht="52.5">
      <c r="A156" s="7" t="s">
        <v>228</v>
      </c>
      <c r="B156" s="7" t="s">
        <v>22</v>
      </c>
      <c r="C156" s="7" t="s">
        <v>229</v>
      </c>
      <c r="D156" s="7" t="s">
        <v>230</v>
      </c>
      <c r="E156" s="8">
        <v>0.42520000000000002</v>
      </c>
      <c r="F156" s="7">
        <v>711</v>
      </c>
      <c r="G156" s="7">
        <v>1672</v>
      </c>
      <c r="H156" s="7" t="s">
        <v>22</v>
      </c>
      <c r="I156" s="7" t="s">
        <v>229</v>
      </c>
      <c r="J156" s="7" t="s">
        <v>230</v>
      </c>
      <c r="K156" s="8">
        <v>0.49769999999999998</v>
      </c>
      <c r="L156" s="7">
        <v>658</v>
      </c>
      <c r="M156" s="7">
        <v>1322</v>
      </c>
    </row>
    <row r="157" spans="1:13" ht="17.5">
      <c r="A157" s="7" t="s">
        <v>231</v>
      </c>
      <c r="B157" s="7" t="s">
        <v>9</v>
      </c>
      <c r="C157" s="7" t="s">
        <v>67</v>
      </c>
      <c r="D157" s="7" t="s">
        <v>68</v>
      </c>
      <c r="E157" s="8">
        <v>0.37719999999999998</v>
      </c>
      <c r="F157" s="7">
        <v>43</v>
      </c>
      <c r="G157" s="7">
        <v>114</v>
      </c>
      <c r="H157" s="7" t="s">
        <v>9</v>
      </c>
      <c r="I157" s="7" t="s">
        <v>67</v>
      </c>
      <c r="J157" s="7" t="s">
        <v>68</v>
      </c>
      <c r="K157" s="8">
        <v>1.32E-2</v>
      </c>
      <c r="L157" s="7">
        <v>17</v>
      </c>
      <c r="M157" s="7">
        <v>1284</v>
      </c>
    </row>
    <row r="158" spans="1:13" ht="17.5">
      <c r="A158" s="7" t="s">
        <v>231</v>
      </c>
      <c r="B158" s="7" t="s">
        <v>16</v>
      </c>
      <c r="C158" s="7" t="s">
        <v>232</v>
      </c>
      <c r="D158" s="7" t="s">
        <v>233</v>
      </c>
      <c r="E158" s="8">
        <v>1.35E-2</v>
      </c>
      <c r="F158" s="7">
        <v>3</v>
      </c>
      <c r="G158" s="7">
        <v>223</v>
      </c>
      <c r="H158" s="7" t="s">
        <v>3</v>
      </c>
      <c r="I158" s="7" t="s">
        <v>3</v>
      </c>
      <c r="J158" s="7" t="s">
        <v>3</v>
      </c>
      <c r="K158" s="8" t="s">
        <v>3</v>
      </c>
      <c r="L158" s="7" t="s">
        <v>3</v>
      </c>
      <c r="M158" s="7" t="s">
        <v>3</v>
      </c>
    </row>
    <row r="159" spans="1:13" ht="17.5">
      <c r="A159" s="7" t="s">
        <v>234</v>
      </c>
      <c r="B159" s="7" t="s">
        <v>3</v>
      </c>
      <c r="C159" s="7" t="s">
        <v>3</v>
      </c>
      <c r="D159" s="7" t="s">
        <v>3</v>
      </c>
      <c r="E159" s="8" t="s">
        <v>3</v>
      </c>
      <c r="F159" s="7" t="s">
        <v>3</v>
      </c>
      <c r="G159" s="7" t="s">
        <v>3</v>
      </c>
      <c r="H159" s="7" t="s">
        <v>3</v>
      </c>
      <c r="I159" s="7" t="s">
        <v>3</v>
      </c>
      <c r="J159" s="7" t="s">
        <v>3</v>
      </c>
      <c r="K159" s="8" t="s">
        <v>3</v>
      </c>
      <c r="L159" s="7" t="s">
        <v>3</v>
      </c>
      <c r="M159" s="7" t="s">
        <v>3</v>
      </c>
    </row>
    <row r="160" spans="1:13" ht="17.5">
      <c r="A160" s="7" t="s">
        <v>235</v>
      </c>
      <c r="B160" s="7" t="s">
        <v>16</v>
      </c>
      <c r="C160" s="7" t="s">
        <v>175</v>
      </c>
      <c r="D160" s="7" t="s">
        <v>176</v>
      </c>
      <c r="E160" s="8">
        <v>0.2419</v>
      </c>
      <c r="F160" s="7">
        <v>475</v>
      </c>
      <c r="G160" s="7">
        <v>1964</v>
      </c>
      <c r="H160" s="7" t="s">
        <v>16</v>
      </c>
      <c r="I160" s="7" t="s">
        <v>175</v>
      </c>
      <c r="J160" s="7" t="s">
        <v>176</v>
      </c>
      <c r="K160" s="8">
        <v>0.22789999999999999</v>
      </c>
      <c r="L160" s="7">
        <v>369</v>
      </c>
      <c r="M160" s="7">
        <v>1619</v>
      </c>
    </row>
    <row r="161" spans="1:13" ht="17.5">
      <c r="A161" s="7" t="s">
        <v>236</v>
      </c>
      <c r="B161" s="7" t="s">
        <v>22</v>
      </c>
      <c r="C161" s="7" t="s">
        <v>23</v>
      </c>
      <c r="D161" s="7" t="s">
        <v>24</v>
      </c>
      <c r="E161" s="8">
        <v>0.3196</v>
      </c>
      <c r="F161" s="7">
        <v>793</v>
      </c>
      <c r="G161" s="7">
        <v>2481</v>
      </c>
      <c r="H161" s="7" t="s">
        <v>22</v>
      </c>
      <c r="I161" s="7" t="s">
        <v>23</v>
      </c>
      <c r="J161" s="7" t="s">
        <v>24</v>
      </c>
      <c r="K161" s="8">
        <v>0.3387</v>
      </c>
      <c r="L161" s="7">
        <v>751</v>
      </c>
      <c r="M161" s="7">
        <v>2217</v>
      </c>
    </row>
    <row r="162" spans="1:13" ht="17.5">
      <c r="A162" s="7" t="s">
        <v>237</v>
      </c>
      <c r="B162" s="7" t="s">
        <v>3</v>
      </c>
      <c r="C162" s="7" t="s">
        <v>3</v>
      </c>
      <c r="D162" s="7" t="s">
        <v>3</v>
      </c>
      <c r="E162" s="8" t="s">
        <v>3</v>
      </c>
      <c r="F162" s="7" t="s">
        <v>3</v>
      </c>
      <c r="G162" s="7" t="s">
        <v>3</v>
      </c>
      <c r="H162" s="7" t="s">
        <v>3</v>
      </c>
      <c r="I162" s="7" t="s">
        <v>3</v>
      </c>
      <c r="J162" s="7" t="s">
        <v>3</v>
      </c>
      <c r="K162" s="8" t="s">
        <v>3</v>
      </c>
      <c r="L162" s="7" t="s">
        <v>3</v>
      </c>
      <c r="M162" s="7" t="s">
        <v>3</v>
      </c>
    </row>
    <row r="163" spans="1:13" ht="17.5">
      <c r="A163" s="7" t="s">
        <v>238</v>
      </c>
      <c r="B163" s="7" t="s">
        <v>16</v>
      </c>
      <c r="C163" s="7" t="s">
        <v>98</v>
      </c>
      <c r="D163" s="7" t="s">
        <v>99</v>
      </c>
      <c r="E163" s="8">
        <v>1.01E-2</v>
      </c>
      <c r="F163" s="7">
        <v>16</v>
      </c>
      <c r="G163" s="7">
        <v>1577</v>
      </c>
      <c r="H163" s="7" t="s">
        <v>3</v>
      </c>
      <c r="I163" s="7" t="s">
        <v>3</v>
      </c>
      <c r="J163" s="7" t="s">
        <v>3</v>
      </c>
      <c r="K163" s="8" t="s">
        <v>3</v>
      </c>
      <c r="L163" s="7" t="s">
        <v>3</v>
      </c>
      <c r="M163" s="7" t="s">
        <v>3</v>
      </c>
    </row>
    <row r="164" spans="1:13" ht="17.5">
      <c r="A164" s="7" t="s">
        <v>239</v>
      </c>
      <c r="B164" s="7" t="s">
        <v>16</v>
      </c>
      <c r="C164" s="7" t="s">
        <v>26</v>
      </c>
      <c r="D164" s="7" t="s">
        <v>27</v>
      </c>
      <c r="E164" s="8">
        <v>0.38569999999999999</v>
      </c>
      <c r="F164" s="7">
        <v>319</v>
      </c>
      <c r="G164" s="7">
        <v>827</v>
      </c>
      <c r="H164" s="7" t="s">
        <v>16</v>
      </c>
      <c r="I164" s="7" t="s">
        <v>26</v>
      </c>
      <c r="J164" s="7" t="s">
        <v>27</v>
      </c>
      <c r="K164" s="8">
        <v>0.32590000000000002</v>
      </c>
      <c r="L164" s="7">
        <v>220</v>
      </c>
      <c r="M164" s="7">
        <v>675</v>
      </c>
    </row>
    <row r="165" spans="1:13" ht="35">
      <c r="A165" s="7" t="s">
        <v>240</v>
      </c>
      <c r="B165" s="7" t="s">
        <v>91</v>
      </c>
      <c r="C165" s="7" t="s">
        <v>158</v>
      </c>
      <c r="D165" s="7" t="s">
        <v>159</v>
      </c>
      <c r="E165" s="8">
        <v>5.0299999999999997E-2</v>
      </c>
      <c r="F165" s="7">
        <v>45</v>
      </c>
      <c r="G165" s="7">
        <v>895</v>
      </c>
      <c r="H165" s="7" t="s">
        <v>91</v>
      </c>
      <c r="I165" s="7" t="s">
        <v>158</v>
      </c>
      <c r="J165" s="7" t="s">
        <v>159</v>
      </c>
      <c r="K165" s="8">
        <v>7.8700000000000006E-2</v>
      </c>
      <c r="L165" s="7">
        <v>78</v>
      </c>
      <c r="M165" s="7">
        <v>991</v>
      </c>
    </row>
    <row r="166" spans="1:13" ht="35">
      <c r="A166" s="7" t="s">
        <v>240</v>
      </c>
      <c r="B166" s="7" t="s">
        <v>91</v>
      </c>
      <c r="C166" s="7" t="s">
        <v>241</v>
      </c>
      <c r="D166" s="7" t="s">
        <v>242</v>
      </c>
      <c r="E166" s="8">
        <v>4.5699999999999998E-2</v>
      </c>
      <c r="F166" s="7">
        <v>39</v>
      </c>
      <c r="G166" s="7">
        <v>853</v>
      </c>
      <c r="H166" s="7" t="s">
        <v>91</v>
      </c>
      <c r="I166" s="7" t="s">
        <v>241</v>
      </c>
      <c r="J166" s="7" t="s">
        <v>242</v>
      </c>
      <c r="K166" s="8">
        <v>7.7600000000000002E-2</v>
      </c>
      <c r="L166" s="7">
        <v>75</v>
      </c>
      <c r="M166" s="7">
        <v>967</v>
      </c>
    </row>
    <row r="167" spans="1:13" ht="17.5">
      <c r="A167" s="7" t="s">
        <v>243</v>
      </c>
      <c r="B167" s="7" t="s">
        <v>3</v>
      </c>
      <c r="C167" s="7" t="s">
        <v>3</v>
      </c>
      <c r="D167" s="7" t="s">
        <v>3</v>
      </c>
      <c r="E167" s="8" t="s">
        <v>3</v>
      </c>
      <c r="F167" s="7" t="s">
        <v>3</v>
      </c>
      <c r="G167" s="7" t="s">
        <v>3</v>
      </c>
      <c r="H167" s="7" t="s">
        <v>6</v>
      </c>
      <c r="I167" s="7" t="s">
        <v>7</v>
      </c>
      <c r="J167" s="7" t="s">
        <v>8</v>
      </c>
      <c r="K167" s="8">
        <v>4.5999999999999999E-3</v>
      </c>
      <c r="L167" s="7">
        <v>6</v>
      </c>
      <c r="M167" s="7">
        <v>1296</v>
      </c>
    </row>
    <row r="168" spans="1:13" ht="17.5">
      <c r="A168" s="7" t="s">
        <v>244</v>
      </c>
      <c r="B168" s="7" t="s">
        <v>3</v>
      </c>
      <c r="C168" s="7" t="s">
        <v>3</v>
      </c>
      <c r="D168" s="7" t="s">
        <v>3</v>
      </c>
      <c r="E168" s="8" t="s">
        <v>3</v>
      </c>
      <c r="F168" s="7" t="s">
        <v>3</v>
      </c>
      <c r="G168" s="7" t="s">
        <v>3</v>
      </c>
      <c r="H168" s="7" t="s">
        <v>3</v>
      </c>
      <c r="I168" s="7" t="s">
        <v>3</v>
      </c>
      <c r="J168" s="7" t="s">
        <v>3</v>
      </c>
      <c r="K168" s="8" t="s">
        <v>3</v>
      </c>
      <c r="L168" s="7" t="s">
        <v>3</v>
      </c>
      <c r="M168" s="7" t="s">
        <v>3</v>
      </c>
    </row>
    <row r="169" spans="1:13" ht="17.5">
      <c r="A169" s="7" t="s">
        <v>245</v>
      </c>
      <c r="B169" s="7" t="s">
        <v>16</v>
      </c>
      <c r="C169" s="7" t="s">
        <v>26</v>
      </c>
      <c r="D169" s="7" t="s">
        <v>27</v>
      </c>
      <c r="E169" s="8">
        <v>0.3306</v>
      </c>
      <c r="F169" s="7">
        <v>397</v>
      </c>
      <c r="G169" s="7">
        <v>1201</v>
      </c>
      <c r="H169" s="7" t="s">
        <v>16</v>
      </c>
      <c r="I169" s="7" t="s">
        <v>26</v>
      </c>
      <c r="J169" s="7" t="s">
        <v>27</v>
      </c>
      <c r="K169" s="8">
        <v>0.32079999999999997</v>
      </c>
      <c r="L169" s="7">
        <v>257</v>
      </c>
      <c r="M169" s="7">
        <v>801</v>
      </c>
    </row>
    <row r="170" spans="1:13" ht="17.5">
      <c r="A170" s="7" t="s">
        <v>246</v>
      </c>
      <c r="B170" s="7" t="s">
        <v>22</v>
      </c>
      <c r="C170" s="7" t="s">
        <v>247</v>
      </c>
      <c r="D170" s="7" t="s">
        <v>248</v>
      </c>
      <c r="E170" s="8">
        <v>9.6600000000000005E-2</v>
      </c>
      <c r="F170" s="7">
        <v>167</v>
      </c>
      <c r="G170" s="7">
        <v>1728</v>
      </c>
      <c r="H170" s="7" t="s">
        <v>22</v>
      </c>
      <c r="I170" s="7" t="s">
        <v>247</v>
      </c>
      <c r="J170" s="7" t="s">
        <v>248</v>
      </c>
      <c r="K170" s="8">
        <v>0.1032</v>
      </c>
      <c r="L170" s="7">
        <v>182</v>
      </c>
      <c r="M170" s="7">
        <v>1763</v>
      </c>
    </row>
    <row r="171" spans="1:13" ht="17.5">
      <c r="A171" s="7" t="s">
        <v>249</v>
      </c>
      <c r="B171" s="7" t="s">
        <v>22</v>
      </c>
      <c r="C171" s="7" t="s">
        <v>23</v>
      </c>
      <c r="D171" s="7" t="s">
        <v>24</v>
      </c>
      <c r="E171" s="8">
        <v>0.2102</v>
      </c>
      <c r="F171" s="7">
        <v>441</v>
      </c>
      <c r="G171" s="7">
        <v>2098</v>
      </c>
      <c r="H171" s="7" t="s">
        <v>22</v>
      </c>
      <c r="I171" s="7" t="s">
        <v>23</v>
      </c>
      <c r="J171" s="7" t="s">
        <v>24</v>
      </c>
      <c r="K171" s="8">
        <v>0.1973</v>
      </c>
      <c r="L171" s="7">
        <v>412</v>
      </c>
      <c r="M171" s="7">
        <v>2088</v>
      </c>
    </row>
    <row r="172" spans="1:13" ht="35">
      <c r="A172" s="7" t="s">
        <v>250</v>
      </c>
      <c r="B172" s="7" t="s">
        <v>22</v>
      </c>
      <c r="C172" s="7" t="s">
        <v>251</v>
      </c>
      <c r="D172" s="7" t="s">
        <v>252</v>
      </c>
      <c r="E172" s="8">
        <v>0.1883</v>
      </c>
      <c r="F172" s="7">
        <v>1003</v>
      </c>
      <c r="G172" s="7">
        <v>5328</v>
      </c>
      <c r="H172" s="7" t="s">
        <v>22</v>
      </c>
      <c r="I172" s="7" t="s">
        <v>251</v>
      </c>
      <c r="J172" s="7" t="s">
        <v>252</v>
      </c>
      <c r="K172" s="8">
        <v>0.25850000000000001</v>
      </c>
      <c r="L172" s="7">
        <v>1396</v>
      </c>
      <c r="M172" s="7">
        <v>5400</v>
      </c>
    </row>
    <row r="173" spans="1:13" ht="17.5">
      <c r="A173" s="7" t="s">
        <v>253</v>
      </c>
      <c r="B173" s="7" t="s">
        <v>22</v>
      </c>
      <c r="C173" s="7" t="s">
        <v>94</v>
      </c>
      <c r="D173" s="7" t="s">
        <v>95</v>
      </c>
      <c r="E173" s="8">
        <v>9.1000000000000004E-3</v>
      </c>
      <c r="F173" s="7">
        <v>27</v>
      </c>
      <c r="G173" s="7">
        <v>2960</v>
      </c>
      <c r="H173" s="7" t="s">
        <v>22</v>
      </c>
      <c r="I173" s="7" t="s">
        <v>94</v>
      </c>
      <c r="J173" s="7" t="s">
        <v>95</v>
      </c>
      <c r="K173" s="8">
        <v>1.04E-2</v>
      </c>
      <c r="L173" s="7">
        <v>31</v>
      </c>
      <c r="M173" s="7">
        <v>2985</v>
      </c>
    </row>
    <row r="174" spans="1:13" ht="17.5">
      <c r="A174" s="7" t="s">
        <v>253</v>
      </c>
      <c r="B174" s="7" t="s">
        <v>3</v>
      </c>
      <c r="C174" s="7" t="s">
        <v>3</v>
      </c>
      <c r="D174" s="7" t="s">
        <v>3</v>
      </c>
      <c r="E174" s="8" t="s">
        <v>3</v>
      </c>
      <c r="F174" s="7" t="s">
        <v>3</v>
      </c>
      <c r="G174" s="7" t="s">
        <v>3</v>
      </c>
      <c r="H174" s="7" t="s">
        <v>9</v>
      </c>
      <c r="I174" s="7" t="s">
        <v>254</v>
      </c>
      <c r="J174" s="7" t="s">
        <v>255</v>
      </c>
      <c r="K174" s="8">
        <v>4.0000000000000001E-3</v>
      </c>
      <c r="L174" s="7">
        <v>8</v>
      </c>
      <c r="M174" s="7">
        <v>2015</v>
      </c>
    </row>
    <row r="175" spans="1:13" ht="17.5">
      <c r="A175" s="7" t="s">
        <v>253</v>
      </c>
      <c r="B175" s="7" t="s">
        <v>3</v>
      </c>
      <c r="C175" s="7" t="s">
        <v>3</v>
      </c>
      <c r="D175" s="7" t="s">
        <v>3</v>
      </c>
      <c r="E175" s="8" t="s">
        <v>3</v>
      </c>
      <c r="F175" s="7" t="s">
        <v>3</v>
      </c>
      <c r="G175" s="7" t="s">
        <v>3</v>
      </c>
      <c r="H175" s="7" t="s">
        <v>9</v>
      </c>
      <c r="I175" s="7" t="s">
        <v>208</v>
      </c>
      <c r="J175" s="7" t="s">
        <v>209</v>
      </c>
      <c r="K175" s="8">
        <v>5.0000000000000001E-3</v>
      </c>
      <c r="L175" s="7">
        <v>10</v>
      </c>
      <c r="M175" s="7">
        <v>2017</v>
      </c>
    </row>
    <row r="176" spans="1:13" ht="17.5">
      <c r="A176" s="7" t="s">
        <v>256</v>
      </c>
      <c r="B176" s="7" t="s">
        <v>3</v>
      </c>
      <c r="C176" s="7" t="s">
        <v>3</v>
      </c>
      <c r="D176" s="7" t="s">
        <v>3</v>
      </c>
      <c r="E176" s="8" t="s">
        <v>3</v>
      </c>
      <c r="F176" s="7" t="s">
        <v>3</v>
      </c>
      <c r="G176" s="7" t="s">
        <v>3</v>
      </c>
      <c r="H176" s="7" t="s">
        <v>3</v>
      </c>
      <c r="I176" s="7" t="s">
        <v>3</v>
      </c>
      <c r="J176" s="7" t="s">
        <v>3</v>
      </c>
      <c r="K176" s="8" t="s">
        <v>3</v>
      </c>
      <c r="L176" s="7" t="s">
        <v>3</v>
      </c>
      <c r="M176" s="7" t="s">
        <v>3</v>
      </c>
    </row>
    <row r="177" spans="1:13" ht="17.5">
      <c r="A177" s="7" t="s">
        <v>257</v>
      </c>
      <c r="B177" s="7" t="s">
        <v>3</v>
      </c>
      <c r="C177" s="7" t="s">
        <v>3</v>
      </c>
      <c r="D177" s="7" t="s">
        <v>3</v>
      </c>
      <c r="E177" s="8" t="s">
        <v>3</v>
      </c>
      <c r="F177" s="7" t="s">
        <v>3</v>
      </c>
      <c r="G177" s="7" t="s">
        <v>3</v>
      </c>
      <c r="H177" s="7" t="s">
        <v>3</v>
      </c>
      <c r="I177" s="7" t="s">
        <v>3</v>
      </c>
      <c r="J177" s="7" t="s">
        <v>3</v>
      </c>
      <c r="K177" s="8" t="s">
        <v>3</v>
      </c>
      <c r="L177" s="7" t="s">
        <v>3</v>
      </c>
      <c r="M177" s="7" t="s">
        <v>3</v>
      </c>
    </row>
    <row r="178" spans="1:13" ht="17.5">
      <c r="A178" s="7" t="s">
        <v>258</v>
      </c>
      <c r="B178" s="7" t="s">
        <v>3</v>
      </c>
      <c r="C178" s="7" t="s">
        <v>3</v>
      </c>
      <c r="D178" s="7" t="s">
        <v>3</v>
      </c>
      <c r="E178" s="8" t="s">
        <v>3</v>
      </c>
      <c r="F178" s="7" t="s">
        <v>3</v>
      </c>
      <c r="G178" s="7" t="s">
        <v>3</v>
      </c>
      <c r="H178" s="7" t="s">
        <v>22</v>
      </c>
      <c r="I178" s="7" t="s">
        <v>51</v>
      </c>
      <c r="J178" s="7" t="s">
        <v>52</v>
      </c>
      <c r="K178" s="8">
        <v>9.7000000000000003E-3</v>
      </c>
      <c r="L178" s="7">
        <v>18</v>
      </c>
      <c r="M178" s="7">
        <v>1857</v>
      </c>
    </row>
    <row r="179" spans="1:13" ht="17.5">
      <c r="A179" s="7" t="s">
        <v>259</v>
      </c>
      <c r="B179" s="7" t="s">
        <v>3</v>
      </c>
      <c r="C179" s="7" t="s">
        <v>3</v>
      </c>
      <c r="D179" s="7" t="s">
        <v>3</v>
      </c>
      <c r="E179" s="8" t="s">
        <v>3</v>
      </c>
      <c r="F179" s="7" t="s">
        <v>3</v>
      </c>
      <c r="G179" s="7" t="s">
        <v>3</v>
      </c>
      <c r="H179" s="7" t="s">
        <v>3</v>
      </c>
      <c r="I179" s="7" t="s">
        <v>3</v>
      </c>
      <c r="J179" s="7" t="s">
        <v>3</v>
      </c>
      <c r="K179" s="8" t="s">
        <v>3</v>
      </c>
      <c r="L179" s="7" t="s">
        <v>3</v>
      </c>
      <c r="M179" s="7" t="s">
        <v>3</v>
      </c>
    </row>
    <row r="180" spans="1:13" ht="17.5">
      <c r="A180" s="7" t="s">
        <v>260</v>
      </c>
      <c r="B180" s="7" t="s">
        <v>3</v>
      </c>
      <c r="C180" s="7" t="s">
        <v>3</v>
      </c>
      <c r="D180" s="7" t="s">
        <v>3</v>
      </c>
      <c r="E180" s="8" t="s">
        <v>3</v>
      </c>
      <c r="F180" s="7" t="s">
        <v>3</v>
      </c>
      <c r="G180" s="7" t="s">
        <v>3</v>
      </c>
      <c r="H180" s="7" t="s">
        <v>3</v>
      </c>
      <c r="I180" s="7" t="s">
        <v>3</v>
      </c>
      <c r="J180" s="7" t="s">
        <v>3</v>
      </c>
      <c r="K180" s="8" t="s">
        <v>3</v>
      </c>
      <c r="L180" s="7" t="s">
        <v>3</v>
      </c>
      <c r="M180" s="7" t="s">
        <v>3</v>
      </c>
    </row>
    <row r="181" spans="1:13" ht="17.5">
      <c r="A181" s="7" t="s">
        <v>261</v>
      </c>
      <c r="B181" s="7" t="s">
        <v>3</v>
      </c>
      <c r="C181" s="7" t="s">
        <v>3</v>
      </c>
      <c r="D181" s="7" t="s">
        <v>3</v>
      </c>
      <c r="E181" s="8" t="s">
        <v>3</v>
      </c>
      <c r="F181" s="7" t="s">
        <v>3</v>
      </c>
      <c r="G181" s="7" t="s">
        <v>3</v>
      </c>
      <c r="H181" s="7" t="s">
        <v>16</v>
      </c>
      <c r="I181" s="7" t="s">
        <v>31</v>
      </c>
      <c r="J181" s="7" t="s">
        <v>32</v>
      </c>
      <c r="K181" s="8">
        <v>5.7200000000000001E-2</v>
      </c>
      <c r="L181" s="7">
        <v>65</v>
      </c>
      <c r="M181" s="7">
        <v>1136</v>
      </c>
    </row>
    <row r="182" spans="1:13" ht="17.5">
      <c r="A182" s="7" t="s">
        <v>261</v>
      </c>
      <c r="B182" s="7" t="s">
        <v>22</v>
      </c>
      <c r="C182" s="7" t="s">
        <v>51</v>
      </c>
      <c r="D182" s="7" t="s">
        <v>52</v>
      </c>
      <c r="E182" s="8">
        <v>0.21909999999999999</v>
      </c>
      <c r="F182" s="7">
        <v>181</v>
      </c>
      <c r="G182" s="7">
        <v>826</v>
      </c>
      <c r="H182" s="7" t="s">
        <v>3</v>
      </c>
      <c r="I182" s="7" t="s">
        <v>3</v>
      </c>
      <c r="J182" s="7" t="s">
        <v>3</v>
      </c>
      <c r="K182" s="8" t="s">
        <v>3</v>
      </c>
      <c r="L182" s="7" t="s">
        <v>3</v>
      </c>
      <c r="M182" s="7" t="s">
        <v>3</v>
      </c>
    </row>
    <row r="183" spans="1:13" ht="17.5">
      <c r="A183" s="7" t="s">
        <v>262</v>
      </c>
      <c r="B183" s="7" t="s">
        <v>16</v>
      </c>
      <c r="C183" s="7" t="s">
        <v>39</v>
      </c>
      <c r="D183" s="7" t="s">
        <v>40</v>
      </c>
      <c r="E183" s="8">
        <v>0.29870000000000002</v>
      </c>
      <c r="F183" s="7">
        <v>46</v>
      </c>
      <c r="G183" s="7">
        <v>154</v>
      </c>
      <c r="H183" s="7" t="s">
        <v>16</v>
      </c>
      <c r="I183" s="7" t="s">
        <v>39</v>
      </c>
      <c r="J183" s="7" t="s">
        <v>40</v>
      </c>
      <c r="K183" s="8">
        <v>0.31309999999999999</v>
      </c>
      <c r="L183" s="7">
        <v>62</v>
      </c>
      <c r="M183" s="7">
        <v>198</v>
      </c>
    </row>
    <row r="184" spans="1:13" ht="17.5">
      <c r="A184" s="7" t="s">
        <v>262</v>
      </c>
      <c r="B184" s="7" t="s">
        <v>22</v>
      </c>
      <c r="C184" s="7" t="s">
        <v>263</v>
      </c>
      <c r="D184" s="7" t="s">
        <v>263</v>
      </c>
      <c r="E184" s="8">
        <v>4.7600000000000003E-2</v>
      </c>
      <c r="F184" s="7">
        <v>4</v>
      </c>
      <c r="G184" s="7">
        <v>84</v>
      </c>
      <c r="H184" s="7" t="s">
        <v>3</v>
      </c>
      <c r="I184" s="7" t="s">
        <v>3</v>
      </c>
      <c r="J184" s="7" t="s">
        <v>3</v>
      </c>
      <c r="K184" s="8" t="s">
        <v>3</v>
      </c>
      <c r="L184" s="7" t="s">
        <v>3</v>
      </c>
      <c r="M184" s="7" t="s">
        <v>3</v>
      </c>
    </row>
    <row r="185" spans="1:13" ht="35">
      <c r="A185" s="7" t="s">
        <v>262</v>
      </c>
      <c r="B185" s="7" t="s">
        <v>22</v>
      </c>
      <c r="C185" s="7" t="s">
        <v>264</v>
      </c>
      <c r="D185" s="7" t="s">
        <v>265</v>
      </c>
      <c r="E185" s="8">
        <v>3.5700000000000003E-2</v>
      </c>
      <c r="F185" s="7">
        <v>4</v>
      </c>
      <c r="G185" s="7">
        <v>84</v>
      </c>
      <c r="H185" s="7" t="s">
        <v>3</v>
      </c>
      <c r="I185" s="7" t="s">
        <v>3</v>
      </c>
      <c r="J185" s="7" t="s">
        <v>3</v>
      </c>
      <c r="K185" s="8" t="s">
        <v>3</v>
      </c>
      <c r="L185" s="7" t="s">
        <v>3</v>
      </c>
      <c r="M185" s="7" t="s">
        <v>3</v>
      </c>
    </row>
    <row r="186" spans="1:13" ht="17.5">
      <c r="A186" s="7" t="s">
        <v>266</v>
      </c>
      <c r="B186" s="7" t="s">
        <v>3</v>
      </c>
      <c r="C186" s="7" t="s">
        <v>3</v>
      </c>
      <c r="D186" s="7" t="s">
        <v>3</v>
      </c>
      <c r="E186" s="8" t="s">
        <v>3</v>
      </c>
      <c r="F186" s="7" t="s">
        <v>3</v>
      </c>
      <c r="G186" s="7" t="s">
        <v>3</v>
      </c>
      <c r="H186" s="7" t="s">
        <v>3</v>
      </c>
      <c r="I186" s="7" t="s">
        <v>3</v>
      </c>
      <c r="J186" s="7" t="s">
        <v>3</v>
      </c>
      <c r="K186" s="8" t="s">
        <v>3</v>
      </c>
      <c r="L186" s="7" t="s">
        <v>3</v>
      </c>
      <c r="M186" s="7" t="s">
        <v>3</v>
      </c>
    </row>
    <row r="187" spans="1:13" ht="17.5">
      <c r="A187" s="7" t="s">
        <v>267</v>
      </c>
      <c r="B187" s="7" t="s">
        <v>22</v>
      </c>
      <c r="C187" s="7" t="s">
        <v>23</v>
      </c>
      <c r="D187" s="7" t="s">
        <v>24</v>
      </c>
      <c r="E187" s="8">
        <v>0.29570000000000002</v>
      </c>
      <c r="F187" s="7">
        <v>376</v>
      </c>
      <c r="G187" s="7">
        <v>1272</v>
      </c>
      <c r="H187" s="7" t="s">
        <v>22</v>
      </c>
      <c r="I187" s="7" t="s">
        <v>23</v>
      </c>
      <c r="J187" s="7" t="s">
        <v>24</v>
      </c>
      <c r="K187" s="8">
        <v>0.27329999999999999</v>
      </c>
      <c r="L187" s="7">
        <v>302</v>
      </c>
      <c r="M187" s="7">
        <v>1105</v>
      </c>
    </row>
    <row r="188" spans="1:13" ht="17.5">
      <c r="A188" s="7" t="s">
        <v>268</v>
      </c>
      <c r="B188" s="7" t="s">
        <v>16</v>
      </c>
      <c r="C188" s="7" t="s">
        <v>269</v>
      </c>
      <c r="D188" s="7" t="s">
        <v>172</v>
      </c>
      <c r="E188" s="8">
        <v>1.1900000000000001E-2</v>
      </c>
      <c r="F188" s="7">
        <v>3</v>
      </c>
      <c r="G188" s="7">
        <v>253</v>
      </c>
      <c r="H188" s="7" t="s">
        <v>16</v>
      </c>
      <c r="I188" s="7" t="s">
        <v>269</v>
      </c>
      <c r="J188" s="7" t="s">
        <v>172</v>
      </c>
      <c r="K188" s="8">
        <v>1.12E-2</v>
      </c>
      <c r="L188" s="7">
        <v>3</v>
      </c>
      <c r="M188" s="7">
        <v>267</v>
      </c>
    </row>
    <row r="189" spans="1:13" ht="17.5">
      <c r="A189" s="7" t="s">
        <v>268</v>
      </c>
      <c r="B189" s="7" t="s">
        <v>16</v>
      </c>
      <c r="C189" s="7" t="s">
        <v>270</v>
      </c>
      <c r="D189" s="7" t="s">
        <v>271</v>
      </c>
      <c r="E189" s="8">
        <v>1.09E-2</v>
      </c>
      <c r="F189" s="7">
        <v>3</v>
      </c>
      <c r="G189" s="7">
        <v>276</v>
      </c>
      <c r="H189" s="7" t="s">
        <v>3</v>
      </c>
      <c r="I189" s="7" t="s">
        <v>3</v>
      </c>
      <c r="J189" s="7" t="s">
        <v>3</v>
      </c>
      <c r="K189" s="8" t="s">
        <v>3</v>
      </c>
      <c r="L189" s="7" t="s">
        <v>3</v>
      </c>
      <c r="M189" s="7" t="s">
        <v>3</v>
      </c>
    </row>
    <row r="190" spans="1:13" ht="17.5">
      <c r="A190" s="7" t="s">
        <v>272</v>
      </c>
      <c r="B190" s="7" t="s">
        <v>3</v>
      </c>
      <c r="C190" s="7" t="s">
        <v>3</v>
      </c>
      <c r="D190" s="7" t="s">
        <v>3</v>
      </c>
      <c r="E190" s="8" t="s">
        <v>3</v>
      </c>
      <c r="F190" s="7" t="s">
        <v>3</v>
      </c>
      <c r="G190" s="7" t="s">
        <v>3</v>
      </c>
      <c r="H190" s="7" t="s">
        <v>3</v>
      </c>
      <c r="I190" s="7" t="s">
        <v>3</v>
      </c>
      <c r="J190" s="7" t="s">
        <v>3</v>
      </c>
      <c r="K190" s="8" t="s">
        <v>3</v>
      </c>
      <c r="L190" s="7" t="s">
        <v>3</v>
      </c>
      <c r="M190" s="7" t="s">
        <v>3</v>
      </c>
    </row>
    <row r="191" spans="1:13" ht="17.5">
      <c r="A191" s="7" t="s">
        <v>273</v>
      </c>
      <c r="B191" s="7" t="s">
        <v>9</v>
      </c>
      <c r="C191" s="7" t="s">
        <v>88</v>
      </c>
      <c r="D191" s="7" t="s">
        <v>89</v>
      </c>
      <c r="E191" s="8">
        <v>0.22750000000000001</v>
      </c>
      <c r="F191" s="7">
        <v>362</v>
      </c>
      <c r="G191" s="7">
        <v>1591</v>
      </c>
      <c r="H191" s="7" t="s">
        <v>9</v>
      </c>
      <c r="I191" s="7" t="s">
        <v>88</v>
      </c>
      <c r="J191" s="7" t="s">
        <v>89</v>
      </c>
      <c r="K191" s="8">
        <v>0.26150000000000001</v>
      </c>
      <c r="L191" s="7">
        <v>324</v>
      </c>
      <c r="M191" s="7">
        <v>1239</v>
      </c>
    </row>
    <row r="192" spans="1:13" ht="17.5">
      <c r="A192" s="7" t="s">
        <v>274</v>
      </c>
      <c r="B192" s="7" t="s">
        <v>16</v>
      </c>
      <c r="C192" s="7" t="s">
        <v>98</v>
      </c>
      <c r="D192" s="7" t="s">
        <v>99</v>
      </c>
      <c r="E192" s="8">
        <v>0.39169999999999999</v>
      </c>
      <c r="F192" s="7">
        <v>501</v>
      </c>
      <c r="G192" s="7">
        <v>1279</v>
      </c>
      <c r="H192" s="7" t="s">
        <v>16</v>
      </c>
      <c r="I192" s="7" t="s">
        <v>98</v>
      </c>
      <c r="J192" s="7" t="s">
        <v>99</v>
      </c>
      <c r="K192" s="8">
        <v>0.37380000000000002</v>
      </c>
      <c r="L192" s="7">
        <v>446</v>
      </c>
      <c r="M192" s="7">
        <v>1193</v>
      </c>
    </row>
    <row r="193" spans="1:13" ht="17.5">
      <c r="A193" s="7" t="s">
        <v>275</v>
      </c>
      <c r="B193" s="7" t="s">
        <v>3</v>
      </c>
      <c r="C193" s="7" t="s">
        <v>3</v>
      </c>
      <c r="D193" s="7" t="s">
        <v>3</v>
      </c>
      <c r="E193" s="8" t="s">
        <v>3</v>
      </c>
      <c r="F193" s="7" t="s">
        <v>3</v>
      </c>
      <c r="G193" s="7" t="s">
        <v>3</v>
      </c>
      <c r="H193" s="7" t="s">
        <v>3</v>
      </c>
      <c r="I193" s="7" t="s">
        <v>3</v>
      </c>
      <c r="J193" s="7" t="s">
        <v>3</v>
      </c>
      <c r="K193" s="8" t="s">
        <v>3</v>
      </c>
      <c r="L193" s="7" t="s">
        <v>3</v>
      </c>
      <c r="M193" s="7" t="s">
        <v>3</v>
      </c>
    </row>
    <row r="194" spans="1:13" ht="17.5">
      <c r="A194" s="7" t="s">
        <v>276</v>
      </c>
      <c r="B194" s="7" t="s">
        <v>16</v>
      </c>
      <c r="C194" s="7" t="s">
        <v>26</v>
      </c>
      <c r="D194" s="7" t="s">
        <v>27</v>
      </c>
      <c r="E194" s="8">
        <v>0.28549999999999998</v>
      </c>
      <c r="F194" s="7">
        <v>342</v>
      </c>
      <c r="G194" s="7">
        <v>1198</v>
      </c>
      <c r="H194" s="7" t="s">
        <v>16</v>
      </c>
      <c r="I194" s="7" t="s">
        <v>26</v>
      </c>
      <c r="J194" s="7" t="s">
        <v>27</v>
      </c>
      <c r="K194" s="8">
        <v>0.32019999999999998</v>
      </c>
      <c r="L194" s="7">
        <v>251</v>
      </c>
      <c r="M194" s="7">
        <v>784</v>
      </c>
    </row>
    <row r="195" spans="1:13" ht="17.5">
      <c r="A195" s="7" t="s">
        <v>276</v>
      </c>
      <c r="B195" s="7" t="s">
        <v>277</v>
      </c>
      <c r="C195" s="7" t="s">
        <v>278</v>
      </c>
      <c r="D195" s="7" t="s">
        <v>279</v>
      </c>
      <c r="E195" s="8">
        <v>0.28510000000000002</v>
      </c>
      <c r="F195" s="7">
        <v>514</v>
      </c>
      <c r="G195" s="7">
        <v>1803</v>
      </c>
      <c r="H195" s="7" t="s">
        <v>277</v>
      </c>
      <c r="I195" s="7" t="s">
        <v>278</v>
      </c>
      <c r="J195" s="7" t="s">
        <v>279</v>
      </c>
      <c r="K195" s="8">
        <v>0.3039</v>
      </c>
      <c r="L195" s="7">
        <v>571</v>
      </c>
      <c r="M195" s="7">
        <v>1879</v>
      </c>
    </row>
    <row r="196" spans="1:13" ht="17.5">
      <c r="A196" s="7" t="s">
        <v>280</v>
      </c>
      <c r="B196" s="7" t="s">
        <v>3</v>
      </c>
      <c r="C196" s="7" t="s">
        <v>3</v>
      </c>
      <c r="D196" s="7" t="s">
        <v>3</v>
      </c>
      <c r="E196" s="8" t="s">
        <v>3</v>
      </c>
      <c r="F196" s="7" t="s">
        <v>3</v>
      </c>
      <c r="G196" s="7" t="s">
        <v>3</v>
      </c>
      <c r="H196" s="7" t="s">
        <v>3</v>
      </c>
      <c r="I196" s="7" t="s">
        <v>3</v>
      </c>
      <c r="J196" s="7" t="s">
        <v>3</v>
      </c>
      <c r="K196" s="8" t="s">
        <v>3</v>
      </c>
      <c r="L196" s="7" t="s">
        <v>3</v>
      </c>
      <c r="M196" s="7" t="s">
        <v>3</v>
      </c>
    </row>
    <row r="197" spans="1:13" ht="17.5">
      <c r="A197" s="7" t="s">
        <v>281</v>
      </c>
      <c r="B197" s="7" t="s">
        <v>16</v>
      </c>
      <c r="C197" s="7" t="s">
        <v>282</v>
      </c>
      <c r="D197" s="7" t="s">
        <v>112</v>
      </c>
      <c r="E197" s="8">
        <v>0.4229</v>
      </c>
      <c r="F197" s="7">
        <v>203</v>
      </c>
      <c r="G197" s="7">
        <v>480</v>
      </c>
      <c r="H197" s="7" t="s">
        <v>16</v>
      </c>
      <c r="I197" s="7" t="s">
        <v>282</v>
      </c>
      <c r="J197" s="7" t="s">
        <v>112</v>
      </c>
      <c r="K197" s="8">
        <v>0.37540000000000001</v>
      </c>
      <c r="L197" s="7">
        <v>134</v>
      </c>
      <c r="M197" s="7">
        <v>357</v>
      </c>
    </row>
    <row r="198" spans="1:13" ht="17.5">
      <c r="A198" s="7" t="s">
        <v>283</v>
      </c>
      <c r="B198" s="7" t="s">
        <v>16</v>
      </c>
      <c r="C198" s="7" t="s">
        <v>39</v>
      </c>
      <c r="D198" s="7" t="s">
        <v>40</v>
      </c>
      <c r="E198" s="8">
        <v>9.2499999999999999E-2</v>
      </c>
      <c r="F198" s="7">
        <v>57</v>
      </c>
      <c r="G198" s="7">
        <v>616</v>
      </c>
      <c r="H198" s="7" t="s">
        <v>16</v>
      </c>
      <c r="I198" s="7" t="s">
        <v>39</v>
      </c>
      <c r="J198" s="7" t="s">
        <v>40</v>
      </c>
      <c r="K198" s="8">
        <v>6.2300000000000001E-2</v>
      </c>
      <c r="L198" s="7">
        <v>33</v>
      </c>
      <c r="M198" s="7">
        <v>530</v>
      </c>
    </row>
    <row r="199" spans="1:13" ht="17.5">
      <c r="A199" s="7" t="s">
        <v>284</v>
      </c>
      <c r="B199" s="7" t="s">
        <v>3</v>
      </c>
      <c r="C199" s="7" t="s">
        <v>3</v>
      </c>
      <c r="D199" s="7" t="s">
        <v>3</v>
      </c>
      <c r="E199" s="8" t="s">
        <v>3</v>
      </c>
      <c r="F199" s="7" t="s">
        <v>3</v>
      </c>
      <c r="G199" s="7" t="s">
        <v>3</v>
      </c>
      <c r="H199" s="7" t="s">
        <v>3</v>
      </c>
      <c r="I199" s="7" t="s">
        <v>3</v>
      </c>
      <c r="J199" s="7" t="s">
        <v>3</v>
      </c>
      <c r="K199" s="8" t="s">
        <v>3</v>
      </c>
      <c r="L199" s="7" t="s">
        <v>3</v>
      </c>
      <c r="M199" s="7" t="s">
        <v>3</v>
      </c>
    </row>
    <row r="200" spans="1:13" ht="17.5">
      <c r="A200" s="7" t="s">
        <v>285</v>
      </c>
      <c r="B200" s="7" t="s">
        <v>3</v>
      </c>
      <c r="C200" s="7" t="s">
        <v>3</v>
      </c>
      <c r="D200" s="7" t="s">
        <v>3</v>
      </c>
      <c r="E200" s="8" t="s">
        <v>3</v>
      </c>
      <c r="F200" s="7" t="s">
        <v>3</v>
      </c>
      <c r="G200" s="7" t="s">
        <v>3</v>
      </c>
      <c r="H200" s="7" t="s">
        <v>6</v>
      </c>
      <c r="I200" s="7" t="s">
        <v>85</v>
      </c>
      <c r="J200" s="7" t="s">
        <v>86</v>
      </c>
      <c r="K200" s="8">
        <v>5.1000000000000004E-3</v>
      </c>
      <c r="L200" s="7">
        <v>14</v>
      </c>
      <c r="M200" s="7">
        <v>2760</v>
      </c>
    </row>
    <row r="201" spans="1:13" ht="17.5">
      <c r="A201" s="7" t="s">
        <v>286</v>
      </c>
      <c r="B201" s="7" t="s">
        <v>61</v>
      </c>
      <c r="C201" s="7" t="s">
        <v>287</v>
      </c>
      <c r="D201" s="7" t="s">
        <v>288</v>
      </c>
      <c r="E201" s="8">
        <v>4.1999999999999997E-3</v>
      </c>
      <c r="F201" s="7">
        <v>9</v>
      </c>
      <c r="G201" s="7">
        <v>2118</v>
      </c>
      <c r="H201" s="7" t="s">
        <v>3</v>
      </c>
      <c r="I201" s="7" t="s">
        <v>3</v>
      </c>
      <c r="J201" s="7" t="s">
        <v>3</v>
      </c>
      <c r="K201" s="8" t="s">
        <v>3</v>
      </c>
      <c r="L201" s="7" t="s">
        <v>3</v>
      </c>
      <c r="M201" s="7" t="s">
        <v>3</v>
      </c>
    </row>
    <row r="202" spans="1:13" ht="17.5">
      <c r="A202" s="7" t="s">
        <v>289</v>
      </c>
      <c r="B202" s="7" t="s">
        <v>6</v>
      </c>
      <c r="C202" s="7" t="s">
        <v>290</v>
      </c>
      <c r="D202" s="7" t="s">
        <v>291</v>
      </c>
      <c r="E202" s="8">
        <v>4.4999999999999997E-3</v>
      </c>
      <c r="F202" s="7">
        <v>8</v>
      </c>
      <c r="G202" s="7">
        <v>1771</v>
      </c>
      <c r="H202" s="7" t="s">
        <v>3</v>
      </c>
      <c r="I202" s="7" t="s">
        <v>3</v>
      </c>
      <c r="J202" s="7" t="s">
        <v>3</v>
      </c>
      <c r="K202" s="8" t="s">
        <v>3</v>
      </c>
      <c r="L202" s="7" t="s">
        <v>3</v>
      </c>
      <c r="M202" s="7" t="s">
        <v>3</v>
      </c>
    </row>
    <row r="203" spans="1:13" ht="17.5">
      <c r="A203" s="7" t="s">
        <v>289</v>
      </c>
      <c r="B203" s="7" t="s">
        <v>3</v>
      </c>
      <c r="C203" s="7" t="s">
        <v>3</v>
      </c>
      <c r="D203" s="7" t="s">
        <v>3</v>
      </c>
      <c r="E203" s="8" t="s">
        <v>3</v>
      </c>
      <c r="F203" s="7" t="s">
        <v>3</v>
      </c>
      <c r="G203" s="7" t="s">
        <v>3</v>
      </c>
      <c r="H203" s="7" t="s">
        <v>6</v>
      </c>
      <c r="I203" s="7" t="s">
        <v>7</v>
      </c>
      <c r="J203" s="7" t="s">
        <v>8</v>
      </c>
      <c r="K203" s="8">
        <v>4.4999999999999997E-3</v>
      </c>
      <c r="L203" s="7">
        <v>8</v>
      </c>
      <c r="M203" s="7">
        <v>1767</v>
      </c>
    </row>
    <row r="204" spans="1:13" ht="17.5">
      <c r="A204" s="7" t="s">
        <v>292</v>
      </c>
      <c r="B204" s="7" t="s">
        <v>22</v>
      </c>
      <c r="C204" s="7" t="s">
        <v>23</v>
      </c>
      <c r="D204" s="7" t="s">
        <v>24</v>
      </c>
      <c r="E204" s="8">
        <v>0.14299999999999999</v>
      </c>
      <c r="F204" s="7">
        <v>119</v>
      </c>
      <c r="G204" s="7">
        <v>832</v>
      </c>
      <c r="H204" s="7" t="s">
        <v>22</v>
      </c>
      <c r="I204" s="7" t="s">
        <v>23</v>
      </c>
      <c r="J204" s="7" t="s">
        <v>24</v>
      </c>
      <c r="K204" s="8">
        <v>0.1203</v>
      </c>
      <c r="L204" s="7">
        <v>111</v>
      </c>
      <c r="M204" s="7">
        <v>923</v>
      </c>
    </row>
    <row r="205" spans="1:13" ht="17.5">
      <c r="A205" s="7" t="s">
        <v>293</v>
      </c>
      <c r="B205" s="7" t="s">
        <v>16</v>
      </c>
      <c r="C205" s="7" t="s">
        <v>39</v>
      </c>
      <c r="D205" s="7" t="s">
        <v>40</v>
      </c>
      <c r="E205" s="8">
        <v>0.4299</v>
      </c>
      <c r="F205" s="7">
        <v>316</v>
      </c>
      <c r="G205" s="7">
        <v>735</v>
      </c>
      <c r="H205" s="7" t="s">
        <v>16</v>
      </c>
      <c r="I205" s="7" t="s">
        <v>39</v>
      </c>
      <c r="J205" s="7" t="s">
        <v>40</v>
      </c>
      <c r="K205" s="8">
        <v>0.40570000000000001</v>
      </c>
      <c r="L205" s="7">
        <v>226</v>
      </c>
      <c r="M205" s="7">
        <v>557</v>
      </c>
    </row>
    <row r="206" spans="1:13" ht="17.5">
      <c r="A206" s="7" t="s">
        <v>294</v>
      </c>
      <c r="B206" s="7" t="s">
        <v>6</v>
      </c>
      <c r="C206" s="7" t="s">
        <v>7</v>
      </c>
      <c r="D206" s="7" t="s">
        <v>8</v>
      </c>
      <c r="E206" s="8">
        <v>5.1999999999999998E-3</v>
      </c>
      <c r="F206" s="7">
        <v>9</v>
      </c>
      <c r="G206" s="7">
        <v>1720</v>
      </c>
      <c r="H206" s="7" t="s">
        <v>6</v>
      </c>
      <c r="I206" s="7" t="s">
        <v>7</v>
      </c>
      <c r="J206" s="7" t="s">
        <v>8</v>
      </c>
      <c r="K206" s="8">
        <v>4.7999999999999996E-3</v>
      </c>
      <c r="L206" s="7">
        <v>8</v>
      </c>
      <c r="M206" s="7">
        <v>1671</v>
      </c>
    </row>
    <row r="207" spans="1:13" ht="17.5">
      <c r="A207" s="7" t="s">
        <v>295</v>
      </c>
      <c r="B207" s="7" t="s">
        <v>3</v>
      </c>
      <c r="C207" s="7" t="s">
        <v>3</v>
      </c>
      <c r="D207" s="7" t="s">
        <v>3</v>
      </c>
      <c r="E207" s="8" t="s">
        <v>3</v>
      </c>
      <c r="F207" s="7" t="s">
        <v>3</v>
      </c>
      <c r="G207" s="7" t="s">
        <v>3</v>
      </c>
      <c r="H207" s="7" t="s">
        <v>3</v>
      </c>
      <c r="I207" s="7" t="s">
        <v>3</v>
      </c>
      <c r="J207" s="7" t="s">
        <v>3</v>
      </c>
      <c r="K207" s="8" t="s">
        <v>3</v>
      </c>
      <c r="L207" s="7" t="s">
        <v>3</v>
      </c>
      <c r="M207" s="7" t="s">
        <v>3</v>
      </c>
    </row>
    <row r="208" spans="1:13" ht="17.5">
      <c r="A208" s="7" t="s">
        <v>296</v>
      </c>
      <c r="B208" s="7" t="s">
        <v>22</v>
      </c>
      <c r="C208" s="7" t="s">
        <v>23</v>
      </c>
      <c r="D208" s="7" t="s">
        <v>24</v>
      </c>
      <c r="E208" s="8">
        <v>0.24310000000000001</v>
      </c>
      <c r="F208" s="7">
        <v>455</v>
      </c>
      <c r="G208" s="7">
        <v>1872</v>
      </c>
      <c r="H208" s="7" t="s">
        <v>22</v>
      </c>
      <c r="I208" s="7" t="s">
        <v>23</v>
      </c>
      <c r="J208" s="7" t="s">
        <v>24</v>
      </c>
      <c r="K208" s="8">
        <v>0.24349999999999999</v>
      </c>
      <c r="L208" s="7">
        <v>439</v>
      </c>
      <c r="M208" s="7">
        <v>1803</v>
      </c>
    </row>
    <row r="209" spans="1:13" ht="17.5">
      <c r="A209" s="7" t="s">
        <v>297</v>
      </c>
      <c r="B209" s="7" t="s">
        <v>22</v>
      </c>
      <c r="C209" s="7" t="s">
        <v>83</v>
      </c>
      <c r="D209" s="7" t="s">
        <v>52</v>
      </c>
      <c r="E209" s="8">
        <v>5.8999999999999997E-2</v>
      </c>
      <c r="F209" s="7">
        <v>26</v>
      </c>
      <c r="G209" s="7">
        <v>441</v>
      </c>
      <c r="H209" s="7" t="s">
        <v>22</v>
      </c>
      <c r="I209" s="7" t="s">
        <v>83</v>
      </c>
      <c r="J209" s="7" t="s">
        <v>52</v>
      </c>
      <c r="K209" s="8">
        <v>5.7700000000000001E-2</v>
      </c>
      <c r="L209" s="7">
        <v>12</v>
      </c>
      <c r="M209" s="7">
        <v>208</v>
      </c>
    </row>
    <row r="210" spans="1:13" ht="17.5">
      <c r="A210" s="7" t="s">
        <v>298</v>
      </c>
      <c r="B210" s="7" t="s">
        <v>3</v>
      </c>
      <c r="C210" s="7" t="s">
        <v>3</v>
      </c>
      <c r="D210" s="7" t="s">
        <v>3</v>
      </c>
      <c r="E210" s="8" t="s">
        <v>3</v>
      </c>
      <c r="F210" s="7" t="s">
        <v>3</v>
      </c>
      <c r="G210" s="7" t="s">
        <v>3</v>
      </c>
      <c r="H210" s="7" t="s">
        <v>3</v>
      </c>
      <c r="I210" s="7" t="s">
        <v>3</v>
      </c>
      <c r="J210" s="7" t="s">
        <v>3</v>
      </c>
      <c r="K210" s="8" t="s">
        <v>3</v>
      </c>
      <c r="L210" s="7" t="s">
        <v>3</v>
      </c>
      <c r="M210" s="7" t="s">
        <v>3</v>
      </c>
    </row>
    <row r="211" spans="1:13" ht="17.5">
      <c r="A211" s="7" t="s">
        <v>299</v>
      </c>
      <c r="B211" s="7" t="s">
        <v>3</v>
      </c>
      <c r="C211" s="7" t="s">
        <v>3</v>
      </c>
      <c r="D211" s="7" t="s">
        <v>3</v>
      </c>
      <c r="E211" s="8" t="s">
        <v>3</v>
      </c>
      <c r="F211" s="7" t="s">
        <v>3</v>
      </c>
      <c r="G211" s="7" t="s">
        <v>3</v>
      </c>
      <c r="H211" s="7" t="s">
        <v>6</v>
      </c>
      <c r="I211" s="7" t="s">
        <v>85</v>
      </c>
      <c r="J211" s="7" t="s">
        <v>86</v>
      </c>
      <c r="K211" s="8">
        <v>6.6E-3</v>
      </c>
      <c r="L211" s="7">
        <v>9</v>
      </c>
      <c r="M211" s="7">
        <v>1355</v>
      </c>
    </row>
    <row r="212" spans="1:13" ht="17.5">
      <c r="A212" s="7" t="s">
        <v>2</v>
      </c>
      <c r="B212" s="7" t="s">
        <v>9</v>
      </c>
      <c r="C212" s="7" t="s">
        <v>44</v>
      </c>
      <c r="D212" s="7" t="s">
        <v>45</v>
      </c>
      <c r="E212" s="8">
        <v>4.0000000000000001E-3</v>
      </c>
      <c r="F212" s="7">
        <v>5</v>
      </c>
      <c r="G212" s="7">
        <v>1243</v>
      </c>
      <c r="H212" s="7" t="s">
        <v>9</v>
      </c>
      <c r="I212" s="7" t="s">
        <v>44</v>
      </c>
      <c r="J212" s="7" t="s">
        <v>45</v>
      </c>
      <c r="K212" s="8">
        <v>4.7000000000000002E-3</v>
      </c>
      <c r="L212" s="7">
        <v>5</v>
      </c>
      <c r="M212" s="7">
        <v>1072</v>
      </c>
    </row>
    <row r="213" spans="1:13" ht="17.5">
      <c r="A213" s="7" t="s">
        <v>300</v>
      </c>
      <c r="B213" s="7" t="s">
        <v>22</v>
      </c>
      <c r="C213" s="7" t="s">
        <v>23</v>
      </c>
      <c r="D213" s="7" t="s">
        <v>24</v>
      </c>
      <c r="E213" s="8">
        <v>1.9599999999999999E-2</v>
      </c>
      <c r="F213" s="7">
        <v>25</v>
      </c>
      <c r="G213" s="7">
        <v>1273</v>
      </c>
      <c r="H213" s="7" t="s">
        <v>22</v>
      </c>
      <c r="I213" s="7" t="s">
        <v>23</v>
      </c>
      <c r="J213" s="7" t="s">
        <v>24</v>
      </c>
      <c r="K213" s="8">
        <v>1.6500000000000001E-2</v>
      </c>
      <c r="L213" s="7">
        <v>23</v>
      </c>
      <c r="M213" s="7">
        <v>1395</v>
      </c>
    </row>
    <row r="214" spans="1:13" ht="17.5">
      <c r="A214" s="7" t="s">
        <v>301</v>
      </c>
      <c r="B214" s="7" t="s">
        <v>302</v>
      </c>
      <c r="C214" s="7" t="s">
        <v>3</v>
      </c>
      <c r="D214" s="7" t="s">
        <v>3</v>
      </c>
      <c r="E214" s="8" t="s">
        <v>3</v>
      </c>
      <c r="F214" s="7" t="s">
        <v>3</v>
      </c>
      <c r="G214" s="7" t="s">
        <v>3</v>
      </c>
      <c r="H214" s="7" t="s">
        <v>61</v>
      </c>
      <c r="I214" s="7" t="s">
        <v>303</v>
      </c>
      <c r="J214" s="7" t="s">
        <v>304</v>
      </c>
      <c r="K214" s="8">
        <v>0.22220000000000001</v>
      </c>
      <c r="L214" s="7">
        <v>10</v>
      </c>
      <c r="M214" s="7">
        <v>45</v>
      </c>
    </row>
    <row r="215" spans="1:13" ht="17.5">
      <c r="A215" s="7" t="s">
        <v>301</v>
      </c>
      <c r="B215" s="7" t="s">
        <v>22</v>
      </c>
      <c r="C215" s="7" t="s">
        <v>305</v>
      </c>
      <c r="D215" s="7" t="s">
        <v>306</v>
      </c>
      <c r="E215" s="8">
        <v>0.125</v>
      </c>
      <c r="F215" s="7">
        <v>27</v>
      </c>
      <c r="G215" s="7">
        <v>216</v>
      </c>
      <c r="H215" s="7" t="s">
        <v>22</v>
      </c>
      <c r="I215" s="7" t="s">
        <v>305</v>
      </c>
      <c r="J215" s="7" t="s">
        <v>306</v>
      </c>
      <c r="K215" s="8">
        <v>0.1358</v>
      </c>
      <c r="L215" s="7">
        <v>22</v>
      </c>
      <c r="M215" s="7">
        <v>162</v>
      </c>
    </row>
    <row r="216" spans="1:13" ht="17.5">
      <c r="A216" s="7" t="s">
        <v>301</v>
      </c>
      <c r="B216" s="7" t="s">
        <v>22</v>
      </c>
      <c r="C216" s="7" t="s">
        <v>23</v>
      </c>
      <c r="D216" s="7" t="s">
        <v>24</v>
      </c>
      <c r="E216" s="8">
        <v>0.16139999999999999</v>
      </c>
      <c r="F216" s="7">
        <v>46</v>
      </c>
      <c r="G216" s="7">
        <v>285</v>
      </c>
      <c r="H216" s="7" t="s">
        <v>22</v>
      </c>
      <c r="I216" s="7" t="s">
        <v>23</v>
      </c>
      <c r="J216" s="7" t="s">
        <v>24</v>
      </c>
      <c r="K216" s="8">
        <v>6.93E-2</v>
      </c>
      <c r="L216" s="7">
        <v>16</v>
      </c>
      <c r="M216" s="7">
        <v>231</v>
      </c>
    </row>
    <row r="217" spans="1:13" ht="17.5">
      <c r="A217" s="7" t="s">
        <v>301</v>
      </c>
      <c r="B217" s="7" t="s">
        <v>22</v>
      </c>
      <c r="C217" s="7" t="s">
        <v>307</v>
      </c>
      <c r="D217" s="7" t="s">
        <v>308</v>
      </c>
      <c r="E217" s="8">
        <v>1.15E-2</v>
      </c>
      <c r="F217" s="7">
        <v>3</v>
      </c>
      <c r="G217" s="7">
        <v>260</v>
      </c>
      <c r="H217" s="7" t="s">
        <v>22</v>
      </c>
      <c r="I217" s="7" t="s">
        <v>309</v>
      </c>
      <c r="J217" s="7" t="s">
        <v>308</v>
      </c>
      <c r="K217" s="8">
        <v>6.5199999999999994E-2</v>
      </c>
      <c r="L217" s="7">
        <v>9</v>
      </c>
      <c r="M217" s="7">
        <v>138</v>
      </c>
    </row>
    <row r="218" spans="1:13" ht="35">
      <c r="A218" s="7" t="s">
        <v>301</v>
      </c>
      <c r="B218" s="7" t="s">
        <v>302</v>
      </c>
      <c r="C218" s="7" t="s">
        <v>3</v>
      </c>
      <c r="D218" s="7" t="s">
        <v>3</v>
      </c>
      <c r="E218" s="8" t="s">
        <v>3</v>
      </c>
      <c r="F218" s="7" t="s">
        <v>3</v>
      </c>
      <c r="G218" s="7" t="s">
        <v>3</v>
      </c>
      <c r="H218" s="7" t="s">
        <v>12</v>
      </c>
      <c r="I218" s="7" t="s">
        <v>310</v>
      </c>
      <c r="J218" s="7" t="s">
        <v>311</v>
      </c>
      <c r="K218" s="8">
        <v>2.9000000000000001E-2</v>
      </c>
      <c r="L218" s="7">
        <v>4</v>
      </c>
      <c r="M218" s="7">
        <v>123</v>
      </c>
    </row>
    <row r="219" spans="1:13" ht="17.5">
      <c r="A219" s="7" t="s">
        <v>301</v>
      </c>
      <c r="B219" s="7" t="s">
        <v>302</v>
      </c>
      <c r="C219" s="7" t="s">
        <v>3</v>
      </c>
      <c r="D219" s="7" t="s">
        <v>3</v>
      </c>
      <c r="E219" s="8" t="s">
        <v>3</v>
      </c>
      <c r="F219" s="7" t="s">
        <v>3</v>
      </c>
      <c r="G219" s="7" t="s">
        <v>3</v>
      </c>
      <c r="H219" s="7" t="s">
        <v>12</v>
      </c>
      <c r="I219" s="7" t="s">
        <v>312</v>
      </c>
      <c r="J219" s="7" t="s">
        <v>313</v>
      </c>
      <c r="K219" s="8">
        <v>2.5899999999999999E-2</v>
      </c>
      <c r="L219" s="7">
        <v>5</v>
      </c>
      <c r="M219" s="7">
        <v>193</v>
      </c>
    </row>
    <row r="220" spans="1:13" ht="17.5">
      <c r="A220" s="7" t="s">
        <v>301</v>
      </c>
      <c r="B220" s="7" t="s">
        <v>302</v>
      </c>
      <c r="C220" s="7" t="s">
        <v>3</v>
      </c>
      <c r="D220" s="7" t="s">
        <v>3</v>
      </c>
      <c r="E220" s="8" t="s">
        <v>3</v>
      </c>
      <c r="F220" s="7" t="s">
        <v>3</v>
      </c>
      <c r="G220" s="7" t="s">
        <v>3</v>
      </c>
      <c r="H220" s="7" t="s">
        <v>314</v>
      </c>
      <c r="I220" s="7" t="s">
        <v>315</v>
      </c>
      <c r="J220" s="7" t="s">
        <v>316</v>
      </c>
      <c r="K220" s="8">
        <v>2.2200000000000001E-2</v>
      </c>
      <c r="L220" s="7">
        <v>1</v>
      </c>
      <c r="M220" s="7">
        <v>45</v>
      </c>
    </row>
    <row r="221" spans="1:13" ht="17.5">
      <c r="A221" s="7" t="s">
        <v>301</v>
      </c>
      <c r="B221" s="7" t="s">
        <v>302</v>
      </c>
      <c r="C221" s="7" t="s">
        <v>3</v>
      </c>
      <c r="D221" s="7" t="s">
        <v>3</v>
      </c>
      <c r="E221" s="8" t="s">
        <v>3</v>
      </c>
      <c r="F221" s="7" t="s">
        <v>3</v>
      </c>
      <c r="G221" s="7" t="s">
        <v>3</v>
      </c>
      <c r="H221" s="7" t="s">
        <v>317</v>
      </c>
      <c r="I221" s="7" t="s">
        <v>111</v>
      </c>
      <c r="J221" s="7" t="s">
        <v>112</v>
      </c>
      <c r="K221" s="8">
        <v>1.8700000000000001E-2</v>
      </c>
      <c r="L221" s="7">
        <v>2</v>
      </c>
      <c r="M221" s="7">
        <v>107</v>
      </c>
    </row>
    <row r="222" spans="1:13" ht="17.5">
      <c r="A222" s="7" t="s">
        <v>301</v>
      </c>
      <c r="B222" s="7" t="s">
        <v>302</v>
      </c>
      <c r="C222" s="7" t="s">
        <v>3</v>
      </c>
      <c r="D222" s="7" t="s">
        <v>3</v>
      </c>
      <c r="E222" s="8" t="s">
        <v>3</v>
      </c>
      <c r="F222" s="7" t="s">
        <v>3</v>
      </c>
      <c r="G222" s="7" t="s">
        <v>3</v>
      </c>
      <c r="H222" s="7" t="s">
        <v>317</v>
      </c>
      <c r="I222" s="7" t="s">
        <v>77</v>
      </c>
      <c r="J222" s="7" t="s">
        <v>78</v>
      </c>
      <c r="K222" s="8">
        <v>1.15E-2</v>
      </c>
      <c r="L222" s="7">
        <v>1</v>
      </c>
      <c r="M222" s="7">
        <v>87</v>
      </c>
    </row>
    <row r="223" spans="1:13" ht="17.5">
      <c r="A223" s="7" t="s">
        <v>318</v>
      </c>
      <c r="B223" s="7" t="s">
        <v>3</v>
      </c>
      <c r="C223" s="7" t="s">
        <v>3</v>
      </c>
      <c r="D223" s="7" t="s">
        <v>3</v>
      </c>
      <c r="E223" s="8" t="s">
        <v>3</v>
      </c>
      <c r="F223" s="7" t="s">
        <v>3</v>
      </c>
      <c r="G223" s="7" t="s">
        <v>3</v>
      </c>
      <c r="H223" s="7" t="s">
        <v>3</v>
      </c>
      <c r="I223" s="7" t="s">
        <v>3</v>
      </c>
      <c r="J223" s="7" t="s">
        <v>3</v>
      </c>
      <c r="K223" s="8" t="s">
        <v>3</v>
      </c>
      <c r="L223" s="7" t="s">
        <v>3</v>
      </c>
      <c r="M223" s="7" t="s">
        <v>3</v>
      </c>
    </row>
    <row r="224" spans="1:13" ht="17.5">
      <c r="A224" s="7" t="s">
        <v>319</v>
      </c>
      <c r="B224" s="7" t="s">
        <v>16</v>
      </c>
      <c r="C224" s="7" t="s">
        <v>320</v>
      </c>
      <c r="D224" s="7" t="s">
        <v>321</v>
      </c>
      <c r="E224" s="8">
        <v>8.8999999999999999E-3</v>
      </c>
      <c r="F224" s="7">
        <v>5</v>
      </c>
      <c r="G224" s="7">
        <v>563</v>
      </c>
      <c r="H224" s="7" t="s">
        <v>3</v>
      </c>
      <c r="I224" s="7" t="s">
        <v>3</v>
      </c>
      <c r="J224" s="7" t="s">
        <v>3</v>
      </c>
      <c r="K224" s="8" t="s">
        <v>3</v>
      </c>
      <c r="L224" s="7" t="s">
        <v>3</v>
      </c>
      <c r="M224" s="7" t="s">
        <v>3</v>
      </c>
    </row>
    <row r="225" spans="1:13" ht="17.5">
      <c r="A225" s="7" t="s">
        <v>319</v>
      </c>
      <c r="B225" s="7" t="s">
        <v>16</v>
      </c>
      <c r="C225" s="7" t="s">
        <v>188</v>
      </c>
      <c r="D225" s="7" t="s">
        <v>189</v>
      </c>
      <c r="E225" s="8">
        <v>5.8999999999999999E-3</v>
      </c>
      <c r="F225" s="7">
        <v>3</v>
      </c>
      <c r="G225" s="7">
        <v>505</v>
      </c>
      <c r="H225" s="7" t="s">
        <v>3</v>
      </c>
      <c r="I225" s="7" t="s">
        <v>3</v>
      </c>
      <c r="J225" s="7" t="s">
        <v>3</v>
      </c>
      <c r="K225" s="8" t="s">
        <v>3</v>
      </c>
      <c r="L225" s="7" t="s">
        <v>3</v>
      </c>
      <c r="M225" s="7" t="s">
        <v>3</v>
      </c>
    </row>
    <row r="226" spans="1:13" ht="17.5">
      <c r="A226" s="7" t="s">
        <v>319</v>
      </c>
      <c r="B226" s="7" t="s">
        <v>3</v>
      </c>
      <c r="C226" s="7" t="s">
        <v>3</v>
      </c>
      <c r="D226" s="7" t="s">
        <v>3</v>
      </c>
      <c r="E226" s="8" t="s">
        <v>3</v>
      </c>
      <c r="F226" s="7" t="s">
        <v>3</v>
      </c>
      <c r="G226" s="7" t="s">
        <v>3</v>
      </c>
      <c r="H226" s="7" t="s">
        <v>322</v>
      </c>
      <c r="I226" s="7" t="s">
        <v>315</v>
      </c>
      <c r="J226" s="7" t="s">
        <v>316</v>
      </c>
      <c r="K226" s="8">
        <v>1.03E-2</v>
      </c>
      <c r="L226" s="7">
        <v>8</v>
      </c>
      <c r="M226" s="7">
        <v>773</v>
      </c>
    </row>
    <row r="227" spans="1:13" ht="17.5">
      <c r="A227" s="7" t="s">
        <v>319</v>
      </c>
      <c r="B227" s="7" t="s">
        <v>3</v>
      </c>
      <c r="C227" s="7" t="s">
        <v>3</v>
      </c>
      <c r="D227" s="7" t="s">
        <v>3</v>
      </c>
      <c r="E227" s="8" t="s">
        <v>3</v>
      </c>
      <c r="F227" s="7" t="s">
        <v>3</v>
      </c>
      <c r="G227" s="7" t="s">
        <v>3</v>
      </c>
      <c r="H227" s="7" t="s">
        <v>61</v>
      </c>
      <c r="I227" s="7" t="s">
        <v>287</v>
      </c>
      <c r="J227" s="7" t="s">
        <v>288</v>
      </c>
      <c r="K227" s="8">
        <v>7.4000000000000003E-3</v>
      </c>
      <c r="L227" s="7">
        <v>8</v>
      </c>
      <c r="M227" s="7">
        <v>1082</v>
      </c>
    </row>
    <row r="228" spans="1:13" ht="17.5">
      <c r="A228" s="7" t="s">
        <v>319</v>
      </c>
      <c r="B228" s="7" t="s">
        <v>3</v>
      </c>
      <c r="C228" s="7" t="s">
        <v>3</v>
      </c>
      <c r="D228" s="7" t="s">
        <v>3</v>
      </c>
      <c r="E228" s="8" t="s">
        <v>3</v>
      </c>
      <c r="F228" s="7" t="s">
        <v>3</v>
      </c>
      <c r="G228" s="7" t="s">
        <v>3</v>
      </c>
      <c r="H228" s="7" t="s">
        <v>6</v>
      </c>
      <c r="I228" s="7" t="s">
        <v>290</v>
      </c>
      <c r="J228" s="7" t="s">
        <v>291</v>
      </c>
      <c r="K228" s="8">
        <v>4.0000000000000001E-3</v>
      </c>
      <c r="L228" s="7">
        <v>3</v>
      </c>
      <c r="M228" s="7">
        <v>747</v>
      </c>
    </row>
    <row r="229" spans="1:13" ht="17.5">
      <c r="A229" s="7" t="s">
        <v>323</v>
      </c>
      <c r="B229" s="7" t="s">
        <v>22</v>
      </c>
      <c r="C229" s="7" t="s">
        <v>48</v>
      </c>
      <c r="D229" s="7" t="s">
        <v>49</v>
      </c>
      <c r="E229" s="8">
        <v>2.5899999999999999E-2</v>
      </c>
      <c r="F229" s="7">
        <v>11</v>
      </c>
      <c r="G229" s="7">
        <v>424</v>
      </c>
      <c r="H229" s="7" t="s">
        <v>22</v>
      </c>
      <c r="I229" s="7" t="s">
        <v>48</v>
      </c>
      <c r="J229" s="7" t="s">
        <v>49</v>
      </c>
      <c r="K229" s="8">
        <v>2.7E-2</v>
      </c>
      <c r="L229" s="7">
        <v>22</v>
      </c>
      <c r="M229" s="7">
        <v>815</v>
      </c>
    </row>
    <row r="230" spans="1:13" ht="17.5">
      <c r="A230" s="7" t="s">
        <v>324</v>
      </c>
      <c r="B230" s="7" t="s">
        <v>3</v>
      </c>
      <c r="C230" s="7" t="s">
        <v>3</v>
      </c>
      <c r="D230" s="7" t="s">
        <v>3</v>
      </c>
      <c r="E230" s="8" t="s">
        <v>3</v>
      </c>
      <c r="F230" s="7" t="s">
        <v>3</v>
      </c>
      <c r="G230" s="7" t="s">
        <v>3</v>
      </c>
      <c r="H230" s="7" t="s">
        <v>3</v>
      </c>
      <c r="I230" s="7" t="s">
        <v>3</v>
      </c>
      <c r="J230" s="7" t="s">
        <v>3</v>
      </c>
      <c r="K230" s="8" t="s">
        <v>3</v>
      </c>
      <c r="L230" s="7" t="s">
        <v>3</v>
      </c>
      <c r="M230" s="7" t="s">
        <v>3</v>
      </c>
    </row>
    <row r="231" spans="1:13" ht="17.5">
      <c r="A231" s="7" t="s">
        <v>325</v>
      </c>
      <c r="B231" s="7" t="s">
        <v>3</v>
      </c>
      <c r="C231" s="7" t="s">
        <v>3</v>
      </c>
      <c r="D231" s="7" t="s">
        <v>3</v>
      </c>
      <c r="E231" s="8" t="s">
        <v>3</v>
      </c>
      <c r="F231" s="7" t="s">
        <v>3</v>
      </c>
      <c r="G231" s="7" t="s">
        <v>3</v>
      </c>
      <c r="H231" s="7" t="s">
        <v>3</v>
      </c>
      <c r="I231" s="7" t="s">
        <v>3</v>
      </c>
      <c r="J231" s="7" t="s">
        <v>3</v>
      </c>
      <c r="K231" s="8" t="s">
        <v>3</v>
      </c>
      <c r="L231" s="7" t="s">
        <v>3</v>
      </c>
      <c r="M231" s="7" t="s">
        <v>3</v>
      </c>
    </row>
    <row r="232" spans="1:13" ht="17.5">
      <c r="A232" s="7" t="s">
        <v>326</v>
      </c>
      <c r="B232" s="7" t="s">
        <v>3</v>
      </c>
      <c r="C232" s="7" t="s">
        <v>3</v>
      </c>
      <c r="D232" s="7" t="s">
        <v>3</v>
      </c>
      <c r="E232" s="8" t="s">
        <v>3</v>
      </c>
      <c r="F232" s="7" t="s">
        <v>3</v>
      </c>
      <c r="G232" s="7" t="s">
        <v>3</v>
      </c>
      <c r="H232" s="7" t="s">
        <v>3</v>
      </c>
      <c r="I232" s="7" t="s">
        <v>3</v>
      </c>
      <c r="J232" s="7" t="s">
        <v>3</v>
      </c>
      <c r="K232" s="8" t="s">
        <v>3</v>
      </c>
      <c r="L232" s="7" t="s">
        <v>3</v>
      </c>
      <c r="M232" s="7" t="s">
        <v>3</v>
      </c>
    </row>
    <row r="233" spans="1:13" ht="17.5">
      <c r="A233" s="7" t="s">
        <v>327</v>
      </c>
      <c r="B233" s="7" t="s">
        <v>3</v>
      </c>
      <c r="C233" s="7" t="s">
        <v>3</v>
      </c>
      <c r="D233" s="7" t="s">
        <v>3</v>
      </c>
      <c r="E233" s="8" t="s">
        <v>3</v>
      </c>
      <c r="F233" s="7" t="s">
        <v>3</v>
      </c>
      <c r="G233" s="7" t="s">
        <v>3</v>
      </c>
      <c r="H233" s="7" t="s">
        <v>3</v>
      </c>
      <c r="I233" s="7" t="s">
        <v>3</v>
      </c>
      <c r="J233" s="7" t="s">
        <v>3</v>
      </c>
      <c r="K233" s="8" t="s">
        <v>3</v>
      </c>
      <c r="L233" s="7" t="s">
        <v>3</v>
      </c>
      <c r="M233" s="7" t="s">
        <v>3</v>
      </c>
    </row>
    <row r="234" spans="1:13" ht="17.5">
      <c r="A234" s="7" t="s">
        <v>328</v>
      </c>
      <c r="B234" s="7" t="s">
        <v>22</v>
      </c>
      <c r="C234" s="7" t="s">
        <v>83</v>
      </c>
      <c r="D234" s="7" t="s">
        <v>52</v>
      </c>
      <c r="E234" s="8">
        <v>0.16400000000000001</v>
      </c>
      <c r="F234" s="7">
        <v>176</v>
      </c>
      <c r="G234" s="7">
        <v>1073</v>
      </c>
      <c r="H234" s="7" t="s">
        <v>22</v>
      </c>
      <c r="I234" s="7" t="s">
        <v>83</v>
      </c>
      <c r="J234" s="7" t="s">
        <v>52</v>
      </c>
      <c r="K234" s="8">
        <v>0.15</v>
      </c>
      <c r="L234" s="7">
        <v>163</v>
      </c>
      <c r="M234" s="7">
        <v>1087</v>
      </c>
    </row>
    <row r="235" spans="1:13" ht="17.5">
      <c r="A235" s="7" t="s">
        <v>329</v>
      </c>
      <c r="B235" s="7" t="s">
        <v>3</v>
      </c>
      <c r="C235" s="7" t="s">
        <v>3</v>
      </c>
      <c r="D235" s="7" t="s">
        <v>3</v>
      </c>
      <c r="E235" s="8" t="s">
        <v>3</v>
      </c>
      <c r="F235" s="7" t="s">
        <v>3</v>
      </c>
      <c r="G235" s="7" t="s">
        <v>3</v>
      </c>
      <c r="H235" s="7" t="s">
        <v>3</v>
      </c>
      <c r="I235" s="7" t="s">
        <v>3</v>
      </c>
      <c r="J235" s="7" t="s">
        <v>3</v>
      </c>
      <c r="K235" s="8" t="s">
        <v>3</v>
      </c>
      <c r="L235" s="7" t="s">
        <v>3</v>
      </c>
      <c r="M235" s="7" t="s">
        <v>3</v>
      </c>
    </row>
    <row r="236" spans="1:13" ht="17.5">
      <c r="A236" s="7" t="s">
        <v>330</v>
      </c>
      <c r="B236" s="7" t="s">
        <v>22</v>
      </c>
      <c r="C236" s="7" t="s">
        <v>23</v>
      </c>
      <c r="D236" s="7" t="s">
        <v>24</v>
      </c>
      <c r="E236" s="8">
        <v>0.1542</v>
      </c>
      <c r="F236" s="7">
        <v>97</v>
      </c>
      <c r="G236" s="7">
        <v>629</v>
      </c>
      <c r="H236" s="7" t="s">
        <v>22</v>
      </c>
      <c r="I236" s="7" t="s">
        <v>23</v>
      </c>
      <c r="J236" s="7" t="s">
        <v>24</v>
      </c>
      <c r="K236" s="8">
        <v>0.11</v>
      </c>
      <c r="L236" s="7">
        <v>44</v>
      </c>
      <c r="M236" s="7">
        <v>400</v>
      </c>
    </row>
    <row r="237" spans="1:13" ht="17.5">
      <c r="A237" s="7" t="s">
        <v>330</v>
      </c>
      <c r="B237" s="7" t="s">
        <v>61</v>
      </c>
      <c r="C237" s="7" t="s">
        <v>62</v>
      </c>
      <c r="D237" s="7" t="s">
        <v>63</v>
      </c>
      <c r="E237" s="8">
        <v>1.7500000000000002E-2</v>
      </c>
      <c r="F237" s="7">
        <v>7</v>
      </c>
      <c r="G237" s="7">
        <v>401</v>
      </c>
      <c r="H237" s="7" t="s">
        <v>3</v>
      </c>
      <c r="I237" s="7" t="s">
        <v>3</v>
      </c>
      <c r="J237" s="7" t="s">
        <v>3</v>
      </c>
      <c r="K237" s="8" t="s">
        <v>3</v>
      </c>
      <c r="L237" s="7" t="s">
        <v>3</v>
      </c>
      <c r="M237" s="7" t="s">
        <v>3</v>
      </c>
    </row>
    <row r="238" spans="1:13" ht="17.5">
      <c r="A238" s="7" t="s">
        <v>330</v>
      </c>
      <c r="B238" s="7" t="s">
        <v>105</v>
      </c>
      <c r="C238" s="7" t="s">
        <v>282</v>
      </c>
      <c r="D238" s="7" t="s">
        <v>112</v>
      </c>
      <c r="E238" s="8">
        <v>1.4800000000000001E-2</v>
      </c>
      <c r="F238" s="7">
        <v>9</v>
      </c>
      <c r="G238" s="7">
        <v>609</v>
      </c>
      <c r="H238" s="7" t="s">
        <v>3</v>
      </c>
      <c r="I238" s="7" t="s">
        <v>3</v>
      </c>
      <c r="J238" s="7" t="s">
        <v>3</v>
      </c>
      <c r="K238" s="8" t="s">
        <v>3</v>
      </c>
      <c r="L238" s="7" t="s">
        <v>3</v>
      </c>
      <c r="M238" s="7" t="s">
        <v>3</v>
      </c>
    </row>
    <row r="239" spans="1:13" ht="17.5">
      <c r="A239" s="7" t="s">
        <v>330</v>
      </c>
      <c r="B239" s="7" t="s">
        <v>22</v>
      </c>
      <c r="C239" s="7" t="s">
        <v>331</v>
      </c>
      <c r="D239" s="7" t="s">
        <v>332</v>
      </c>
      <c r="E239" s="8">
        <v>1.35E-2</v>
      </c>
      <c r="F239" s="7">
        <v>6</v>
      </c>
      <c r="G239" s="7">
        <v>444</v>
      </c>
      <c r="H239" s="7" t="s">
        <v>3</v>
      </c>
      <c r="I239" s="7" t="s">
        <v>3</v>
      </c>
      <c r="J239" s="7" t="s">
        <v>3</v>
      </c>
      <c r="K239" s="8" t="s">
        <v>3</v>
      </c>
      <c r="L239" s="7" t="s">
        <v>3</v>
      </c>
      <c r="M239" s="7" t="s">
        <v>3</v>
      </c>
    </row>
    <row r="240" spans="1:13" ht="17.5">
      <c r="A240" s="7" t="s">
        <v>330</v>
      </c>
      <c r="B240" s="7" t="s">
        <v>3</v>
      </c>
      <c r="C240" s="7" t="s">
        <v>3</v>
      </c>
      <c r="D240" s="7" t="s">
        <v>3</v>
      </c>
      <c r="E240" s="8" t="s">
        <v>3</v>
      </c>
      <c r="F240" s="7" t="s">
        <v>3</v>
      </c>
      <c r="G240" s="7" t="s">
        <v>3</v>
      </c>
      <c r="H240" s="7" t="s">
        <v>317</v>
      </c>
      <c r="I240" s="7" t="s">
        <v>39</v>
      </c>
      <c r="J240" s="7" t="s">
        <v>40</v>
      </c>
      <c r="K240" s="8">
        <v>1.0200000000000001E-2</v>
      </c>
      <c r="L240" s="7">
        <v>5</v>
      </c>
      <c r="M240" s="7">
        <v>490</v>
      </c>
    </row>
    <row r="241" spans="1:13" ht="17.5">
      <c r="A241" s="7" t="s">
        <v>333</v>
      </c>
      <c r="B241" s="7" t="s">
        <v>22</v>
      </c>
      <c r="C241" s="7" t="s">
        <v>23</v>
      </c>
      <c r="D241" s="7" t="s">
        <v>24</v>
      </c>
      <c r="E241" s="8">
        <v>7.5700000000000003E-2</v>
      </c>
      <c r="F241" s="7">
        <v>132</v>
      </c>
      <c r="G241" s="7">
        <v>1744</v>
      </c>
      <c r="H241" s="7" t="s">
        <v>22</v>
      </c>
      <c r="I241" s="7" t="s">
        <v>23</v>
      </c>
      <c r="J241" s="7" t="s">
        <v>24</v>
      </c>
      <c r="K241" s="8">
        <v>6.6299999999999998E-2</v>
      </c>
      <c r="L241" s="7">
        <v>125</v>
      </c>
      <c r="M241" s="7">
        <v>1886</v>
      </c>
    </row>
    <row r="242" spans="1:13" ht="17.5">
      <c r="A242" s="7" t="s">
        <v>334</v>
      </c>
      <c r="B242" s="7" t="s">
        <v>16</v>
      </c>
      <c r="C242" s="7" t="s">
        <v>98</v>
      </c>
      <c r="D242" s="7" t="s">
        <v>99</v>
      </c>
      <c r="E242" s="8">
        <v>2.0299999999999999E-2</v>
      </c>
      <c r="F242" s="7">
        <v>48</v>
      </c>
      <c r="G242" s="7">
        <v>2359</v>
      </c>
      <c r="H242" s="7" t="s">
        <v>16</v>
      </c>
      <c r="I242" s="7" t="s">
        <v>98</v>
      </c>
      <c r="J242" s="7" t="s">
        <v>99</v>
      </c>
      <c r="K242" s="8">
        <v>2.1999999999999999E-2</v>
      </c>
      <c r="L242" s="7">
        <v>40</v>
      </c>
      <c r="M242" s="7">
        <v>1817</v>
      </c>
    </row>
    <row r="243" spans="1:13" ht="17.5">
      <c r="A243" s="7" t="s">
        <v>335</v>
      </c>
      <c r="B243" s="7" t="s">
        <v>22</v>
      </c>
      <c r="C243" s="7" t="s">
        <v>336</v>
      </c>
      <c r="D243" s="7" t="s">
        <v>337</v>
      </c>
      <c r="E243" s="8">
        <v>0.16900000000000001</v>
      </c>
      <c r="F243" s="7">
        <v>291</v>
      </c>
      <c r="G243" s="7">
        <v>1722</v>
      </c>
      <c r="H243" s="7" t="s">
        <v>22</v>
      </c>
      <c r="I243" s="7" t="s">
        <v>336</v>
      </c>
      <c r="J243" s="7" t="s">
        <v>337</v>
      </c>
      <c r="K243" s="8">
        <v>0.20169999999999999</v>
      </c>
      <c r="L243" s="7">
        <v>330</v>
      </c>
      <c r="M243" s="7">
        <v>1636</v>
      </c>
    </row>
    <row r="244" spans="1:13" ht="17.5">
      <c r="A244" s="7" t="s">
        <v>335</v>
      </c>
      <c r="B244" s="7" t="s">
        <v>22</v>
      </c>
      <c r="C244" s="7" t="s">
        <v>338</v>
      </c>
      <c r="D244" s="7" t="s">
        <v>339</v>
      </c>
      <c r="E244" s="8">
        <v>0.14649999999999999</v>
      </c>
      <c r="F244" s="7">
        <v>235</v>
      </c>
      <c r="G244" s="7">
        <v>1604</v>
      </c>
      <c r="H244" s="7" t="s">
        <v>22</v>
      </c>
      <c r="I244" s="7" t="s">
        <v>338</v>
      </c>
      <c r="J244" s="7" t="s">
        <v>339</v>
      </c>
      <c r="K244" s="8">
        <v>0.1857</v>
      </c>
      <c r="L244" s="7">
        <v>273</v>
      </c>
      <c r="M244" s="7">
        <v>1470</v>
      </c>
    </row>
    <row r="245" spans="1:13" ht="17.5">
      <c r="A245" s="7" t="s">
        <v>340</v>
      </c>
      <c r="B245" s="7" t="s">
        <v>61</v>
      </c>
      <c r="C245" s="7" t="s">
        <v>303</v>
      </c>
      <c r="D245" s="7" t="s">
        <v>304</v>
      </c>
      <c r="E245" s="8">
        <v>4.0000000000000001E-3</v>
      </c>
      <c r="F245" s="7">
        <v>9</v>
      </c>
      <c r="G245" s="7">
        <v>2225</v>
      </c>
      <c r="H245" s="7" t="s">
        <v>3</v>
      </c>
      <c r="I245" s="7" t="s">
        <v>3</v>
      </c>
      <c r="J245" s="7" t="s">
        <v>3</v>
      </c>
      <c r="K245" s="8" t="s">
        <v>3</v>
      </c>
      <c r="L245" s="7" t="s">
        <v>3</v>
      </c>
      <c r="M245" s="7" t="s">
        <v>3</v>
      </c>
    </row>
    <row r="246" spans="1:13" ht="17.5">
      <c r="A246" s="7" t="s">
        <v>341</v>
      </c>
      <c r="B246" s="7" t="s">
        <v>3</v>
      </c>
      <c r="C246" s="7" t="s">
        <v>3</v>
      </c>
      <c r="D246" s="7" t="s">
        <v>3</v>
      </c>
      <c r="E246" s="8" t="s">
        <v>3</v>
      </c>
      <c r="F246" s="7" t="s">
        <v>3</v>
      </c>
      <c r="G246" s="7" t="s">
        <v>3</v>
      </c>
      <c r="H246" s="7" t="s">
        <v>3</v>
      </c>
      <c r="I246" s="7" t="s">
        <v>3</v>
      </c>
      <c r="J246" s="7" t="s">
        <v>3</v>
      </c>
      <c r="K246" s="8" t="s">
        <v>3</v>
      </c>
      <c r="L246" s="7" t="s">
        <v>3</v>
      </c>
      <c r="M246" s="7" t="s">
        <v>3</v>
      </c>
    </row>
    <row r="247" spans="1:13" ht="17.5">
      <c r="A247" s="7" t="s">
        <v>342</v>
      </c>
      <c r="B247" s="7" t="s">
        <v>16</v>
      </c>
      <c r="C247" s="7" t="s">
        <v>98</v>
      </c>
      <c r="D247" s="7" t="s">
        <v>99</v>
      </c>
      <c r="E247" s="8">
        <v>0.49099999999999999</v>
      </c>
      <c r="F247" s="7">
        <v>1303</v>
      </c>
      <c r="G247" s="7">
        <v>2654</v>
      </c>
      <c r="H247" s="7" t="s">
        <v>16</v>
      </c>
      <c r="I247" s="7" t="s">
        <v>98</v>
      </c>
      <c r="J247" s="7" t="s">
        <v>99</v>
      </c>
      <c r="K247" s="8">
        <v>0.49030000000000001</v>
      </c>
      <c r="L247" s="7">
        <v>989</v>
      </c>
      <c r="M247" s="7">
        <v>2017</v>
      </c>
    </row>
    <row r="248" spans="1:13" ht="17.5">
      <c r="A248" s="7" t="s">
        <v>343</v>
      </c>
      <c r="B248" s="7" t="s">
        <v>16</v>
      </c>
      <c r="C248" s="7" t="s">
        <v>31</v>
      </c>
      <c r="D248" s="7" t="s">
        <v>32</v>
      </c>
      <c r="E248" s="8">
        <v>0.1623</v>
      </c>
      <c r="F248" s="7">
        <v>332</v>
      </c>
      <c r="G248" s="7">
        <v>2045</v>
      </c>
      <c r="H248" s="7" t="s">
        <v>16</v>
      </c>
      <c r="I248" s="7" t="s">
        <v>31</v>
      </c>
      <c r="J248" s="7" t="s">
        <v>32</v>
      </c>
      <c r="K248" s="8">
        <v>0.14979999999999999</v>
      </c>
      <c r="L248" s="7">
        <v>254</v>
      </c>
      <c r="M248" s="7">
        <v>1696</v>
      </c>
    </row>
    <row r="249" spans="1:13" ht="17.5">
      <c r="A249" s="7" t="s">
        <v>344</v>
      </c>
      <c r="B249" s="7" t="s">
        <v>16</v>
      </c>
      <c r="C249" s="7" t="s">
        <v>345</v>
      </c>
      <c r="D249" s="7" t="s">
        <v>321</v>
      </c>
      <c r="E249" s="8">
        <v>0.20319999999999999</v>
      </c>
      <c r="F249" s="7">
        <v>303</v>
      </c>
      <c r="G249" s="7">
        <v>1491</v>
      </c>
      <c r="H249" s="7" t="s">
        <v>16</v>
      </c>
      <c r="I249" s="7" t="s">
        <v>345</v>
      </c>
      <c r="J249" s="7" t="s">
        <v>321</v>
      </c>
      <c r="K249" s="8">
        <v>0.15679999999999999</v>
      </c>
      <c r="L249" s="7">
        <v>207</v>
      </c>
      <c r="M249" s="7">
        <v>1320</v>
      </c>
    </row>
    <row r="250" spans="1:13" ht="17.5">
      <c r="A250" s="7" t="s">
        <v>346</v>
      </c>
      <c r="B250" s="7" t="s">
        <v>3</v>
      </c>
      <c r="C250" s="7" t="s">
        <v>3</v>
      </c>
      <c r="D250" s="7" t="s">
        <v>3</v>
      </c>
      <c r="E250" s="8" t="s">
        <v>3</v>
      </c>
      <c r="F250" s="7" t="s">
        <v>3</v>
      </c>
      <c r="G250" s="7" t="s">
        <v>3</v>
      </c>
      <c r="H250" s="7" t="s">
        <v>3</v>
      </c>
      <c r="I250" s="7" t="s">
        <v>3</v>
      </c>
      <c r="J250" s="7" t="s">
        <v>3</v>
      </c>
      <c r="K250" s="8" t="s">
        <v>3</v>
      </c>
      <c r="L250" s="7" t="s">
        <v>3</v>
      </c>
      <c r="M250" s="7" t="s">
        <v>3</v>
      </c>
    </row>
    <row r="251" spans="1:13" ht="17.5">
      <c r="A251" s="7" t="s">
        <v>347</v>
      </c>
      <c r="B251" s="7" t="s">
        <v>348</v>
      </c>
      <c r="C251" s="7" t="s">
        <v>349</v>
      </c>
      <c r="D251" s="7" t="s">
        <v>350</v>
      </c>
      <c r="E251" s="8">
        <v>9.9000000000000008E-3</v>
      </c>
      <c r="F251" s="7">
        <v>4</v>
      </c>
      <c r="G251" s="7">
        <v>403</v>
      </c>
      <c r="H251" s="7" t="s">
        <v>3</v>
      </c>
      <c r="I251" s="7" t="s">
        <v>3</v>
      </c>
      <c r="J251" s="7" t="s">
        <v>3</v>
      </c>
      <c r="K251" s="8" t="s">
        <v>3</v>
      </c>
      <c r="L251" s="7" t="s">
        <v>3</v>
      </c>
      <c r="M251" s="7" t="s">
        <v>3</v>
      </c>
    </row>
    <row r="252" spans="1:13" ht="35">
      <c r="A252" s="7" t="s">
        <v>347</v>
      </c>
      <c r="B252" s="7" t="s">
        <v>22</v>
      </c>
      <c r="C252" s="7" t="s">
        <v>351</v>
      </c>
      <c r="D252" s="7" t="s">
        <v>352</v>
      </c>
      <c r="E252" s="8">
        <v>1.7299999999999999E-2</v>
      </c>
      <c r="F252" s="7">
        <v>6</v>
      </c>
      <c r="G252" s="7">
        <v>346</v>
      </c>
      <c r="H252" s="7" t="s">
        <v>22</v>
      </c>
      <c r="I252" s="7" t="s">
        <v>353</v>
      </c>
      <c r="J252" s="7" t="s">
        <v>352</v>
      </c>
      <c r="K252" s="8">
        <v>4.3499999999999997E-2</v>
      </c>
      <c r="L252" s="7">
        <v>7</v>
      </c>
      <c r="M252" s="7">
        <v>161</v>
      </c>
    </row>
    <row r="253" spans="1:13" ht="17.5">
      <c r="A253" s="7" t="s">
        <v>347</v>
      </c>
      <c r="B253" s="7" t="s">
        <v>3</v>
      </c>
      <c r="C253" s="7" t="s">
        <v>3</v>
      </c>
      <c r="D253" s="7" t="s">
        <v>3</v>
      </c>
      <c r="E253" s="8" t="s">
        <v>3</v>
      </c>
      <c r="F253" s="7" t="s">
        <v>3</v>
      </c>
      <c r="G253" s="7" t="s">
        <v>3</v>
      </c>
      <c r="H253" s="7" t="s">
        <v>22</v>
      </c>
      <c r="I253" s="7" t="s">
        <v>23</v>
      </c>
      <c r="J253" s="7" t="s">
        <v>24</v>
      </c>
      <c r="K253" s="8">
        <v>2.63E-2</v>
      </c>
      <c r="L253" s="7">
        <v>3</v>
      </c>
      <c r="M253" s="7">
        <v>114</v>
      </c>
    </row>
    <row r="254" spans="1:13" ht="17.5">
      <c r="A254" s="7" t="s">
        <v>347</v>
      </c>
      <c r="B254" s="7" t="s">
        <v>3</v>
      </c>
      <c r="C254" s="7" t="s">
        <v>3</v>
      </c>
      <c r="D254" s="7" t="s">
        <v>3</v>
      </c>
      <c r="E254" s="8" t="s">
        <v>3</v>
      </c>
      <c r="F254" s="7" t="s">
        <v>3</v>
      </c>
      <c r="G254" s="7" t="s">
        <v>3</v>
      </c>
      <c r="H254" s="7" t="s">
        <v>16</v>
      </c>
      <c r="I254" s="7" t="s">
        <v>39</v>
      </c>
      <c r="J254" s="7" t="s">
        <v>40</v>
      </c>
      <c r="K254" s="8">
        <v>1.0999999999999999E-2</v>
      </c>
      <c r="L254" s="7">
        <v>1</v>
      </c>
      <c r="M254" s="7">
        <v>91</v>
      </c>
    </row>
    <row r="255" spans="1:13" ht="17.5">
      <c r="A255" s="7" t="s">
        <v>354</v>
      </c>
      <c r="B255" s="7" t="s">
        <v>3</v>
      </c>
      <c r="C255" s="7" t="s">
        <v>3</v>
      </c>
      <c r="D255" s="7" t="s">
        <v>3</v>
      </c>
      <c r="E255" s="8" t="s">
        <v>3</v>
      </c>
      <c r="F255" s="7" t="s">
        <v>3</v>
      </c>
      <c r="G255" s="7" t="s">
        <v>3</v>
      </c>
      <c r="H255" s="7" t="s">
        <v>3</v>
      </c>
      <c r="I255" s="7" t="s">
        <v>3</v>
      </c>
      <c r="J255" s="7" t="s">
        <v>3</v>
      </c>
      <c r="K255" s="8" t="s">
        <v>3</v>
      </c>
      <c r="L255" s="7" t="s">
        <v>3</v>
      </c>
      <c r="M255" s="7" t="s">
        <v>3</v>
      </c>
    </row>
    <row r="256" spans="1:13" ht="17.5">
      <c r="A256" s="7" t="s">
        <v>355</v>
      </c>
      <c r="B256" s="7" t="s">
        <v>22</v>
      </c>
      <c r="C256" s="7" t="s">
        <v>23</v>
      </c>
      <c r="D256" s="7" t="s">
        <v>24</v>
      </c>
      <c r="E256" s="8">
        <v>5.7999999999999996E-3</v>
      </c>
      <c r="F256" s="7">
        <v>6</v>
      </c>
      <c r="G256" s="7">
        <v>1042</v>
      </c>
      <c r="H256" s="7" t="s">
        <v>3</v>
      </c>
      <c r="I256" s="7" t="s">
        <v>3</v>
      </c>
      <c r="J256" s="7" t="s">
        <v>3</v>
      </c>
      <c r="K256" s="8" t="s">
        <v>3</v>
      </c>
      <c r="L256" s="7" t="s">
        <v>3</v>
      </c>
      <c r="M256" s="7" t="s">
        <v>3</v>
      </c>
    </row>
    <row r="257" spans="1:13" ht="35">
      <c r="A257" s="7" t="s">
        <v>356</v>
      </c>
      <c r="B257" s="7" t="s">
        <v>22</v>
      </c>
      <c r="C257" s="7" t="s">
        <v>37</v>
      </c>
      <c r="D257" s="7" t="s">
        <v>38</v>
      </c>
      <c r="E257" s="8">
        <v>0.14960000000000001</v>
      </c>
      <c r="F257" s="7">
        <v>211</v>
      </c>
      <c r="G257" s="7">
        <v>1410</v>
      </c>
      <c r="H257" s="7" t="s">
        <v>22</v>
      </c>
      <c r="I257" s="7" t="s">
        <v>37</v>
      </c>
      <c r="J257" s="7" t="s">
        <v>38</v>
      </c>
      <c r="K257" s="8">
        <v>0.21590000000000001</v>
      </c>
      <c r="L257" s="7">
        <v>288</v>
      </c>
      <c r="M257" s="7">
        <v>1334</v>
      </c>
    </row>
    <row r="258" spans="1:13" ht="17.5">
      <c r="A258" s="7" t="s">
        <v>357</v>
      </c>
      <c r="B258" s="7" t="s">
        <v>22</v>
      </c>
      <c r="C258" s="7" t="s">
        <v>23</v>
      </c>
      <c r="D258" s="7" t="s">
        <v>24</v>
      </c>
      <c r="E258" s="8">
        <v>0.50170000000000003</v>
      </c>
      <c r="F258" s="7">
        <v>1898</v>
      </c>
      <c r="G258" s="7">
        <v>3783</v>
      </c>
      <c r="H258" s="7" t="s">
        <v>22</v>
      </c>
      <c r="I258" s="7" t="s">
        <v>23</v>
      </c>
      <c r="J258" s="7" t="s">
        <v>24</v>
      </c>
      <c r="K258" s="8">
        <v>0.48820000000000002</v>
      </c>
      <c r="L258" s="7">
        <v>1910</v>
      </c>
      <c r="M258" s="7">
        <v>3912</v>
      </c>
    </row>
    <row r="259" spans="1:13" ht="17.5">
      <c r="A259" s="7" t="s">
        <v>358</v>
      </c>
      <c r="B259" s="7" t="s">
        <v>22</v>
      </c>
      <c r="C259" s="7" t="s">
        <v>359</v>
      </c>
      <c r="D259" s="7" t="s">
        <v>24</v>
      </c>
      <c r="E259" s="8">
        <v>0.104</v>
      </c>
      <c r="F259" s="7">
        <v>139</v>
      </c>
      <c r="G259" s="7">
        <v>1336</v>
      </c>
      <c r="H259" s="7" t="s">
        <v>22</v>
      </c>
      <c r="I259" s="7" t="s">
        <v>23</v>
      </c>
      <c r="J259" s="7" t="s">
        <v>24</v>
      </c>
      <c r="K259" s="8">
        <v>0.1004</v>
      </c>
      <c r="L259" s="7">
        <v>140</v>
      </c>
      <c r="M259" s="7">
        <v>1394</v>
      </c>
    </row>
    <row r="260" spans="1:13" ht="17.5">
      <c r="A260" s="7" t="s">
        <v>360</v>
      </c>
      <c r="B260" s="7" t="s">
        <v>16</v>
      </c>
      <c r="C260" s="7" t="s">
        <v>345</v>
      </c>
      <c r="D260" s="7" t="s">
        <v>321</v>
      </c>
      <c r="E260" s="8">
        <v>6.7000000000000002E-3</v>
      </c>
      <c r="F260" s="7">
        <v>9</v>
      </c>
      <c r="G260" s="7">
        <v>1334</v>
      </c>
      <c r="H260" s="7" t="s">
        <v>3</v>
      </c>
      <c r="I260" s="7" t="s">
        <v>3</v>
      </c>
      <c r="J260" s="7" t="s">
        <v>3</v>
      </c>
      <c r="K260" s="8" t="s">
        <v>3</v>
      </c>
      <c r="L260" s="7" t="s">
        <v>3</v>
      </c>
      <c r="M260" s="7" t="s">
        <v>3</v>
      </c>
    </row>
    <row r="261" spans="1:13" ht="17.5">
      <c r="A261" s="7" t="s">
        <v>360</v>
      </c>
      <c r="B261" s="7" t="s">
        <v>22</v>
      </c>
      <c r="C261" s="7" t="s">
        <v>263</v>
      </c>
      <c r="D261" s="7" t="s">
        <v>14</v>
      </c>
      <c r="E261" s="8">
        <v>4.8999999999999998E-3</v>
      </c>
      <c r="F261" s="7">
        <v>8</v>
      </c>
      <c r="G261" s="7">
        <v>1621</v>
      </c>
      <c r="H261" s="7" t="s">
        <v>22</v>
      </c>
      <c r="I261" s="7" t="s">
        <v>263</v>
      </c>
      <c r="J261" s="7" t="s">
        <v>14</v>
      </c>
      <c r="K261" s="8">
        <v>4.4000000000000003E-3</v>
      </c>
      <c r="L261" s="7">
        <v>7</v>
      </c>
      <c r="M261" s="7">
        <v>1580</v>
      </c>
    </row>
    <row r="262" spans="1:13" ht="17.5">
      <c r="A262" s="7" t="s">
        <v>361</v>
      </c>
      <c r="B262" s="7" t="s">
        <v>3</v>
      </c>
      <c r="C262" s="7" t="s">
        <v>3</v>
      </c>
      <c r="D262" s="7" t="s">
        <v>3</v>
      </c>
      <c r="E262" s="8" t="s">
        <v>3</v>
      </c>
      <c r="F262" s="7" t="s">
        <v>3</v>
      </c>
      <c r="G262" s="7" t="s">
        <v>3</v>
      </c>
      <c r="H262" s="7" t="s">
        <v>3</v>
      </c>
      <c r="I262" s="7" t="s">
        <v>3</v>
      </c>
      <c r="J262" s="7" t="s">
        <v>3</v>
      </c>
      <c r="K262" s="8" t="s">
        <v>3</v>
      </c>
      <c r="L262" s="7" t="s">
        <v>3</v>
      </c>
      <c r="M262" s="7" t="s">
        <v>3</v>
      </c>
    </row>
    <row r="263" spans="1:13" ht="17.5">
      <c r="A263" s="7" t="s">
        <v>362</v>
      </c>
      <c r="B263" s="7" t="s">
        <v>9</v>
      </c>
      <c r="C263" s="7" t="s">
        <v>179</v>
      </c>
      <c r="D263" s="7" t="s">
        <v>180</v>
      </c>
      <c r="E263" s="8">
        <v>0.1055</v>
      </c>
      <c r="F263" s="7">
        <v>228</v>
      </c>
      <c r="G263" s="7">
        <v>2161</v>
      </c>
      <c r="H263" s="7" t="s">
        <v>9</v>
      </c>
      <c r="I263" s="7" t="s">
        <v>363</v>
      </c>
      <c r="J263" s="7" t="s">
        <v>180</v>
      </c>
      <c r="K263" s="8">
        <v>0.1048</v>
      </c>
      <c r="L263" s="7">
        <v>141</v>
      </c>
      <c r="M263" s="7">
        <v>1345</v>
      </c>
    </row>
    <row r="264" spans="1:13" ht="17.5">
      <c r="A264" s="7" t="s">
        <v>362</v>
      </c>
      <c r="B264" s="7" t="s">
        <v>22</v>
      </c>
      <c r="C264" s="7" t="s">
        <v>364</v>
      </c>
      <c r="D264" s="7" t="s">
        <v>52</v>
      </c>
      <c r="E264" s="8">
        <v>7.0699999999999999E-2</v>
      </c>
      <c r="F264" s="7">
        <v>166</v>
      </c>
      <c r="G264" s="7">
        <v>2348</v>
      </c>
      <c r="H264" s="7" t="s">
        <v>22</v>
      </c>
      <c r="I264" s="7" t="s">
        <v>51</v>
      </c>
      <c r="J264" s="7" t="s">
        <v>52</v>
      </c>
      <c r="K264" s="8">
        <v>7.22E-2</v>
      </c>
      <c r="L264" s="7">
        <v>118</v>
      </c>
      <c r="M264" s="7">
        <v>1635</v>
      </c>
    </row>
    <row r="265" spans="1:13" ht="17.5">
      <c r="A265" s="7" t="s">
        <v>365</v>
      </c>
      <c r="B265" s="7" t="s">
        <v>22</v>
      </c>
      <c r="C265" s="7" t="s">
        <v>366</v>
      </c>
      <c r="D265" s="7" t="s">
        <v>248</v>
      </c>
      <c r="E265" s="8">
        <v>9.0200000000000002E-2</v>
      </c>
      <c r="F265" s="7">
        <v>56</v>
      </c>
      <c r="G265" s="7">
        <v>621</v>
      </c>
      <c r="H265" s="7" t="s">
        <v>22</v>
      </c>
      <c r="I265" s="7" t="s">
        <v>366</v>
      </c>
      <c r="J265" s="7" t="s">
        <v>248</v>
      </c>
      <c r="K265" s="8">
        <v>7.8799999999999995E-2</v>
      </c>
      <c r="L265" s="7">
        <v>48</v>
      </c>
      <c r="M265" s="7">
        <v>609</v>
      </c>
    </row>
    <row r="266" spans="1:13" ht="17.5">
      <c r="A266" s="7" t="s">
        <v>367</v>
      </c>
      <c r="B266" s="7" t="s">
        <v>22</v>
      </c>
      <c r="C266" s="7" t="s">
        <v>359</v>
      </c>
      <c r="D266" s="7" t="s">
        <v>24</v>
      </c>
      <c r="E266" s="8">
        <v>0.19159999999999999</v>
      </c>
      <c r="F266" s="7">
        <v>422</v>
      </c>
      <c r="G266" s="7">
        <v>2202</v>
      </c>
      <c r="H266" s="7" t="s">
        <v>22</v>
      </c>
      <c r="I266" s="7" t="s">
        <v>23</v>
      </c>
      <c r="J266" s="7" t="s">
        <v>24</v>
      </c>
      <c r="K266" s="8">
        <v>0.18079999999999999</v>
      </c>
      <c r="L266" s="7">
        <v>406</v>
      </c>
      <c r="M266" s="7">
        <v>2246</v>
      </c>
    </row>
    <row r="267" spans="1:13" ht="17.5">
      <c r="A267" s="7" t="s">
        <v>368</v>
      </c>
      <c r="B267" s="7" t="s">
        <v>105</v>
      </c>
      <c r="C267" s="7" t="s">
        <v>369</v>
      </c>
      <c r="D267" s="7" t="s">
        <v>112</v>
      </c>
      <c r="E267" s="8">
        <v>3.8999999999999998E-3</v>
      </c>
      <c r="F267" s="7">
        <v>4</v>
      </c>
      <c r="G267" s="7">
        <v>1030</v>
      </c>
      <c r="H267" s="7" t="s">
        <v>3</v>
      </c>
      <c r="I267" s="7" t="s">
        <v>3</v>
      </c>
      <c r="J267" s="7" t="s">
        <v>3</v>
      </c>
      <c r="K267" s="8" t="s">
        <v>3</v>
      </c>
      <c r="L267" s="7" t="s">
        <v>3</v>
      </c>
      <c r="M267" s="7" t="s">
        <v>3</v>
      </c>
    </row>
    <row r="268" spans="1:13" ht="17.5">
      <c r="A268" s="7" t="s">
        <v>370</v>
      </c>
      <c r="B268" s="7" t="s">
        <v>3</v>
      </c>
      <c r="C268" s="7" t="s">
        <v>3</v>
      </c>
      <c r="D268" s="7" t="s">
        <v>3</v>
      </c>
      <c r="E268" s="8" t="s">
        <v>3</v>
      </c>
      <c r="F268" s="7" t="s">
        <v>3</v>
      </c>
      <c r="G268" s="7" t="s">
        <v>3</v>
      </c>
      <c r="H268" s="7" t="s">
        <v>3</v>
      </c>
      <c r="I268" s="7" t="s">
        <v>3</v>
      </c>
      <c r="J268" s="7" t="s">
        <v>3</v>
      </c>
      <c r="K268" s="8" t="s">
        <v>3</v>
      </c>
      <c r="L268" s="7" t="s">
        <v>3</v>
      </c>
      <c r="M268" s="7" t="s">
        <v>3</v>
      </c>
    </row>
    <row r="269" spans="1:13" ht="17.5">
      <c r="A269" s="7" t="s">
        <v>371</v>
      </c>
      <c r="B269" s="7" t="s">
        <v>3</v>
      </c>
      <c r="C269" s="7" t="s">
        <v>3</v>
      </c>
      <c r="D269" s="7" t="s">
        <v>3</v>
      </c>
      <c r="E269" s="8" t="s">
        <v>3</v>
      </c>
      <c r="F269" s="7" t="s">
        <v>3</v>
      </c>
      <c r="G269" s="7" t="s">
        <v>3</v>
      </c>
      <c r="H269" s="7" t="s">
        <v>3</v>
      </c>
      <c r="I269" s="7" t="s">
        <v>3</v>
      </c>
      <c r="J269" s="7" t="s">
        <v>3</v>
      </c>
      <c r="K269" s="8" t="s">
        <v>3</v>
      </c>
      <c r="L269" s="7" t="s">
        <v>3</v>
      </c>
      <c r="M269" s="7" t="s">
        <v>3</v>
      </c>
    </row>
    <row r="270" spans="1:13" ht="17.5">
      <c r="A270" s="7" t="s">
        <v>372</v>
      </c>
      <c r="B270" s="7" t="s">
        <v>3</v>
      </c>
      <c r="C270" s="7" t="s">
        <v>3</v>
      </c>
      <c r="D270" s="7" t="s">
        <v>3</v>
      </c>
      <c r="E270" s="8" t="s">
        <v>3</v>
      </c>
      <c r="F270" s="7" t="s">
        <v>3</v>
      </c>
      <c r="G270" s="7" t="s">
        <v>3</v>
      </c>
      <c r="H270" s="7" t="s">
        <v>3</v>
      </c>
      <c r="I270" s="7" t="s">
        <v>3</v>
      </c>
      <c r="J270" s="7" t="s">
        <v>3</v>
      </c>
      <c r="K270" s="8" t="s">
        <v>3</v>
      </c>
      <c r="L270" s="7" t="s">
        <v>3</v>
      </c>
      <c r="M270" s="7" t="s">
        <v>3</v>
      </c>
    </row>
    <row r="271" spans="1:13" ht="17.5">
      <c r="A271" s="7" t="s">
        <v>373</v>
      </c>
      <c r="B271" s="7" t="s">
        <v>3</v>
      </c>
      <c r="C271" s="7" t="s">
        <v>3</v>
      </c>
      <c r="D271" s="7" t="s">
        <v>3</v>
      </c>
      <c r="E271" s="8" t="s">
        <v>3</v>
      </c>
      <c r="F271" s="7" t="s">
        <v>3</v>
      </c>
      <c r="G271" s="7" t="s">
        <v>3</v>
      </c>
      <c r="H271" s="7" t="s">
        <v>3</v>
      </c>
      <c r="I271" s="7" t="s">
        <v>3</v>
      </c>
      <c r="J271" s="7" t="s">
        <v>3</v>
      </c>
      <c r="K271" s="8" t="s">
        <v>3</v>
      </c>
      <c r="L271" s="7" t="s">
        <v>3</v>
      </c>
      <c r="M271" s="7" t="s">
        <v>3</v>
      </c>
    </row>
    <row r="272" spans="1:13" ht="35">
      <c r="A272" s="7" t="s">
        <v>374</v>
      </c>
      <c r="B272" s="7" t="s">
        <v>22</v>
      </c>
      <c r="C272" s="7" t="s">
        <v>375</v>
      </c>
      <c r="D272" s="7" t="s">
        <v>376</v>
      </c>
      <c r="E272" s="8">
        <v>4.4999999999999997E-3</v>
      </c>
      <c r="F272" s="7">
        <v>5</v>
      </c>
      <c r="G272" s="7">
        <v>1101</v>
      </c>
      <c r="H272" s="7" t="s">
        <v>22</v>
      </c>
      <c r="I272" s="7" t="s">
        <v>375</v>
      </c>
      <c r="J272" s="7" t="s">
        <v>376</v>
      </c>
      <c r="K272" s="8">
        <v>7.9000000000000008E-3</v>
      </c>
      <c r="L272" s="7">
        <v>9</v>
      </c>
      <c r="M272" s="7">
        <v>1142</v>
      </c>
    </row>
    <row r="273" spans="1:13" ht="17.5">
      <c r="A273" s="7" t="s">
        <v>377</v>
      </c>
      <c r="B273" s="7" t="s">
        <v>22</v>
      </c>
      <c r="C273" s="7" t="s">
        <v>94</v>
      </c>
      <c r="D273" s="7" t="s">
        <v>95</v>
      </c>
      <c r="E273" s="8">
        <v>2.1600000000000001E-2</v>
      </c>
      <c r="F273" s="7">
        <v>40</v>
      </c>
      <c r="G273" s="7">
        <v>1854</v>
      </c>
      <c r="H273" s="7" t="s">
        <v>22</v>
      </c>
      <c r="I273" s="7" t="s">
        <v>94</v>
      </c>
      <c r="J273" s="7" t="s">
        <v>95</v>
      </c>
      <c r="K273" s="8">
        <v>1.9599999999999999E-2</v>
      </c>
      <c r="L273" s="7">
        <v>33</v>
      </c>
      <c r="M273" s="7">
        <v>1685</v>
      </c>
    </row>
    <row r="274" spans="1:13" ht="17.5">
      <c r="A274" s="7" t="s">
        <v>377</v>
      </c>
      <c r="B274" s="7" t="s">
        <v>22</v>
      </c>
      <c r="C274" s="7" t="s">
        <v>51</v>
      </c>
      <c r="D274" s="7" t="s">
        <v>52</v>
      </c>
      <c r="E274" s="8">
        <v>2.0199999999999999E-2</v>
      </c>
      <c r="F274" s="7">
        <v>27</v>
      </c>
      <c r="G274" s="7">
        <v>1339</v>
      </c>
      <c r="H274" s="7" t="s">
        <v>22</v>
      </c>
      <c r="I274" s="7" t="s">
        <v>51</v>
      </c>
      <c r="J274" s="7" t="s">
        <v>52</v>
      </c>
      <c r="K274" s="8">
        <v>2.2599999999999999E-2</v>
      </c>
      <c r="L274" s="7">
        <v>31</v>
      </c>
      <c r="M274" s="7">
        <v>1372</v>
      </c>
    </row>
    <row r="275" spans="1:13" ht="17.5">
      <c r="A275" s="7" t="s">
        <v>377</v>
      </c>
      <c r="B275" s="7" t="s">
        <v>22</v>
      </c>
      <c r="C275" s="7" t="s">
        <v>23</v>
      </c>
      <c r="D275" s="7" t="s">
        <v>24</v>
      </c>
      <c r="E275" s="8">
        <v>1.9800000000000002E-2</v>
      </c>
      <c r="F275" s="7">
        <v>25</v>
      </c>
      <c r="G275" s="7">
        <v>1264</v>
      </c>
      <c r="H275" s="7" t="s">
        <v>22</v>
      </c>
      <c r="I275" s="7" t="s">
        <v>23</v>
      </c>
      <c r="J275" s="7" t="s">
        <v>24</v>
      </c>
      <c r="K275" s="8">
        <v>2.01E-2</v>
      </c>
      <c r="L275" s="7">
        <v>26</v>
      </c>
      <c r="M275" s="7">
        <v>1291</v>
      </c>
    </row>
    <row r="276" spans="1:13" ht="35">
      <c r="A276" s="7" t="s">
        <v>378</v>
      </c>
      <c r="B276" s="7" t="s">
        <v>22</v>
      </c>
      <c r="C276" s="7" t="s">
        <v>210</v>
      </c>
      <c r="D276" s="7" t="s">
        <v>211</v>
      </c>
      <c r="E276" s="8">
        <v>0.16309999999999999</v>
      </c>
      <c r="F276" s="7">
        <v>92</v>
      </c>
      <c r="G276" s="7">
        <v>564</v>
      </c>
      <c r="H276" s="7" t="s">
        <v>22</v>
      </c>
      <c r="I276" s="7" t="s">
        <v>210</v>
      </c>
      <c r="J276" s="7" t="s">
        <v>211</v>
      </c>
      <c r="K276" s="8">
        <v>0.14050000000000001</v>
      </c>
      <c r="L276" s="7">
        <v>94</v>
      </c>
      <c r="M276" s="7">
        <v>669</v>
      </c>
    </row>
    <row r="277" spans="1:13" ht="17.5">
      <c r="A277" s="7" t="s">
        <v>378</v>
      </c>
      <c r="B277" s="7" t="s">
        <v>22</v>
      </c>
      <c r="C277" s="7" t="s">
        <v>23</v>
      </c>
      <c r="D277" s="7" t="s">
        <v>24</v>
      </c>
      <c r="E277" s="8">
        <v>1.2800000000000001E-2</v>
      </c>
      <c r="F277" s="7">
        <v>7</v>
      </c>
      <c r="G277" s="7">
        <v>547</v>
      </c>
      <c r="H277" s="7" t="s">
        <v>22</v>
      </c>
      <c r="I277" s="7" t="s">
        <v>23</v>
      </c>
      <c r="J277" s="7" t="s">
        <v>24</v>
      </c>
      <c r="K277" s="8">
        <v>1.2699999999999999E-2</v>
      </c>
      <c r="L277" s="7">
        <v>8</v>
      </c>
      <c r="M277" s="7">
        <v>630</v>
      </c>
    </row>
    <row r="278" spans="1:13" ht="17.5">
      <c r="A278" s="7" t="s">
        <v>378</v>
      </c>
      <c r="B278" s="7" t="s">
        <v>9</v>
      </c>
      <c r="C278" s="7" t="s">
        <v>88</v>
      </c>
      <c r="D278" s="7" t="s">
        <v>89</v>
      </c>
      <c r="E278" s="8">
        <v>7.4000000000000003E-3</v>
      </c>
      <c r="F278" s="7">
        <v>3</v>
      </c>
      <c r="G278" s="7">
        <v>403</v>
      </c>
      <c r="H278" s="7" t="s">
        <v>3</v>
      </c>
      <c r="I278" s="7" t="s">
        <v>3</v>
      </c>
      <c r="J278" s="7" t="s">
        <v>3</v>
      </c>
      <c r="K278" s="8" t="s">
        <v>3</v>
      </c>
      <c r="L278" s="7" t="s">
        <v>3</v>
      </c>
      <c r="M278" s="7" t="s">
        <v>3</v>
      </c>
    </row>
    <row r="279" spans="1:13" ht="17.5">
      <c r="A279" s="7" t="s">
        <v>379</v>
      </c>
      <c r="B279" s="7" t="s">
        <v>16</v>
      </c>
      <c r="C279" s="7" t="s">
        <v>26</v>
      </c>
      <c r="D279" s="7" t="s">
        <v>27</v>
      </c>
      <c r="E279" s="8">
        <v>4.1599999999999998E-2</v>
      </c>
      <c r="F279" s="7">
        <v>45</v>
      </c>
      <c r="G279" s="7">
        <v>1082</v>
      </c>
      <c r="H279" s="7" t="s">
        <v>16</v>
      </c>
      <c r="I279" s="7" t="s">
        <v>26</v>
      </c>
      <c r="J279" s="7" t="s">
        <v>27</v>
      </c>
      <c r="K279" s="8">
        <v>4.7399999999999998E-2</v>
      </c>
      <c r="L279" s="7">
        <v>36</v>
      </c>
      <c r="M279" s="7">
        <v>760</v>
      </c>
    </row>
    <row r="280" spans="1:13" ht="17.5">
      <c r="A280" s="7" t="s">
        <v>379</v>
      </c>
      <c r="B280" s="7" t="s">
        <v>9</v>
      </c>
      <c r="C280" s="7" t="s">
        <v>179</v>
      </c>
      <c r="D280" s="7" t="s">
        <v>180</v>
      </c>
      <c r="E280" s="8">
        <v>2.8199999999999999E-2</v>
      </c>
      <c r="F280" s="7">
        <v>27</v>
      </c>
      <c r="G280" s="7">
        <v>959</v>
      </c>
      <c r="H280" s="7" t="s">
        <v>9</v>
      </c>
      <c r="I280" s="7" t="s">
        <v>179</v>
      </c>
      <c r="J280" s="7" t="s">
        <v>180</v>
      </c>
      <c r="K280" s="8">
        <v>1.21E-2</v>
      </c>
      <c r="L280" s="7">
        <v>9</v>
      </c>
      <c r="M280" s="7">
        <v>746</v>
      </c>
    </row>
    <row r="281" spans="1:13" ht="17.5">
      <c r="A281" s="7" t="s">
        <v>379</v>
      </c>
      <c r="B281" s="7" t="s">
        <v>22</v>
      </c>
      <c r="C281" s="7" t="s">
        <v>51</v>
      </c>
      <c r="D281" s="7" t="s">
        <v>52</v>
      </c>
      <c r="E281" s="8">
        <v>2.7900000000000001E-2</v>
      </c>
      <c r="F281" s="7">
        <v>25</v>
      </c>
      <c r="G281" s="7">
        <v>896</v>
      </c>
      <c r="H281" s="7" t="s">
        <v>22</v>
      </c>
      <c r="I281" s="7" t="s">
        <v>51</v>
      </c>
      <c r="J281" s="7" t="s">
        <v>52</v>
      </c>
      <c r="K281" s="8">
        <v>2.0799999999999999E-2</v>
      </c>
      <c r="L281" s="7">
        <v>19</v>
      </c>
      <c r="M281" s="7">
        <v>915</v>
      </c>
    </row>
    <row r="282" spans="1:13" ht="17.5">
      <c r="A282" s="7" t="s">
        <v>379</v>
      </c>
      <c r="B282" s="7" t="s">
        <v>9</v>
      </c>
      <c r="C282" s="7" t="s">
        <v>41</v>
      </c>
      <c r="D282" s="7" t="s">
        <v>42</v>
      </c>
      <c r="E282" s="8">
        <v>2.2599999999999999E-2</v>
      </c>
      <c r="F282" s="7">
        <v>23</v>
      </c>
      <c r="G282" s="7">
        <v>1019</v>
      </c>
      <c r="H282" s="7" t="s">
        <v>9</v>
      </c>
      <c r="I282" s="7" t="s">
        <v>41</v>
      </c>
      <c r="J282" s="7" t="s">
        <v>42</v>
      </c>
      <c r="K282" s="8">
        <v>2.1999999999999999E-2</v>
      </c>
      <c r="L282" s="7">
        <v>17</v>
      </c>
      <c r="M282" s="7">
        <v>774</v>
      </c>
    </row>
    <row r="283" spans="1:13" ht="17.5">
      <c r="A283" s="7" t="s">
        <v>379</v>
      </c>
      <c r="B283" s="7" t="s">
        <v>6</v>
      </c>
      <c r="C283" s="7" t="s">
        <v>7</v>
      </c>
      <c r="D283" s="7" t="s">
        <v>8</v>
      </c>
      <c r="E283" s="8">
        <v>1.7999999999999999E-2</v>
      </c>
      <c r="F283" s="7">
        <v>14</v>
      </c>
      <c r="G283" s="7">
        <v>778</v>
      </c>
      <c r="H283" s="7" t="s">
        <v>6</v>
      </c>
      <c r="I283" s="7" t="s">
        <v>7</v>
      </c>
      <c r="J283" s="7" t="s">
        <v>8</v>
      </c>
      <c r="K283" s="8">
        <v>1.6E-2</v>
      </c>
      <c r="L283" s="7">
        <v>12</v>
      </c>
      <c r="M283" s="7">
        <v>749</v>
      </c>
    </row>
    <row r="284" spans="1:13" ht="17.5">
      <c r="A284" s="7" t="s">
        <v>379</v>
      </c>
      <c r="B284" s="7" t="s">
        <v>22</v>
      </c>
      <c r="C284" s="7" t="s">
        <v>94</v>
      </c>
      <c r="D284" s="7" t="s">
        <v>95</v>
      </c>
      <c r="E284" s="8">
        <v>1.6E-2</v>
      </c>
      <c r="F284" s="7">
        <v>21</v>
      </c>
      <c r="G284" s="7">
        <v>1309</v>
      </c>
      <c r="H284" s="7" t="s">
        <v>22</v>
      </c>
      <c r="I284" s="7" t="s">
        <v>94</v>
      </c>
      <c r="J284" s="7" t="s">
        <v>95</v>
      </c>
      <c r="K284" s="8">
        <v>1.6199999999999999E-2</v>
      </c>
      <c r="L284" s="7">
        <v>20</v>
      </c>
      <c r="M284" s="7">
        <v>1234</v>
      </c>
    </row>
    <row r="285" spans="1:13" ht="17.5">
      <c r="A285" s="7" t="s">
        <v>379</v>
      </c>
      <c r="B285" s="7" t="s">
        <v>22</v>
      </c>
      <c r="C285" s="7" t="s">
        <v>183</v>
      </c>
      <c r="D285" s="7" t="s">
        <v>184</v>
      </c>
      <c r="E285" s="8">
        <v>1.4500000000000001E-2</v>
      </c>
      <c r="F285" s="7">
        <v>16</v>
      </c>
      <c r="G285" s="7">
        <v>1100</v>
      </c>
      <c r="H285" s="7" t="s">
        <v>22</v>
      </c>
      <c r="I285" s="7" t="s">
        <v>183</v>
      </c>
      <c r="J285" s="7" t="s">
        <v>184</v>
      </c>
      <c r="K285" s="8">
        <v>1.2200000000000001E-2</v>
      </c>
      <c r="L285" s="7">
        <v>13</v>
      </c>
      <c r="M285" s="7">
        <v>1063</v>
      </c>
    </row>
    <row r="286" spans="1:13" ht="17.5">
      <c r="A286" s="7" t="s">
        <v>379</v>
      </c>
      <c r="B286" s="7" t="s">
        <v>91</v>
      </c>
      <c r="C286" s="7" t="s">
        <v>380</v>
      </c>
      <c r="D286" s="7" t="s">
        <v>381</v>
      </c>
      <c r="E286" s="8">
        <v>1.01E-2</v>
      </c>
      <c r="F286" s="7">
        <v>8</v>
      </c>
      <c r="G286" s="7">
        <v>794</v>
      </c>
      <c r="H286" s="7" t="s">
        <v>3</v>
      </c>
      <c r="I286" s="7" t="s">
        <v>3</v>
      </c>
      <c r="J286" s="7" t="s">
        <v>3</v>
      </c>
      <c r="K286" s="8" t="s">
        <v>3</v>
      </c>
      <c r="L286" s="7" t="s">
        <v>3</v>
      </c>
      <c r="M286" s="7" t="s">
        <v>3</v>
      </c>
    </row>
    <row r="287" spans="1:13" ht="17.5">
      <c r="A287" s="7" t="s">
        <v>379</v>
      </c>
      <c r="B287" s="7" t="s">
        <v>3</v>
      </c>
      <c r="C287" s="7" t="s">
        <v>3</v>
      </c>
      <c r="D287" s="7" t="s">
        <v>3</v>
      </c>
      <c r="E287" s="8" t="s">
        <v>3</v>
      </c>
      <c r="F287" s="7" t="s">
        <v>3</v>
      </c>
      <c r="G287" s="7" t="s">
        <v>3</v>
      </c>
      <c r="H287" s="7" t="s">
        <v>22</v>
      </c>
      <c r="I287" s="7" t="s">
        <v>23</v>
      </c>
      <c r="J287" s="7" t="s">
        <v>24</v>
      </c>
      <c r="K287" s="8">
        <v>1.66E-2</v>
      </c>
      <c r="L287" s="7">
        <v>16</v>
      </c>
      <c r="M287" s="7">
        <v>966</v>
      </c>
    </row>
  </sheetData>
  <mergeCells count="4">
    <mergeCell ref="B2:G2"/>
    <mergeCell ref="H2:M2"/>
    <mergeCell ref="A2:A3"/>
    <mergeCell ref="A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2"/>
  <sheetViews>
    <sheetView zoomScale="75" zoomScaleNormal="75" workbookViewId="0">
      <selection activeCell="D14" sqref="D14"/>
    </sheetView>
  </sheetViews>
  <sheetFormatPr defaultColWidth="11" defaultRowHeight="15.5"/>
  <cols>
    <col min="1" max="1" width="13.33203125" bestFit="1" customWidth="1"/>
    <col min="2" max="2" width="10.83203125" bestFit="1" customWidth="1"/>
    <col min="3" max="3" width="12.83203125" bestFit="1" customWidth="1"/>
    <col min="4" max="4" width="12.1640625" bestFit="1" customWidth="1"/>
    <col min="6" max="7" width="13.6640625" bestFit="1" customWidth="1"/>
    <col min="8" max="8" width="14.1640625" bestFit="1" customWidth="1"/>
    <col min="9" max="9" width="30.1640625" bestFit="1" customWidth="1"/>
    <col min="10" max="10" width="16.1640625" bestFit="1" customWidth="1"/>
    <col min="11" max="11" width="13.33203125" bestFit="1" customWidth="1"/>
    <col min="12" max="12" width="20.1640625" bestFit="1" customWidth="1"/>
    <col min="13" max="13" width="15.6640625" bestFit="1" customWidth="1"/>
    <col min="14" max="14" width="14.33203125" bestFit="1" customWidth="1"/>
    <col min="15" max="15" width="18.6640625" bestFit="1" customWidth="1"/>
    <col min="16" max="16" width="12.1640625" bestFit="1" customWidth="1"/>
  </cols>
  <sheetData>
    <row r="1" spans="1:16" ht="42" customHeight="1">
      <c r="A1" s="18" t="s">
        <v>51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18">
      <c r="A2" s="13" t="s">
        <v>402</v>
      </c>
      <c r="B2" s="13"/>
      <c r="C2" s="13"/>
      <c r="D2" s="13"/>
      <c r="F2" s="13" t="s">
        <v>993</v>
      </c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1:16" ht="17.5">
      <c r="A3" s="3" t="s">
        <v>277</v>
      </c>
      <c r="B3" s="3" t="s">
        <v>403</v>
      </c>
      <c r="C3" s="3" t="s">
        <v>348</v>
      </c>
      <c r="D3" s="3" t="s">
        <v>9</v>
      </c>
      <c r="F3" s="3" t="s">
        <v>512</v>
      </c>
      <c r="G3" s="3" t="s">
        <v>682</v>
      </c>
      <c r="H3" s="3" t="s">
        <v>725</v>
      </c>
      <c r="I3" s="3" t="s">
        <v>559</v>
      </c>
      <c r="J3" s="3" t="s">
        <v>806</v>
      </c>
      <c r="K3" s="3" t="s">
        <v>839</v>
      </c>
      <c r="L3" s="3" t="s">
        <v>589</v>
      </c>
      <c r="M3" s="3" t="s">
        <v>654</v>
      </c>
      <c r="N3" s="3" t="s">
        <v>620</v>
      </c>
      <c r="O3" s="3" t="s">
        <v>629</v>
      </c>
      <c r="P3" s="3" t="s">
        <v>421</v>
      </c>
    </row>
    <row r="4" spans="1:16" ht="17.5">
      <c r="A4" s="3" t="s">
        <v>61</v>
      </c>
      <c r="B4" s="3" t="s">
        <v>404</v>
      </c>
      <c r="C4" s="3" t="s">
        <v>405</v>
      </c>
      <c r="D4" s="3" t="s">
        <v>406</v>
      </c>
      <c r="F4" s="3" t="s">
        <v>934</v>
      </c>
      <c r="G4" s="3" t="s">
        <v>721</v>
      </c>
      <c r="H4" s="3" t="s">
        <v>422</v>
      </c>
      <c r="I4" s="3" t="s">
        <v>987</v>
      </c>
      <c r="J4" s="3" t="s">
        <v>807</v>
      </c>
      <c r="K4" s="3" t="s">
        <v>840</v>
      </c>
      <c r="L4" s="3" t="s">
        <v>590</v>
      </c>
      <c r="M4" s="3" t="s">
        <v>655</v>
      </c>
      <c r="N4" s="3" t="s">
        <v>893</v>
      </c>
      <c r="O4" s="3" t="s">
        <v>977</v>
      </c>
      <c r="P4" s="3" t="s">
        <v>731</v>
      </c>
    </row>
    <row r="5" spans="1:16" ht="17.5">
      <c r="A5" s="3" t="s">
        <v>6</v>
      </c>
      <c r="B5" s="3" t="s">
        <v>22</v>
      </c>
      <c r="C5" s="3" t="s">
        <v>322</v>
      </c>
      <c r="D5" s="3" t="s">
        <v>407</v>
      </c>
      <c r="F5" s="3" t="s">
        <v>935</v>
      </c>
      <c r="G5" s="3" t="s">
        <v>709</v>
      </c>
      <c r="H5" s="3" t="s">
        <v>426</v>
      </c>
      <c r="I5" s="3" t="s">
        <v>793</v>
      </c>
      <c r="J5" s="3" t="s">
        <v>648</v>
      </c>
      <c r="K5" s="3" t="s">
        <v>576</v>
      </c>
      <c r="L5" s="3" t="s">
        <v>692</v>
      </c>
      <c r="M5" s="3" t="s">
        <v>871</v>
      </c>
      <c r="N5" s="3" t="s">
        <v>697</v>
      </c>
      <c r="O5" s="3" t="s">
        <v>913</v>
      </c>
      <c r="P5" s="3" t="s">
        <v>732</v>
      </c>
    </row>
    <row r="6" spans="1:16" ht="17.5">
      <c r="A6" s="3" t="s">
        <v>408</v>
      </c>
      <c r="B6" s="3" t="s">
        <v>91</v>
      </c>
      <c r="C6" s="3" t="s">
        <v>16</v>
      </c>
      <c r="D6" s="3" t="s">
        <v>409</v>
      </c>
      <c r="F6" s="3" t="s">
        <v>734</v>
      </c>
      <c r="G6" s="3" t="s">
        <v>645</v>
      </c>
      <c r="H6" s="3" t="s">
        <v>428</v>
      </c>
      <c r="I6" s="3" t="s">
        <v>560</v>
      </c>
      <c r="J6" s="3" t="s">
        <v>960</v>
      </c>
      <c r="K6" s="3" t="s">
        <v>577</v>
      </c>
      <c r="L6" s="3" t="s">
        <v>743</v>
      </c>
      <c r="M6" s="3" t="s">
        <v>872</v>
      </c>
      <c r="N6" s="3" t="s">
        <v>698</v>
      </c>
      <c r="O6" s="3" t="s">
        <v>730</v>
      </c>
      <c r="P6" s="3" t="s">
        <v>714</v>
      </c>
    </row>
    <row r="7" spans="1:16" ht="17.5">
      <c r="A7" s="3" t="s">
        <v>410</v>
      </c>
      <c r="B7" s="3" t="s">
        <v>411</v>
      </c>
      <c r="C7" s="3" t="s">
        <v>412</v>
      </c>
      <c r="D7" s="3" t="s">
        <v>413</v>
      </c>
      <c r="F7" s="3" t="s">
        <v>277</v>
      </c>
      <c r="G7" s="3" t="s">
        <v>529</v>
      </c>
      <c r="H7" s="3" t="s">
        <v>771</v>
      </c>
      <c r="I7" s="3" t="s">
        <v>561</v>
      </c>
      <c r="J7" s="3" t="s">
        <v>808</v>
      </c>
      <c r="K7" s="3" t="s">
        <v>578</v>
      </c>
      <c r="L7" s="3" t="s">
        <v>591</v>
      </c>
      <c r="M7" s="3" t="s">
        <v>430</v>
      </c>
      <c r="N7" s="3" t="s">
        <v>894</v>
      </c>
      <c r="O7" s="3" t="s">
        <v>978</v>
      </c>
      <c r="P7" s="3" t="s">
        <v>640</v>
      </c>
    </row>
    <row r="8" spans="1:16" ht="17.5">
      <c r="A8" s="3" t="s">
        <v>414</v>
      </c>
      <c r="B8" s="3" t="s">
        <v>415</v>
      </c>
      <c r="C8" s="3" t="s">
        <v>416</v>
      </c>
      <c r="D8" s="3" t="s">
        <v>417</v>
      </c>
      <c r="F8" s="3" t="s">
        <v>513</v>
      </c>
      <c r="G8" s="3" t="s">
        <v>760</v>
      </c>
      <c r="H8" s="3" t="s">
        <v>772</v>
      </c>
      <c r="I8" s="3" t="s">
        <v>945</v>
      </c>
      <c r="J8" s="3" t="s">
        <v>427</v>
      </c>
      <c r="K8" s="3" t="s">
        <v>579</v>
      </c>
      <c r="L8" s="3" t="s">
        <v>693</v>
      </c>
      <c r="M8" s="3" t="s">
        <v>607</v>
      </c>
      <c r="N8" s="3" t="s">
        <v>895</v>
      </c>
      <c r="O8" s="3" t="s">
        <v>914</v>
      </c>
      <c r="P8" s="3" t="s">
        <v>929</v>
      </c>
    </row>
    <row r="9" spans="1:16" ht="17.5">
      <c r="A9" s="3" t="s">
        <v>418</v>
      </c>
      <c r="B9" s="3" t="s">
        <v>419</v>
      </c>
      <c r="C9" s="3" t="s">
        <v>420</v>
      </c>
      <c r="D9" s="3" t="s">
        <v>421</v>
      </c>
      <c r="F9" s="3" t="s">
        <v>514</v>
      </c>
      <c r="G9" s="3" t="s">
        <v>530</v>
      </c>
      <c r="H9" s="3" t="s">
        <v>549</v>
      </c>
      <c r="I9" s="3" t="s">
        <v>946</v>
      </c>
      <c r="J9" s="3" t="s">
        <v>669</v>
      </c>
      <c r="K9" s="3" t="s">
        <v>963</v>
      </c>
      <c r="L9" s="3" t="s">
        <v>592</v>
      </c>
      <c r="M9" s="3" t="s">
        <v>970</v>
      </c>
      <c r="N9" s="3" t="s">
        <v>621</v>
      </c>
      <c r="O9" s="3" t="s">
        <v>915</v>
      </c>
      <c r="P9" s="3" t="s">
        <v>981</v>
      </c>
    </row>
    <row r="10" spans="1:16" ht="17.5">
      <c r="A10" s="3" t="s">
        <v>422</v>
      </c>
      <c r="B10" s="3" t="s">
        <v>423</v>
      </c>
      <c r="C10" s="3" t="s">
        <v>424</v>
      </c>
      <c r="D10" s="3" t="s">
        <v>425</v>
      </c>
      <c r="F10" s="3" t="s">
        <v>61</v>
      </c>
      <c r="G10" s="3" t="s">
        <v>722</v>
      </c>
      <c r="H10" s="3" t="s">
        <v>403</v>
      </c>
      <c r="I10" s="3" t="s">
        <v>947</v>
      </c>
      <c r="J10" s="3" t="s">
        <v>809</v>
      </c>
      <c r="K10" s="3" t="s">
        <v>708</v>
      </c>
      <c r="L10" s="3" t="s">
        <v>988</v>
      </c>
      <c r="M10" s="3" t="s">
        <v>873</v>
      </c>
      <c r="N10" s="3" t="s">
        <v>975</v>
      </c>
      <c r="O10" s="3" t="s">
        <v>916</v>
      </c>
      <c r="P10" s="3" t="s">
        <v>641</v>
      </c>
    </row>
    <row r="11" spans="1:16" ht="17.5">
      <c r="A11" s="3" t="s">
        <v>426</v>
      </c>
      <c r="B11" s="3" t="s">
        <v>427</v>
      </c>
      <c r="C11" s="3" t="s">
        <v>105</v>
      </c>
      <c r="D11" s="3"/>
      <c r="F11" s="3" t="s">
        <v>936</v>
      </c>
      <c r="G11" s="3" t="s">
        <v>761</v>
      </c>
      <c r="H11" s="3" t="s">
        <v>773</v>
      </c>
      <c r="I11" s="3" t="s">
        <v>948</v>
      </c>
      <c r="J11" s="3" t="s">
        <v>810</v>
      </c>
      <c r="K11" s="3" t="s">
        <v>841</v>
      </c>
      <c r="L11" s="3" t="s">
        <v>593</v>
      </c>
      <c r="M11" s="3" t="s">
        <v>713</v>
      </c>
      <c r="N11" s="3" t="s">
        <v>896</v>
      </c>
      <c r="O11" s="3" t="s">
        <v>661</v>
      </c>
      <c r="P11" s="3" t="s">
        <v>930</v>
      </c>
    </row>
    <row r="12" spans="1:16" ht="17.5">
      <c r="A12" s="3" t="s">
        <v>428</v>
      </c>
      <c r="B12" s="3" t="s">
        <v>429</v>
      </c>
      <c r="C12" s="3" t="s">
        <v>430</v>
      </c>
      <c r="D12" s="3"/>
      <c r="F12" s="3" t="s">
        <v>747</v>
      </c>
      <c r="G12" s="3" t="s">
        <v>531</v>
      </c>
      <c r="H12" s="3" t="s">
        <v>774</v>
      </c>
      <c r="I12" s="3" t="s">
        <v>949</v>
      </c>
      <c r="J12" s="3" t="s">
        <v>572</v>
      </c>
      <c r="K12" s="3" t="s">
        <v>842</v>
      </c>
      <c r="L12" s="3" t="s">
        <v>694</v>
      </c>
      <c r="M12" s="3" t="s">
        <v>874</v>
      </c>
      <c r="N12" s="3" t="s">
        <v>897</v>
      </c>
      <c r="O12" s="3" t="s">
        <v>705</v>
      </c>
      <c r="P12" s="3" t="s">
        <v>733</v>
      </c>
    </row>
    <row r="13" spans="1:16" ht="17.5">
      <c r="F13" s="3" t="s">
        <v>515</v>
      </c>
      <c r="G13" s="3" t="s">
        <v>532</v>
      </c>
      <c r="H13" s="3" t="s">
        <v>775</v>
      </c>
      <c r="I13" s="3" t="s">
        <v>738</v>
      </c>
      <c r="J13" s="3" t="s">
        <v>811</v>
      </c>
      <c r="K13" s="3" t="s">
        <v>580</v>
      </c>
      <c r="L13" s="3" t="s">
        <v>856</v>
      </c>
      <c r="M13" s="3" t="s">
        <v>875</v>
      </c>
      <c r="N13" s="3" t="s">
        <v>622</v>
      </c>
      <c r="O13" s="3" t="s">
        <v>706</v>
      </c>
      <c r="P13" s="3" t="s">
        <v>425</v>
      </c>
    </row>
    <row r="14" spans="1:16" ht="17.5">
      <c r="F14" s="3" t="s">
        <v>516</v>
      </c>
      <c r="G14" s="3" t="s">
        <v>533</v>
      </c>
      <c r="H14" s="3" t="s">
        <v>707</v>
      </c>
      <c r="I14" s="3" t="s">
        <v>794</v>
      </c>
      <c r="J14" s="3" t="s">
        <v>812</v>
      </c>
      <c r="K14" s="3" t="s">
        <v>581</v>
      </c>
      <c r="L14" s="3" t="s">
        <v>857</v>
      </c>
      <c r="M14" s="3" t="s">
        <v>876</v>
      </c>
      <c r="N14" s="3" t="s">
        <v>898</v>
      </c>
      <c r="O14" s="3" t="s">
        <v>662</v>
      </c>
      <c r="P14" s="3" t="s">
        <v>931</v>
      </c>
    </row>
    <row r="15" spans="1:16" ht="17.5">
      <c r="F15" s="3" t="s">
        <v>517</v>
      </c>
      <c r="G15" s="3" t="s">
        <v>762</v>
      </c>
      <c r="H15" s="3" t="s">
        <v>550</v>
      </c>
      <c r="I15" s="3" t="s">
        <v>668</v>
      </c>
      <c r="J15" s="3" t="s">
        <v>813</v>
      </c>
      <c r="K15" s="3" t="s">
        <v>650</v>
      </c>
      <c r="L15" s="3" t="s">
        <v>416</v>
      </c>
      <c r="M15" s="3" t="s">
        <v>877</v>
      </c>
      <c r="N15" s="3" t="s">
        <v>899</v>
      </c>
      <c r="O15" s="3" t="s">
        <v>630</v>
      </c>
      <c r="P15" s="3" t="s">
        <v>642</v>
      </c>
    </row>
    <row r="16" spans="1:16" ht="17.5">
      <c r="F16" s="3" t="s">
        <v>937</v>
      </c>
      <c r="G16" s="3" t="s">
        <v>763</v>
      </c>
      <c r="H16" s="3" t="s">
        <v>551</v>
      </c>
      <c r="I16" s="3" t="s">
        <v>562</v>
      </c>
      <c r="J16" s="3" t="s">
        <v>814</v>
      </c>
      <c r="K16" s="3" t="s">
        <v>964</v>
      </c>
      <c r="L16" s="3" t="s">
        <v>594</v>
      </c>
      <c r="M16" s="3" t="s">
        <v>9</v>
      </c>
      <c r="N16" s="3" t="s">
        <v>900</v>
      </c>
      <c r="O16" s="3" t="s">
        <v>744</v>
      </c>
      <c r="P16" s="3" t="s">
        <v>932</v>
      </c>
    </row>
    <row r="17" spans="6:16" ht="17.5">
      <c r="F17" s="3" t="s">
        <v>518</v>
      </c>
      <c r="G17" s="3" t="s">
        <v>646</v>
      </c>
      <c r="H17" s="3" t="s">
        <v>776</v>
      </c>
      <c r="I17" s="3" t="s">
        <v>950</v>
      </c>
      <c r="J17" s="3" t="s">
        <v>815</v>
      </c>
      <c r="K17" s="3" t="s">
        <v>691</v>
      </c>
      <c r="L17" s="3" t="s">
        <v>717</v>
      </c>
      <c r="M17" s="3" t="s">
        <v>878</v>
      </c>
      <c r="N17" s="3" t="s">
        <v>406</v>
      </c>
      <c r="O17" s="3" t="s">
        <v>674</v>
      </c>
      <c r="P17" s="3" t="s">
        <v>982</v>
      </c>
    </row>
    <row r="18" spans="6:16" ht="17.5">
      <c r="F18" s="3" t="s">
        <v>938</v>
      </c>
      <c r="G18" s="3" t="s">
        <v>414</v>
      </c>
      <c r="H18" s="3" t="s">
        <v>777</v>
      </c>
      <c r="I18" s="3" t="s">
        <v>951</v>
      </c>
      <c r="J18" s="3" t="s">
        <v>816</v>
      </c>
      <c r="K18" s="3" t="s">
        <v>322</v>
      </c>
      <c r="L18" s="3" t="s">
        <v>695</v>
      </c>
      <c r="M18" s="3" t="s">
        <v>879</v>
      </c>
      <c r="N18" s="3" t="s">
        <v>901</v>
      </c>
      <c r="O18" s="3" t="s">
        <v>631</v>
      </c>
      <c r="P18" s="3" t="s">
        <v>676</v>
      </c>
    </row>
    <row r="19" spans="6:16" ht="17.5">
      <c r="F19" s="3" t="s">
        <v>748</v>
      </c>
      <c r="G19" s="3" t="s">
        <v>736</v>
      </c>
      <c r="H19" s="3" t="s">
        <v>404</v>
      </c>
      <c r="I19" s="3" t="s">
        <v>795</v>
      </c>
      <c r="J19" s="3" t="s">
        <v>817</v>
      </c>
      <c r="K19" s="3" t="s">
        <v>843</v>
      </c>
      <c r="L19" s="3" t="s">
        <v>595</v>
      </c>
      <c r="M19" s="3" t="s">
        <v>880</v>
      </c>
      <c r="N19" s="3" t="s">
        <v>902</v>
      </c>
      <c r="O19" s="3" t="s">
        <v>663</v>
      </c>
      <c r="P19" s="3" t="s">
        <v>983</v>
      </c>
    </row>
    <row r="20" spans="6:16" ht="17.5">
      <c r="F20" s="3" t="s">
        <v>749</v>
      </c>
      <c r="G20" s="3" t="s">
        <v>534</v>
      </c>
      <c r="H20" s="3" t="s">
        <v>726</v>
      </c>
      <c r="I20" s="3" t="s">
        <v>952</v>
      </c>
      <c r="J20" s="3" t="s">
        <v>818</v>
      </c>
      <c r="K20" s="3" t="s">
        <v>965</v>
      </c>
      <c r="L20" s="3" t="s">
        <v>968</v>
      </c>
      <c r="M20" s="3" t="s">
        <v>608</v>
      </c>
      <c r="N20" s="3" t="s">
        <v>673</v>
      </c>
      <c r="O20" s="3" t="s">
        <v>917</v>
      </c>
      <c r="P20" s="3" t="s">
        <v>984</v>
      </c>
    </row>
    <row r="21" spans="6:16" ht="17.5">
      <c r="F21" s="3" t="s">
        <v>519</v>
      </c>
      <c r="G21" s="3" t="s">
        <v>535</v>
      </c>
      <c r="H21" s="3" t="s">
        <v>778</v>
      </c>
      <c r="I21" s="3" t="s">
        <v>563</v>
      </c>
      <c r="J21" s="3" t="s">
        <v>819</v>
      </c>
      <c r="K21" s="3" t="s">
        <v>582</v>
      </c>
      <c r="L21" s="3" t="s">
        <v>596</v>
      </c>
      <c r="M21" s="3" t="s">
        <v>609</v>
      </c>
      <c r="N21" s="3" t="s">
        <v>623</v>
      </c>
      <c r="O21" s="3" t="s">
        <v>918</v>
      </c>
      <c r="P21" s="3" t="s">
        <v>933</v>
      </c>
    </row>
    <row r="22" spans="6:16" ht="17.5">
      <c r="F22" s="3" t="s">
        <v>750</v>
      </c>
      <c r="G22" s="3" t="s">
        <v>536</v>
      </c>
      <c r="H22" s="3" t="s">
        <v>779</v>
      </c>
      <c r="I22" s="3" t="s">
        <v>796</v>
      </c>
      <c r="J22" s="3" t="s">
        <v>820</v>
      </c>
      <c r="K22" s="3" t="s">
        <v>651</v>
      </c>
      <c r="L22" s="3" t="s">
        <v>597</v>
      </c>
      <c r="M22" s="3" t="s">
        <v>881</v>
      </c>
      <c r="N22" s="3" t="s">
        <v>624</v>
      </c>
      <c r="O22" s="3" t="s">
        <v>632</v>
      </c>
      <c r="P22" s="3"/>
    </row>
    <row r="23" spans="6:16" ht="17.5">
      <c r="F23" s="3" t="s">
        <v>520</v>
      </c>
      <c r="G23" s="3" t="s">
        <v>537</v>
      </c>
      <c r="H23" s="3" t="s">
        <v>780</v>
      </c>
      <c r="I23" s="3" t="s">
        <v>953</v>
      </c>
      <c r="J23" s="3" t="s">
        <v>821</v>
      </c>
      <c r="K23" s="3" t="s">
        <v>715</v>
      </c>
      <c r="L23" s="3" t="s">
        <v>671</v>
      </c>
      <c r="M23" s="3" t="s">
        <v>882</v>
      </c>
      <c r="N23" s="3" t="s">
        <v>699</v>
      </c>
      <c r="O23" s="3" t="s">
        <v>919</v>
      </c>
      <c r="P23" s="3"/>
    </row>
    <row r="24" spans="6:16" ht="17.5">
      <c r="F24" s="3" t="s">
        <v>643</v>
      </c>
      <c r="G24" s="3" t="s">
        <v>764</v>
      </c>
      <c r="H24" s="3" t="s">
        <v>22</v>
      </c>
      <c r="I24" s="3" t="s">
        <v>419</v>
      </c>
      <c r="J24" s="3" t="s">
        <v>822</v>
      </c>
      <c r="K24" s="3" t="s">
        <v>716</v>
      </c>
      <c r="L24" s="3" t="s">
        <v>598</v>
      </c>
      <c r="M24" s="3" t="s">
        <v>883</v>
      </c>
      <c r="N24" s="3" t="s">
        <v>658</v>
      </c>
      <c r="O24" s="3" t="s">
        <v>633</v>
      </c>
      <c r="P24" s="3"/>
    </row>
    <row r="25" spans="6:16" ht="17.5">
      <c r="F25" s="3" t="s">
        <v>521</v>
      </c>
      <c r="G25" s="3" t="s">
        <v>538</v>
      </c>
      <c r="H25" s="3" t="s">
        <v>781</v>
      </c>
      <c r="I25" s="3" t="s">
        <v>423</v>
      </c>
      <c r="J25" s="3" t="s">
        <v>823</v>
      </c>
      <c r="K25" s="3" t="s">
        <v>16</v>
      </c>
      <c r="L25" s="3" t="s">
        <v>858</v>
      </c>
      <c r="M25" s="3" t="s">
        <v>884</v>
      </c>
      <c r="N25" s="3" t="s">
        <v>407</v>
      </c>
      <c r="O25" s="3" t="s">
        <v>920</v>
      </c>
      <c r="P25" s="3"/>
    </row>
    <row r="26" spans="6:16" ht="17.5">
      <c r="F26" s="3" t="s">
        <v>522</v>
      </c>
      <c r="G26" s="3" t="s">
        <v>539</v>
      </c>
      <c r="H26" s="3" t="s">
        <v>782</v>
      </c>
      <c r="I26" s="3" t="s">
        <v>564</v>
      </c>
      <c r="J26" s="3" t="s">
        <v>824</v>
      </c>
      <c r="K26" s="3" t="s">
        <v>844</v>
      </c>
      <c r="L26" s="3" t="s">
        <v>859</v>
      </c>
      <c r="M26" s="3" t="s">
        <v>885</v>
      </c>
      <c r="N26" s="3" t="s">
        <v>903</v>
      </c>
      <c r="O26" s="3" t="s">
        <v>634</v>
      </c>
      <c r="P26" s="3"/>
    </row>
    <row r="27" spans="6:16" ht="17.5">
      <c r="F27" s="3" t="s">
        <v>751</v>
      </c>
      <c r="G27" s="3" t="s">
        <v>737</v>
      </c>
      <c r="H27" s="3" t="s">
        <v>783</v>
      </c>
      <c r="I27" s="3" t="s">
        <v>565</v>
      </c>
      <c r="J27" s="3" t="s">
        <v>649</v>
      </c>
      <c r="K27" s="3" t="s">
        <v>845</v>
      </c>
      <c r="L27" s="3" t="s">
        <v>860</v>
      </c>
      <c r="M27" s="3" t="s">
        <v>677</v>
      </c>
      <c r="N27" s="3" t="s">
        <v>904</v>
      </c>
      <c r="O27" s="3" t="s">
        <v>719</v>
      </c>
      <c r="P27" s="3"/>
    </row>
    <row r="28" spans="6:16" ht="17.5">
      <c r="F28" s="3" t="s">
        <v>644</v>
      </c>
      <c r="G28" s="3" t="s">
        <v>540</v>
      </c>
      <c r="H28" s="3" t="s">
        <v>684</v>
      </c>
      <c r="I28" s="3" t="s">
        <v>688</v>
      </c>
      <c r="J28" s="3" t="s">
        <v>825</v>
      </c>
      <c r="K28" s="3" t="s">
        <v>846</v>
      </c>
      <c r="L28" s="3" t="s">
        <v>599</v>
      </c>
      <c r="M28" s="3" t="s">
        <v>610</v>
      </c>
      <c r="N28" s="3" t="s">
        <v>905</v>
      </c>
      <c r="O28" s="3" t="s">
        <v>979</v>
      </c>
      <c r="P28" s="3"/>
    </row>
    <row r="29" spans="6:16" ht="17.5">
      <c r="F29" s="3" t="s">
        <v>678</v>
      </c>
      <c r="G29" s="3" t="s">
        <v>541</v>
      </c>
      <c r="H29" s="3" t="s">
        <v>784</v>
      </c>
      <c r="I29" s="3" t="s">
        <v>689</v>
      </c>
      <c r="J29" s="3" t="s">
        <v>690</v>
      </c>
      <c r="K29" s="3" t="s">
        <v>712</v>
      </c>
      <c r="L29" s="3" t="s">
        <v>600</v>
      </c>
      <c r="M29" s="3" t="s">
        <v>886</v>
      </c>
      <c r="N29" s="3" t="s">
        <v>409</v>
      </c>
      <c r="O29" s="3" t="s">
        <v>921</v>
      </c>
      <c r="P29" s="3"/>
    </row>
    <row r="30" spans="6:16" ht="17.5">
      <c r="F30" s="3" t="s">
        <v>752</v>
      </c>
      <c r="G30" s="3" t="s">
        <v>765</v>
      </c>
      <c r="H30" s="3" t="s">
        <v>685</v>
      </c>
      <c r="I30" s="3" t="s">
        <v>797</v>
      </c>
      <c r="J30" s="3" t="s">
        <v>429</v>
      </c>
      <c r="K30" s="3" t="s">
        <v>583</v>
      </c>
      <c r="L30" s="3" t="s">
        <v>861</v>
      </c>
      <c r="M30" s="3" t="s">
        <v>611</v>
      </c>
      <c r="N30" s="3" t="s">
        <v>625</v>
      </c>
      <c r="O30" s="3" t="s">
        <v>989</v>
      </c>
      <c r="P30" s="3"/>
    </row>
    <row r="31" spans="6:16" ht="17.5">
      <c r="F31" s="3" t="s">
        <v>523</v>
      </c>
      <c r="G31" s="3" t="s">
        <v>710</v>
      </c>
      <c r="H31" s="3" t="s">
        <v>785</v>
      </c>
      <c r="I31" s="3" t="s">
        <v>566</v>
      </c>
      <c r="J31" s="3" t="s">
        <v>739</v>
      </c>
      <c r="K31" s="3" t="s">
        <v>966</v>
      </c>
      <c r="L31" s="3" t="s">
        <v>862</v>
      </c>
      <c r="M31" s="3" t="s">
        <v>612</v>
      </c>
      <c r="N31" s="3" t="s">
        <v>976</v>
      </c>
      <c r="O31" s="3" t="s">
        <v>922</v>
      </c>
      <c r="P31" s="3"/>
    </row>
    <row r="32" spans="6:16" ht="17.5">
      <c r="F32" s="3" t="s">
        <v>524</v>
      </c>
      <c r="G32" s="3" t="s">
        <v>766</v>
      </c>
      <c r="H32" s="3" t="s">
        <v>786</v>
      </c>
      <c r="I32" s="3" t="s">
        <v>798</v>
      </c>
      <c r="J32" s="3" t="s">
        <v>961</v>
      </c>
      <c r="K32" s="3" t="s">
        <v>967</v>
      </c>
      <c r="L32" s="3" t="s">
        <v>863</v>
      </c>
      <c r="M32" s="3" t="s">
        <v>887</v>
      </c>
      <c r="N32" s="3" t="s">
        <v>906</v>
      </c>
      <c r="O32" s="3" t="s">
        <v>923</v>
      </c>
      <c r="P32" s="3"/>
    </row>
    <row r="33" spans="6:16" ht="17.5">
      <c r="F33" s="3" t="s">
        <v>679</v>
      </c>
      <c r="G33" s="3" t="s">
        <v>941</v>
      </c>
      <c r="H33" s="3" t="s">
        <v>787</v>
      </c>
      <c r="I33" s="3" t="s">
        <v>799</v>
      </c>
      <c r="J33" s="3" t="s">
        <v>740</v>
      </c>
      <c r="K33" s="3" t="s">
        <v>847</v>
      </c>
      <c r="L33" s="3" t="s">
        <v>864</v>
      </c>
      <c r="M33" s="3" t="s">
        <v>888</v>
      </c>
      <c r="N33" s="3" t="s">
        <v>718</v>
      </c>
      <c r="O33" s="3" t="s">
        <v>635</v>
      </c>
      <c r="P33" s="3"/>
    </row>
    <row r="34" spans="6:16" ht="17.5">
      <c r="F34" s="3" t="s">
        <v>753</v>
      </c>
      <c r="G34" s="3" t="s">
        <v>942</v>
      </c>
      <c r="H34" s="3" t="s">
        <v>788</v>
      </c>
      <c r="I34" s="3" t="s">
        <v>647</v>
      </c>
      <c r="J34" s="3" t="s">
        <v>826</v>
      </c>
      <c r="K34" s="3" t="s">
        <v>584</v>
      </c>
      <c r="L34" s="3" t="s">
        <v>420</v>
      </c>
      <c r="M34" s="3" t="s">
        <v>672</v>
      </c>
      <c r="N34" s="3" t="s">
        <v>700</v>
      </c>
      <c r="O34" s="3" t="s">
        <v>924</v>
      </c>
      <c r="P34" s="3"/>
    </row>
    <row r="35" spans="6:16" ht="17.5">
      <c r="F35" s="3" t="s">
        <v>754</v>
      </c>
      <c r="G35" s="3" t="s">
        <v>542</v>
      </c>
      <c r="H35" s="3" t="s">
        <v>91</v>
      </c>
      <c r="I35" s="3" t="s">
        <v>800</v>
      </c>
      <c r="J35" s="3" t="s">
        <v>827</v>
      </c>
      <c r="K35" s="3" t="s">
        <v>585</v>
      </c>
      <c r="L35" s="3" t="s">
        <v>653</v>
      </c>
      <c r="M35" s="3" t="s">
        <v>656</v>
      </c>
      <c r="N35" s="3" t="s">
        <v>701</v>
      </c>
      <c r="O35" s="3" t="s">
        <v>636</v>
      </c>
      <c r="P35" s="3"/>
    </row>
    <row r="36" spans="6:16" ht="17.5">
      <c r="F36" s="3" t="s">
        <v>755</v>
      </c>
      <c r="G36" s="3" t="s">
        <v>683</v>
      </c>
      <c r="H36" s="3" t="s">
        <v>552</v>
      </c>
      <c r="I36" s="3" t="s">
        <v>801</v>
      </c>
      <c r="J36" s="3" t="s">
        <v>348</v>
      </c>
      <c r="K36" s="3" t="s">
        <v>848</v>
      </c>
      <c r="L36" s="3" t="s">
        <v>865</v>
      </c>
      <c r="M36" s="3" t="s">
        <v>971</v>
      </c>
      <c r="N36" s="3" t="s">
        <v>702</v>
      </c>
      <c r="O36" s="3" t="s">
        <v>925</v>
      </c>
      <c r="P36" s="3"/>
    </row>
    <row r="37" spans="6:16" ht="17.5">
      <c r="F37" s="3" t="s">
        <v>756</v>
      </c>
      <c r="G37" s="3" t="s">
        <v>543</v>
      </c>
      <c r="H37" s="3" t="s">
        <v>553</v>
      </c>
      <c r="I37" s="3" t="s">
        <v>954</v>
      </c>
      <c r="J37" s="3" t="s">
        <v>405</v>
      </c>
      <c r="K37" s="3" t="s">
        <v>849</v>
      </c>
      <c r="L37" s="3" t="s">
        <v>866</v>
      </c>
      <c r="M37" s="3" t="s">
        <v>889</v>
      </c>
      <c r="N37" s="3" t="s">
        <v>703</v>
      </c>
      <c r="O37" s="3" t="s">
        <v>664</v>
      </c>
      <c r="P37" s="3"/>
    </row>
    <row r="38" spans="6:16" ht="17.5">
      <c r="F38" s="3" t="s">
        <v>525</v>
      </c>
      <c r="G38" s="3" t="s">
        <v>544</v>
      </c>
      <c r="H38" s="3" t="s">
        <v>411</v>
      </c>
      <c r="I38" s="3" t="s">
        <v>802</v>
      </c>
      <c r="J38" s="3" t="s">
        <v>828</v>
      </c>
      <c r="K38" s="3" t="s">
        <v>850</v>
      </c>
      <c r="L38" s="3" t="s">
        <v>601</v>
      </c>
      <c r="M38" s="3" t="s">
        <v>972</v>
      </c>
      <c r="N38" s="3" t="s">
        <v>704</v>
      </c>
      <c r="O38" s="3" t="s">
        <v>745</v>
      </c>
      <c r="P38" s="3"/>
    </row>
    <row r="39" spans="6:16" ht="17.5">
      <c r="F39" s="3" t="s">
        <v>939</v>
      </c>
      <c r="G39" s="3" t="s">
        <v>767</v>
      </c>
      <c r="H39" s="3" t="s">
        <v>415</v>
      </c>
      <c r="I39" s="3" t="s">
        <v>803</v>
      </c>
      <c r="J39" s="3" t="s">
        <v>829</v>
      </c>
      <c r="K39" s="3" t="s">
        <v>851</v>
      </c>
      <c r="L39" s="3" t="s">
        <v>424</v>
      </c>
      <c r="M39" s="3" t="s">
        <v>657</v>
      </c>
      <c r="N39" s="3" t="s">
        <v>659</v>
      </c>
      <c r="O39" s="3" t="s">
        <v>926</v>
      </c>
      <c r="P39" s="3"/>
    </row>
    <row r="40" spans="6:16" ht="17.5">
      <c r="F40" s="3" t="s">
        <v>757</v>
      </c>
      <c r="G40" s="3" t="s">
        <v>768</v>
      </c>
      <c r="H40" s="3" t="s">
        <v>789</v>
      </c>
      <c r="I40" s="3" t="s">
        <v>955</v>
      </c>
      <c r="J40" s="3" t="s">
        <v>573</v>
      </c>
      <c r="K40" s="3" t="s">
        <v>586</v>
      </c>
      <c r="L40" s="3" t="s">
        <v>105</v>
      </c>
      <c r="M40" s="3" t="s">
        <v>696</v>
      </c>
      <c r="N40" s="3" t="s">
        <v>626</v>
      </c>
      <c r="O40" s="3" t="s">
        <v>665</v>
      </c>
      <c r="P40" s="3"/>
    </row>
    <row r="41" spans="6:16" ht="17.5">
      <c r="F41" s="3" t="s">
        <v>526</v>
      </c>
      <c r="G41" s="3" t="s">
        <v>545</v>
      </c>
      <c r="H41" s="3" t="s">
        <v>790</v>
      </c>
      <c r="I41" s="3" t="s">
        <v>567</v>
      </c>
      <c r="J41" s="3" t="s">
        <v>574</v>
      </c>
      <c r="K41" s="3" t="s">
        <v>852</v>
      </c>
      <c r="L41" s="3" t="s">
        <v>602</v>
      </c>
      <c r="M41" s="3" t="s">
        <v>973</v>
      </c>
      <c r="N41" s="3" t="s">
        <v>907</v>
      </c>
      <c r="O41" s="3" t="s">
        <v>927</v>
      </c>
      <c r="P41" s="3"/>
    </row>
    <row r="42" spans="6:16" ht="17.5">
      <c r="F42" s="3" t="s">
        <v>758</v>
      </c>
      <c r="G42" s="3" t="s">
        <v>546</v>
      </c>
      <c r="H42" s="3" t="s">
        <v>791</v>
      </c>
      <c r="I42" s="3" t="s">
        <v>568</v>
      </c>
      <c r="J42" s="3" t="s">
        <v>830</v>
      </c>
      <c r="K42" s="3" t="s">
        <v>741</v>
      </c>
      <c r="L42" s="3" t="s">
        <v>867</v>
      </c>
      <c r="M42" s="3" t="s">
        <v>613</v>
      </c>
      <c r="N42" s="3" t="s">
        <v>908</v>
      </c>
      <c r="O42" s="3" t="s">
        <v>637</v>
      </c>
      <c r="P42" s="3"/>
    </row>
    <row r="43" spans="6:16" ht="17.5">
      <c r="F43" s="3" t="s">
        <v>759</v>
      </c>
      <c r="G43" s="3" t="s">
        <v>769</v>
      </c>
      <c r="H43" s="3" t="s">
        <v>792</v>
      </c>
      <c r="I43" s="3" t="s">
        <v>804</v>
      </c>
      <c r="J43" s="3" t="s">
        <v>575</v>
      </c>
      <c r="K43" s="3" t="s">
        <v>853</v>
      </c>
      <c r="L43" s="3" t="s">
        <v>603</v>
      </c>
      <c r="M43" s="3" t="s">
        <v>614</v>
      </c>
      <c r="N43" s="3" t="s">
        <v>909</v>
      </c>
      <c r="O43" s="3" t="s">
        <v>980</v>
      </c>
      <c r="P43" s="3"/>
    </row>
    <row r="44" spans="6:16" ht="17.5">
      <c r="F44" s="3" t="s">
        <v>735</v>
      </c>
      <c r="G44" s="3" t="s">
        <v>547</v>
      </c>
      <c r="H44" s="3" t="s">
        <v>554</v>
      </c>
      <c r="I44" s="3" t="s">
        <v>956</v>
      </c>
      <c r="J44" s="3" t="s">
        <v>831</v>
      </c>
      <c r="K44" s="3" t="s">
        <v>854</v>
      </c>
      <c r="L44" s="3" t="s">
        <v>604</v>
      </c>
      <c r="M44" s="3" t="s">
        <v>615</v>
      </c>
      <c r="N44" s="3" t="s">
        <v>728</v>
      </c>
      <c r="O44" s="3" t="s">
        <v>666</v>
      </c>
      <c r="P44" s="3"/>
    </row>
    <row r="45" spans="6:16" ht="17.5">
      <c r="F45" s="3" t="s">
        <v>680</v>
      </c>
      <c r="G45" s="3" t="s">
        <v>943</v>
      </c>
      <c r="H45" s="3" t="s">
        <v>555</v>
      </c>
      <c r="I45" s="3" t="s">
        <v>957</v>
      </c>
      <c r="J45" s="3" t="s">
        <v>832</v>
      </c>
      <c r="K45" s="3" t="s">
        <v>587</v>
      </c>
      <c r="L45" s="3" t="s">
        <v>605</v>
      </c>
      <c r="M45" s="3" t="s">
        <v>616</v>
      </c>
      <c r="N45" s="3" t="s">
        <v>729</v>
      </c>
      <c r="O45" s="3" t="s">
        <v>746</v>
      </c>
      <c r="P45" s="3"/>
    </row>
    <row r="46" spans="6:16" ht="17.5">
      <c r="F46" s="3" t="s">
        <v>6</v>
      </c>
      <c r="G46" s="3" t="s">
        <v>548</v>
      </c>
      <c r="H46" s="3" t="s">
        <v>556</v>
      </c>
      <c r="I46" s="3" t="s">
        <v>958</v>
      </c>
      <c r="J46" s="3" t="s">
        <v>833</v>
      </c>
      <c r="K46" s="3" t="s">
        <v>588</v>
      </c>
      <c r="L46" s="3" t="s">
        <v>868</v>
      </c>
      <c r="M46" s="3" t="s">
        <v>617</v>
      </c>
      <c r="N46" s="3" t="s">
        <v>660</v>
      </c>
      <c r="O46" s="3" t="s">
        <v>675</v>
      </c>
      <c r="P46" s="3"/>
    </row>
    <row r="47" spans="6:16" ht="17.5">
      <c r="F47" s="3" t="s">
        <v>408</v>
      </c>
      <c r="G47" s="3" t="s">
        <v>770</v>
      </c>
      <c r="H47" s="3" t="s">
        <v>985</v>
      </c>
      <c r="I47" s="3" t="s">
        <v>805</v>
      </c>
      <c r="J47" s="3" t="s">
        <v>834</v>
      </c>
      <c r="K47" s="3" t="s">
        <v>727</v>
      </c>
      <c r="L47" s="3" t="s">
        <v>869</v>
      </c>
      <c r="M47" s="3" t="s">
        <v>890</v>
      </c>
      <c r="N47" s="3" t="s">
        <v>910</v>
      </c>
      <c r="O47" s="3" t="s">
        <v>638</v>
      </c>
      <c r="P47" s="3"/>
    </row>
    <row r="48" spans="6:16" ht="17.5">
      <c r="F48" s="3" t="s">
        <v>410</v>
      </c>
      <c r="G48" s="3" t="s">
        <v>711</v>
      </c>
      <c r="H48" s="3" t="s">
        <v>986</v>
      </c>
      <c r="I48" s="3" t="s">
        <v>569</v>
      </c>
      <c r="J48" s="3" t="s">
        <v>835</v>
      </c>
      <c r="K48" s="3" t="s">
        <v>652</v>
      </c>
      <c r="L48" s="3" t="s">
        <v>969</v>
      </c>
      <c r="M48" s="3" t="s">
        <v>618</v>
      </c>
      <c r="N48" s="3" t="s">
        <v>911</v>
      </c>
      <c r="O48" s="3" t="s">
        <v>639</v>
      </c>
      <c r="P48" s="3"/>
    </row>
    <row r="49" spans="6:16" ht="17.5">
      <c r="F49" s="3" t="s">
        <v>527</v>
      </c>
      <c r="G49" s="3" t="s">
        <v>944</v>
      </c>
      <c r="H49" s="3" t="s">
        <v>557</v>
      </c>
      <c r="I49" s="3" t="s">
        <v>959</v>
      </c>
      <c r="J49" s="3" t="s">
        <v>836</v>
      </c>
      <c r="K49" s="3" t="s">
        <v>855</v>
      </c>
      <c r="L49" s="3" t="s">
        <v>990</v>
      </c>
      <c r="M49" s="3" t="s">
        <v>974</v>
      </c>
      <c r="N49" s="3" t="s">
        <v>413</v>
      </c>
      <c r="O49" s="3" t="s">
        <v>667</v>
      </c>
      <c r="P49" s="3"/>
    </row>
    <row r="50" spans="6:16" ht="17.5">
      <c r="F50" s="3" t="s">
        <v>681</v>
      </c>
      <c r="G50" s="3" t="s">
        <v>723</v>
      </c>
      <c r="H50" s="3" t="s">
        <v>558</v>
      </c>
      <c r="I50" s="3" t="s">
        <v>570</v>
      </c>
      <c r="J50" s="3" t="s">
        <v>837</v>
      </c>
      <c r="K50" s="3" t="s">
        <v>742</v>
      </c>
      <c r="L50" s="3" t="s">
        <v>606</v>
      </c>
      <c r="M50" s="3" t="s">
        <v>891</v>
      </c>
      <c r="N50" s="3" t="s">
        <v>627</v>
      </c>
      <c r="O50" s="3" t="s">
        <v>720</v>
      </c>
      <c r="P50" s="3"/>
    </row>
    <row r="51" spans="6:16" ht="17.5">
      <c r="F51" s="3" t="s">
        <v>940</v>
      </c>
      <c r="G51" s="3" t="s">
        <v>724</v>
      </c>
      <c r="H51" s="3" t="s">
        <v>686</v>
      </c>
      <c r="I51" s="3" t="s">
        <v>571</v>
      </c>
      <c r="J51" s="3" t="s">
        <v>962</v>
      </c>
      <c r="K51" s="3" t="s">
        <v>412</v>
      </c>
      <c r="L51" s="3" t="s">
        <v>991</v>
      </c>
      <c r="M51" s="3" t="s">
        <v>619</v>
      </c>
      <c r="N51" s="3" t="s">
        <v>628</v>
      </c>
      <c r="O51" s="3" t="s">
        <v>417</v>
      </c>
      <c r="P51" s="3"/>
    </row>
    <row r="52" spans="6:16" ht="17.5">
      <c r="F52" s="3" t="s">
        <v>528</v>
      </c>
      <c r="G52" s="3" t="s">
        <v>418</v>
      </c>
      <c r="H52" s="3" t="s">
        <v>687</v>
      </c>
      <c r="I52" s="3" t="s">
        <v>992</v>
      </c>
      <c r="J52" s="3" t="s">
        <v>838</v>
      </c>
      <c r="K52" s="3" t="s">
        <v>670</v>
      </c>
      <c r="L52" s="3" t="s">
        <v>870</v>
      </c>
      <c r="M52" s="3" t="s">
        <v>892</v>
      </c>
      <c r="N52" s="3" t="s">
        <v>912</v>
      </c>
      <c r="O52" s="3" t="s">
        <v>928</v>
      </c>
      <c r="P52" s="3"/>
    </row>
  </sheetData>
  <mergeCells count="3">
    <mergeCell ref="A2:D2"/>
    <mergeCell ref="F2:P2"/>
    <mergeCell ref="A1:P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phcy Kumar</cp:lastModifiedBy>
  <dcterms:created xsi:type="dcterms:W3CDTF">2020-02-18T08:00:13Z</dcterms:created>
  <dcterms:modified xsi:type="dcterms:W3CDTF">2021-09-24T13:39:14Z</dcterms:modified>
</cp:coreProperties>
</file>